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llipore 4-plex&amp; biorad 2-ple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446" authorId="0">
      <text>
        <r>
          <rPr>
            <b val="true"/>
            <sz val="9"/>
            <color rgb="FF000000"/>
            <rFont val="Tahoma"/>
            <family val="2"/>
          </rPr>
          <t xml:space="preserve">Resmi Ravindran:
</t>
        </r>
        <r>
          <rPr>
            <sz val="9"/>
            <color rgb="FF000000"/>
            <rFont val="Tahoma"/>
            <family val="2"/>
          </rPr>
          <t xml:space="preserve">is it 2792?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444</xdr:row>
                <xdr:rowOff>9</xdr:rowOff>
              </xdr:from>
              <xdr:to>
                <xdr:col>3</xdr:col>
                <xdr:colOff>28</xdr:colOff>
                <xdr:row>448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61" uniqueCount="13">
  <si>
    <t xml:space="preserve"> Biorad 2-MagPlex-MIG and IL18-UCSF HIV Positive samples</t>
  </si>
  <si>
    <t xml:space="preserve">IFNg </t>
  </si>
  <si>
    <t xml:space="preserve">IL-6 </t>
  </si>
  <si>
    <t xml:space="preserve">GRO</t>
  </si>
  <si>
    <t xml:space="preserve">MDC </t>
  </si>
  <si>
    <t xml:space="preserve">IL-18</t>
  </si>
  <si>
    <t xml:space="preserve">MIG </t>
  </si>
  <si>
    <t xml:space="preserve">Sample</t>
  </si>
  <si>
    <t xml:space="preserve">Concentraion (pg/ml)</t>
  </si>
  <si>
    <t xml:space="preserve">Mean</t>
  </si>
  <si>
    <t xml:space="preserve">SD</t>
  </si>
  <si>
    <t xml:space="preserve"> CV%</t>
  </si>
  <si>
    <t xml:space="preserve">↓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%"/>
    <numFmt numFmtId="168" formatCode="0.0%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b val="true"/>
      <sz val="11"/>
      <name val="Calibri"/>
      <family val="2"/>
    </font>
    <font>
      <b val="true"/>
      <sz val="11"/>
      <color rgb="FF333399"/>
      <name val="Calibri"/>
      <family val="2"/>
    </font>
    <font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DD0806"/>
      <name val="Arial"/>
      <family val="2"/>
    </font>
    <font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name val="Calibri"/>
      <family val="0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D7" activeCellId="0" sqref="D7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10.5"/>
    <col collapsed="false" customWidth="true" hidden="false" outlineLevel="0" max="5" min="2" style="2" width="9.49"/>
    <col collapsed="false" customWidth="true" hidden="false" outlineLevel="0" max="6" min="6" style="3" width="10.66"/>
    <col collapsed="false" customWidth="true" hidden="false" outlineLevel="0" max="8" min="7" style="2" width="10.66"/>
    <col collapsed="false" customWidth="true" hidden="false" outlineLevel="0" max="12" min="9" style="4" width="8.82"/>
    <col collapsed="false" customWidth="false" hidden="false" outlineLevel="0" max="20" min="13" style="5" width="9.15"/>
    <col collapsed="false" customWidth="false" hidden="false" outlineLevel="0" max="22" min="21" style="6" width="9.15"/>
    <col collapsed="false" customWidth="true" hidden="false" outlineLevel="0" max="23" min="23" style="2" width="9.49"/>
    <col collapsed="false" customWidth="false" hidden="false" outlineLevel="0" max="26" min="24" style="2" width="9.15"/>
    <col collapsed="false" customWidth="false" hidden="false" outlineLevel="0" max="257" min="27" style="5" width="9.15"/>
  </cols>
  <sheetData>
    <row r="1" customFormat="false" ht="14" hidden="false" customHeight="false" outlineLevel="0" collapsed="false">
      <c r="A1" s="7"/>
      <c r="B1" s="8"/>
      <c r="C1" s="8"/>
      <c r="D1" s="8"/>
      <c r="E1" s="8"/>
      <c r="F1" s="9" t="s">
        <v>0</v>
      </c>
      <c r="G1" s="8"/>
      <c r="H1" s="8"/>
      <c r="W1" s="8"/>
    </row>
    <row r="2" customFormat="false" ht="15" hidden="false" customHeight="false" outlineLevel="0" collapsed="false">
      <c r="A2" s="10"/>
      <c r="B2" s="11" t="s">
        <v>1</v>
      </c>
      <c r="C2" s="11" t="s">
        <v>2</v>
      </c>
      <c r="D2" s="11" t="s">
        <v>3</v>
      </c>
      <c r="E2" s="11" t="s">
        <v>4</v>
      </c>
      <c r="F2" s="12"/>
      <c r="G2" s="11" t="s">
        <v>5</v>
      </c>
      <c r="H2" s="11" t="s">
        <v>6</v>
      </c>
      <c r="I2" s="11" t="s">
        <v>1</v>
      </c>
      <c r="J2" s="11" t="s">
        <v>2</v>
      </c>
      <c r="K2" s="11" t="s">
        <v>3</v>
      </c>
      <c r="L2" s="11" t="s">
        <v>4</v>
      </c>
      <c r="M2" s="11" t="s">
        <v>1</v>
      </c>
      <c r="N2" s="11" t="s">
        <v>2</v>
      </c>
      <c r="O2" s="11" t="s">
        <v>3</v>
      </c>
      <c r="P2" s="11" t="s">
        <v>4</v>
      </c>
      <c r="Q2" s="11" t="s">
        <v>1</v>
      </c>
      <c r="R2" s="11" t="s">
        <v>2</v>
      </c>
      <c r="S2" s="11" t="s">
        <v>3</v>
      </c>
      <c r="T2" s="11" t="s">
        <v>4</v>
      </c>
      <c r="U2" s="11" t="s">
        <v>5</v>
      </c>
      <c r="V2" s="11" t="s">
        <v>6</v>
      </c>
      <c r="W2" s="11" t="s">
        <v>5</v>
      </c>
      <c r="X2" s="11" t="s">
        <v>6</v>
      </c>
      <c r="Y2" s="11" t="s">
        <v>5</v>
      </c>
      <c r="Z2" s="11" t="s">
        <v>6</v>
      </c>
    </row>
    <row r="3" customFormat="false" ht="30.75" hidden="false" customHeight="true" outlineLevel="0" collapsed="false">
      <c r="A3" s="13" t="s">
        <v>7</v>
      </c>
      <c r="B3" s="14" t="s">
        <v>8</v>
      </c>
      <c r="C3" s="14"/>
      <c r="D3" s="14"/>
      <c r="E3" s="14"/>
      <c r="F3" s="13" t="s">
        <v>7</v>
      </c>
      <c r="G3" s="15" t="s">
        <v>8</v>
      </c>
      <c r="H3" s="15"/>
      <c r="I3" s="16" t="s">
        <v>9</v>
      </c>
      <c r="J3" s="16"/>
      <c r="K3" s="16"/>
      <c r="L3" s="16"/>
      <c r="M3" s="17" t="s">
        <v>10</v>
      </c>
      <c r="N3" s="17"/>
      <c r="O3" s="17"/>
      <c r="P3" s="17"/>
      <c r="Q3" s="18" t="s">
        <v>11</v>
      </c>
      <c r="R3" s="18"/>
      <c r="S3" s="18"/>
      <c r="T3" s="18"/>
      <c r="U3" s="19" t="s">
        <v>9</v>
      </c>
      <c r="V3" s="19"/>
      <c r="W3" s="20" t="s">
        <v>10</v>
      </c>
      <c r="X3" s="20"/>
      <c r="Y3" s="21" t="s">
        <v>11</v>
      </c>
      <c r="Z3" s="21"/>
    </row>
    <row r="4" customFormat="false" ht="14" hidden="false" customHeight="false" outlineLevel="0" collapsed="false">
      <c r="A4" s="22" t="n">
        <v>2106</v>
      </c>
      <c r="B4" s="23" t="n">
        <v>381.93</v>
      </c>
      <c r="C4" s="23" t="n">
        <v>59.89</v>
      </c>
      <c r="D4" s="23" t="n">
        <v>1400.09</v>
      </c>
      <c r="E4" s="23" t="n">
        <v>848.08</v>
      </c>
      <c r="F4" s="24" t="n">
        <v>2106</v>
      </c>
      <c r="G4" s="23" t="n">
        <v>518.81</v>
      </c>
      <c r="H4" s="23" t="n">
        <v>10143.99</v>
      </c>
      <c r="I4" s="25" t="n">
        <f aca="false">AVERAGE(B4:B5)</f>
        <v>382.255</v>
      </c>
      <c r="J4" s="26" t="n">
        <f aca="false">AVERAGE(C4:C5)</f>
        <v>55.96</v>
      </c>
      <c r="K4" s="26" t="n">
        <f aca="false">AVERAGE(D4:D5)</f>
        <v>1380.44</v>
      </c>
      <c r="L4" s="27" t="n">
        <f aca="false">AVERAGE(E4:E5)</f>
        <v>780.865</v>
      </c>
      <c r="M4" s="28" t="n">
        <f aca="false">STDEV(B4:B5)</f>
        <v>0.45961940777124</v>
      </c>
      <c r="N4" s="29" t="n">
        <f aca="false">STDEV(C4:C5)</f>
        <v>5.55785930012626</v>
      </c>
      <c r="O4" s="29" t="n">
        <f aca="false">STDEV(D4:D5)</f>
        <v>27.7892965006313</v>
      </c>
      <c r="P4" s="30" t="n">
        <f aca="false">STDEV(E4:E5)</f>
        <v>95.0563645949076</v>
      </c>
      <c r="Q4" s="31" t="n">
        <f aca="false">M4/I4</f>
        <v>0.00120238952471842</v>
      </c>
      <c r="R4" s="32" t="n">
        <f aca="false">N4/J4</f>
        <v>0.0993184292374243</v>
      </c>
      <c r="S4" s="32" t="n">
        <f aca="false">O4/K4</f>
        <v>0.020130752876352</v>
      </c>
      <c r="T4" s="33" t="n">
        <f aca="false">P4/L4</f>
        <v>0.12173213627824</v>
      </c>
      <c r="U4" s="34" t="n">
        <f aca="false">AVERAGE(G4:G5)</f>
        <v>515.825</v>
      </c>
      <c r="V4" s="35" t="n">
        <f aca="false">AVERAGE(H4:H5)</f>
        <v>10393.28</v>
      </c>
      <c r="W4" s="28" t="n">
        <f aca="false">STDEV(G4:G5)</f>
        <v>4.22142748368363</v>
      </c>
      <c r="X4" s="30" t="n">
        <f aca="false">STDEV(H4:H5)</f>
        <v>352.549298963989</v>
      </c>
      <c r="Y4" s="31" t="n">
        <f aca="false">W4/U4</f>
        <v>0.00818383654084937</v>
      </c>
      <c r="Z4" s="33" t="n">
        <f aca="false">X4/V4</f>
        <v>0.0339208891672301</v>
      </c>
    </row>
    <row r="5" customFormat="false" ht="14" hidden="false" customHeight="false" outlineLevel="0" collapsed="false">
      <c r="A5" s="36" t="s">
        <v>12</v>
      </c>
      <c r="B5" s="23" t="n">
        <v>382.58</v>
      </c>
      <c r="C5" s="23" t="n">
        <v>52.03</v>
      </c>
      <c r="D5" s="23" t="n">
        <v>1360.79</v>
      </c>
      <c r="E5" s="23" t="n">
        <v>713.65</v>
      </c>
      <c r="F5" s="24" t="s">
        <v>12</v>
      </c>
      <c r="G5" s="23" t="n">
        <v>512.84</v>
      </c>
      <c r="H5" s="23" t="n">
        <v>10642.57</v>
      </c>
      <c r="I5" s="37"/>
      <c r="J5" s="38"/>
      <c r="K5" s="38"/>
      <c r="L5" s="39"/>
      <c r="M5" s="40"/>
      <c r="N5" s="1"/>
      <c r="O5" s="1"/>
      <c r="P5" s="41"/>
      <c r="Q5" s="40"/>
      <c r="R5" s="1"/>
      <c r="S5" s="1"/>
      <c r="T5" s="41"/>
      <c r="U5" s="42"/>
      <c r="V5" s="43"/>
      <c r="W5" s="44"/>
      <c r="X5" s="45"/>
      <c r="Y5" s="44"/>
      <c r="Z5" s="45"/>
    </row>
    <row r="6" customFormat="false" ht="14" hidden="false" customHeight="false" outlineLevel="0" collapsed="false">
      <c r="A6" s="22" t="n">
        <v>2109</v>
      </c>
      <c r="B6" s="23" t="n">
        <v>86.88</v>
      </c>
      <c r="C6" s="23" t="n">
        <v>78.61</v>
      </c>
      <c r="D6" s="23" t="n">
        <v>942.6</v>
      </c>
      <c r="E6" s="23" t="n">
        <v>511.38</v>
      </c>
      <c r="F6" s="24" t="n">
        <v>2109</v>
      </c>
      <c r="G6" s="23" t="n">
        <v>406.19</v>
      </c>
      <c r="H6" s="23" t="n">
        <v>5142.04</v>
      </c>
      <c r="I6" s="25" t="n">
        <f aca="false">AVERAGE(B6:B7)</f>
        <v>82.58</v>
      </c>
      <c r="J6" s="26" t="n">
        <f aca="false">AVERAGE(C6:C7)</f>
        <v>89.42</v>
      </c>
      <c r="K6" s="26" t="n">
        <f aca="false">AVERAGE(D6:D7)</f>
        <v>1012.1</v>
      </c>
      <c r="L6" s="27" t="n">
        <f aca="false">AVERAGE(E6:E7)</f>
        <v>481.825</v>
      </c>
      <c r="M6" s="46" t="n">
        <f aca="false">STDEV(B6:B7)</f>
        <v>6.08111831820431</v>
      </c>
      <c r="N6" s="47" t="n">
        <f aca="false">STDEV(C6:C7)</f>
        <v>15.2876486092532</v>
      </c>
      <c r="O6" s="47" t="n">
        <f aca="false">STDEV(D6:D7)</f>
        <v>98.28784258493</v>
      </c>
      <c r="P6" s="48" t="n">
        <f aca="false">STDEV(E6:E7)</f>
        <v>41.7970818359368</v>
      </c>
      <c r="Q6" s="31" t="n">
        <f aca="false">M6/I6</f>
        <v>0.0736391174401103</v>
      </c>
      <c r="R6" s="32" t="n">
        <f aca="false">N6/J6</f>
        <v>0.170964533764853</v>
      </c>
      <c r="S6" s="32" t="n">
        <f aca="false">O6/K6</f>
        <v>0.0971127779714752</v>
      </c>
      <c r="T6" s="33" t="n">
        <f aca="false">P6/L6</f>
        <v>0.0867474328561964</v>
      </c>
      <c r="U6" s="49" t="n">
        <f aca="false">AVERAGE(G6:G7)</f>
        <v>378.855</v>
      </c>
      <c r="V6" s="50" t="n">
        <f aca="false">AVERAGE(H6:H7)</f>
        <v>4885.755</v>
      </c>
      <c r="W6" s="46" t="n">
        <f aca="false">STDEV(G6:G7)</f>
        <v>38.6575277274686</v>
      </c>
      <c r="X6" s="48" t="n">
        <f aca="false">STDEV(H6:H7)</f>
        <v>362.441722832788</v>
      </c>
      <c r="Y6" s="31" t="n">
        <f aca="false">W6/U6</f>
        <v>0.102037792103756</v>
      </c>
      <c r="Z6" s="33" t="n">
        <f aca="false">X6/V6</f>
        <v>0.0741833601629203</v>
      </c>
    </row>
    <row r="7" customFormat="false" ht="14" hidden="false" customHeight="false" outlineLevel="0" collapsed="false">
      <c r="A7" s="36" t="s">
        <v>12</v>
      </c>
      <c r="B7" s="23" t="n">
        <v>78.28</v>
      </c>
      <c r="C7" s="23" t="n">
        <v>100.23</v>
      </c>
      <c r="D7" s="23" t="n">
        <v>1081.6</v>
      </c>
      <c r="E7" s="23" t="n">
        <v>452.27</v>
      </c>
      <c r="F7" s="24" t="s">
        <v>12</v>
      </c>
      <c r="G7" s="23" t="n">
        <v>351.52</v>
      </c>
      <c r="H7" s="23" t="n">
        <v>4629.47</v>
      </c>
      <c r="I7" s="37"/>
      <c r="J7" s="38"/>
      <c r="K7" s="38"/>
      <c r="L7" s="39"/>
      <c r="M7" s="40"/>
      <c r="N7" s="1"/>
      <c r="O7" s="1"/>
      <c r="P7" s="41"/>
      <c r="Q7" s="40"/>
      <c r="R7" s="1"/>
      <c r="S7" s="1"/>
      <c r="T7" s="41"/>
      <c r="U7" s="42"/>
      <c r="V7" s="43"/>
      <c r="W7" s="44"/>
      <c r="X7" s="45"/>
      <c r="Y7" s="44"/>
      <c r="Z7" s="45"/>
    </row>
    <row r="8" customFormat="false" ht="14" hidden="false" customHeight="false" outlineLevel="0" collapsed="false">
      <c r="A8" s="22" t="n">
        <v>2112</v>
      </c>
      <c r="B8" s="23" t="n">
        <v>79.17</v>
      </c>
      <c r="C8" s="23" t="n">
        <v>53.6</v>
      </c>
      <c r="D8" s="23" t="n">
        <v>988.55</v>
      </c>
      <c r="E8" s="23" t="n">
        <v>613.54</v>
      </c>
      <c r="F8" s="24" t="n">
        <v>2112</v>
      </c>
      <c r="G8" s="23" t="n">
        <v>126.15</v>
      </c>
      <c r="H8" s="23" t="n">
        <v>1365.8</v>
      </c>
      <c r="I8" s="25" t="n">
        <f aca="false">AVERAGE(B8:B9)</f>
        <v>69.42</v>
      </c>
      <c r="J8" s="26" t="n">
        <f aca="false">AVERAGE(C8:C9)</f>
        <v>49.285</v>
      </c>
      <c r="K8" s="26" t="n">
        <f aca="false">AVERAGE(D8:D9)</f>
        <v>967.6</v>
      </c>
      <c r="L8" s="27" t="n">
        <f aca="false">AVERAGE(E8:E9)</f>
        <v>588.995</v>
      </c>
      <c r="M8" s="46" t="n">
        <f aca="false">STDEV(B8:B9)</f>
        <v>13.7885822331377</v>
      </c>
      <c r="N8" s="47" t="n">
        <f aca="false">STDEV(C8:C9)</f>
        <v>6.10233152163991</v>
      </c>
      <c r="O8" s="47" t="n">
        <f aca="false">STDEV(D8:D9)</f>
        <v>29.6277741317163</v>
      </c>
      <c r="P8" s="48" t="n">
        <f aca="false">STDEV(E8:E9)</f>
        <v>34.7118718884476</v>
      </c>
      <c r="Q8" s="31" t="n">
        <f aca="false">M8/I8</f>
        <v>0.1986255003333</v>
      </c>
      <c r="R8" s="32" t="n">
        <f aca="false">N8/J8</f>
        <v>0.123817216630616</v>
      </c>
      <c r="S8" s="32" t="n">
        <f aca="false">O8/K8</f>
        <v>0.0306198575152091</v>
      </c>
      <c r="T8" s="33" t="n">
        <f aca="false">P8/L8</f>
        <v>0.0589340688604276</v>
      </c>
      <c r="U8" s="49" t="n">
        <f aca="false">AVERAGE(G8:G9)</f>
        <v>127.785</v>
      </c>
      <c r="V8" s="50" t="n">
        <f aca="false">AVERAGE(H8:H9)</f>
        <v>1377.265</v>
      </c>
      <c r="W8" s="46" t="n">
        <f aca="false">STDEV(G8:G9)</f>
        <v>2.31223917448</v>
      </c>
      <c r="X8" s="48" t="n">
        <f aca="false">STDEV(H8:H9)</f>
        <v>16.2139584926076</v>
      </c>
      <c r="Y8" s="31" t="n">
        <f aca="false">W8/U8</f>
        <v>0.0180947620963337</v>
      </c>
      <c r="Z8" s="33" t="n">
        <f aca="false">X8/V8</f>
        <v>0.0117725771675078</v>
      </c>
    </row>
    <row r="9" customFormat="false" ht="14" hidden="false" customHeight="false" outlineLevel="0" collapsed="false">
      <c r="A9" s="36" t="s">
        <v>12</v>
      </c>
      <c r="B9" s="23" t="n">
        <v>59.67</v>
      </c>
      <c r="C9" s="23" t="n">
        <v>44.97</v>
      </c>
      <c r="D9" s="23" t="n">
        <v>946.65</v>
      </c>
      <c r="E9" s="23" t="n">
        <v>564.45</v>
      </c>
      <c r="F9" s="24" t="s">
        <v>12</v>
      </c>
      <c r="G9" s="23" t="n">
        <v>129.42</v>
      </c>
      <c r="H9" s="23" t="n">
        <v>1388.73</v>
      </c>
      <c r="I9" s="37"/>
      <c r="J9" s="38"/>
      <c r="K9" s="38"/>
      <c r="L9" s="39"/>
      <c r="M9" s="40"/>
      <c r="N9" s="1"/>
      <c r="O9" s="1"/>
      <c r="P9" s="41"/>
      <c r="Q9" s="40"/>
      <c r="R9" s="1"/>
      <c r="S9" s="1"/>
      <c r="T9" s="41"/>
      <c r="U9" s="42"/>
      <c r="V9" s="43"/>
      <c r="W9" s="44"/>
      <c r="X9" s="45"/>
      <c r="Y9" s="44"/>
      <c r="Z9" s="45"/>
    </row>
    <row r="10" customFormat="false" ht="14" hidden="false" customHeight="false" outlineLevel="0" collapsed="false">
      <c r="A10" s="22" t="n">
        <v>2121</v>
      </c>
      <c r="B10" s="23" t="n">
        <v>24.26</v>
      </c>
      <c r="C10" s="23" t="n">
        <v>17.41</v>
      </c>
      <c r="D10" s="23" t="n">
        <v>748.07</v>
      </c>
      <c r="E10" s="23" t="n">
        <v>477.04</v>
      </c>
      <c r="F10" s="24" t="n">
        <v>2121</v>
      </c>
      <c r="G10" s="23" t="n">
        <v>333.07</v>
      </c>
      <c r="H10" s="23" t="n">
        <v>1045</v>
      </c>
      <c r="I10" s="25" t="n">
        <f aca="false">AVERAGE(B10:B11)</f>
        <v>23.96</v>
      </c>
      <c r="J10" s="26" t="n">
        <f aca="false">AVERAGE(C10:C11)</f>
        <v>16.975</v>
      </c>
      <c r="K10" s="26" t="n">
        <f aca="false">AVERAGE(D10:D11)</f>
        <v>751.83</v>
      </c>
      <c r="L10" s="27" t="n">
        <f aca="false">AVERAGE(E10:E11)</f>
        <v>460.73</v>
      </c>
      <c r="M10" s="46" t="n">
        <f aca="false">STDEV(B10:B11)</f>
        <v>0.42426406871193</v>
      </c>
      <c r="N10" s="47" t="n">
        <f aca="false">STDEV(C10:C11)</f>
        <v>0.615182899632297</v>
      </c>
      <c r="O10" s="47" t="n">
        <f aca="false">STDEV(D10:D11)</f>
        <v>5.31744299452283</v>
      </c>
      <c r="P10" s="48" t="n">
        <f aca="false">STDEV(E10:E11)</f>
        <v>23.0658232023052</v>
      </c>
      <c r="Q10" s="31" t="n">
        <f aca="false">M10/I10</f>
        <v>0.0177071814988284</v>
      </c>
      <c r="R10" s="32" t="n">
        <f aca="false">N10/J10</f>
        <v>0.0362405242787804</v>
      </c>
      <c r="S10" s="32" t="n">
        <f aca="false">O10/K10</f>
        <v>0.0070726666859833</v>
      </c>
      <c r="T10" s="33" t="n">
        <f aca="false">P10/L10</f>
        <v>0.0500636450899772</v>
      </c>
      <c r="U10" s="49" t="n">
        <f aca="false">AVERAGE(G10:G11)</f>
        <v>305.07</v>
      </c>
      <c r="V10" s="50" t="n">
        <f aca="false">AVERAGE(H10:H11)</f>
        <v>996.245</v>
      </c>
      <c r="W10" s="46" t="n">
        <f aca="false">STDEV(G10:G11)</f>
        <v>39.5979797464467</v>
      </c>
      <c r="X10" s="48" t="n">
        <f aca="false">STDEV(H10:H11)</f>
        <v>68.9499822335002</v>
      </c>
      <c r="Y10" s="31" t="n">
        <f aca="false">W10/U10</f>
        <v>0.12979965170763</v>
      </c>
      <c r="Z10" s="33" t="n">
        <f aca="false">X10/V10</f>
        <v>0.0692098652776177</v>
      </c>
    </row>
    <row r="11" customFormat="false" ht="14" hidden="false" customHeight="false" outlineLevel="0" collapsed="false">
      <c r="A11" s="36" t="s">
        <v>12</v>
      </c>
      <c r="B11" s="23" t="n">
        <v>23.66</v>
      </c>
      <c r="C11" s="23" t="n">
        <v>16.54</v>
      </c>
      <c r="D11" s="23" t="n">
        <v>755.59</v>
      </c>
      <c r="E11" s="23" t="n">
        <v>444.42</v>
      </c>
      <c r="F11" s="24" t="s">
        <v>12</v>
      </c>
      <c r="G11" s="23" t="n">
        <v>277.07</v>
      </c>
      <c r="H11" s="23" t="n">
        <v>947.49</v>
      </c>
      <c r="I11" s="37"/>
      <c r="J11" s="38"/>
      <c r="K11" s="38"/>
      <c r="L11" s="39"/>
      <c r="M11" s="40"/>
      <c r="N11" s="1"/>
      <c r="O11" s="1"/>
      <c r="P11" s="41"/>
      <c r="Q11" s="40"/>
      <c r="R11" s="1"/>
      <c r="S11" s="1"/>
      <c r="T11" s="41"/>
      <c r="U11" s="42"/>
      <c r="V11" s="43"/>
      <c r="W11" s="44"/>
      <c r="X11" s="45"/>
      <c r="Y11" s="44"/>
      <c r="Z11" s="45"/>
    </row>
    <row r="12" customFormat="false" ht="14" hidden="false" customHeight="false" outlineLevel="0" collapsed="false">
      <c r="A12" s="22" t="n">
        <v>2127</v>
      </c>
      <c r="B12" s="23" t="n">
        <v>23.07</v>
      </c>
      <c r="C12" s="23" t="n">
        <v>37.57</v>
      </c>
      <c r="D12" s="23" t="n">
        <v>1869.43</v>
      </c>
      <c r="E12" s="23" t="n">
        <v>2168.69</v>
      </c>
      <c r="F12" s="24" t="n">
        <v>2127</v>
      </c>
      <c r="G12" s="23" t="n">
        <v>59.19</v>
      </c>
      <c r="H12" s="23" t="n">
        <v>1629.01</v>
      </c>
      <c r="I12" s="25" t="n">
        <f aca="false">AVERAGE(B12:B13)</f>
        <v>21.275</v>
      </c>
      <c r="J12" s="26" t="n">
        <f aca="false">AVERAGE(C12:C13)</f>
        <v>30.98</v>
      </c>
      <c r="K12" s="26" t="n">
        <f aca="false">AVERAGE(D12:D13)</f>
        <v>1793.02</v>
      </c>
      <c r="L12" s="27" t="n">
        <f aca="false">AVERAGE(E12:E13)</f>
        <v>2126.8</v>
      </c>
      <c r="M12" s="46" t="n">
        <f aca="false">STDEV(B12:B13)</f>
        <v>2.53851334445971</v>
      </c>
      <c r="N12" s="47" t="n">
        <f aca="false">STDEV(C12:C13)</f>
        <v>9.3196673760387</v>
      </c>
      <c r="O12" s="47" t="n">
        <f aca="false">STDEV(D12:D13)</f>
        <v>108.060058300928</v>
      </c>
      <c r="P12" s="48" t="n">
        <f aca="false">STDEV(E12:E13)</f>
        <v>59.2414061278091</v>
      </c>
      <c r="Q12" s="31" t="n">
        <f aca="false">M12/I12</f>
        <v>0.119319076120315</v>
      </c>
      <c r="R12" s="32" t="n">
        <f aca="false">N12/J12</f>
        <v>0.300828514397634</v>
      </c>
      <c r="S12" s="32" t="n">
        <f aca="false">O12/K12</f>
        <v>0.0602670680198371</v>
      </c>
      <c r="T12" s="33" t="n">
        <f aca="false">P12/L12</f>
        <v>0.0278547141846009</v>
      </c>
      <c r="U12" s="49" t="n">
        <f aca="false">AVERAGE(G12:G13)</f>
        <v>64.045</v>
      </c>
      <c r="V12" s="50" t="n">
        <f aca="false">AVERAGE(H12:H13)</f>
        <v>1714.76</v>
      </c>
      <c r="W12" s="46" t="n">
        <f aca="false">STDEV(G12:G13)</f>
        <v>6.86600684532138</v>
      </c>
      <c r="X12" s="48" t="n">
        <f aca="false">STDEV(H12:H13)</f>
        <v>121.268812973493</v>
      </c>
      <c r="Y12" s="31" t="n">
        <f aca="false">W12/U12</f>
        <v>0.107205977755038</v>
      </c>
      <c r="Z12" s="33" t="n">
        <f aca="false">X12/V12</f>
        <v>0.0707205748754886</v>
      </c>
    </row>
    <row r="13" customFormat="false" ht="14" hidden="false" customHeight="false" outlineLevel="0" collapsed="false">
      <c r="A13" s="36" t="s">
        <v>12</v>
      </c>
      <c r="B13" s="23" t="n">
        <v>19.48</v>
      </c>
      <c r="C13" s="23" t="n">
        <v>24.39</v>
      </c>
      <c r="D13" s="23" t="n">
        <v>1716.61</v>
      </c>
      <c r="E13" s="23" t="n">
        <v>2084.91</v>
      </c>
      <c r="F13" s="24" t="s">
        <v>12</v>
      </c>
      <c r="G13" s="23" t="n">
        <v>68.9</v>
      </c>
      <c r="H13" s="23" t="n">
        <v>1800.51</v>
      </c>
      <c r="I13" s="37"/>
      <c r="J13" s="38"/>
      <c r="K13" s="38"/>
      <c r="L13" s="39"/>
      <c r="M13" s="40"/>
      <c r="N13" s="1"/>
      <c r="O13" s="1"/>
      <c r="P13" s="41"/>
      <c r="Q13" s="40"/>
      <c r="R13" s="1"/>
      <c r="S13" s="1"/>
      <c r="T13" s="41"/>
      <c r="U13" s="42"/>
      <c r="V13" s="43"/>
      <c r="W13" s="44"/>
      <c r="X13" s="45"/>
      <c r="Y13" s="44"/>
      <c r="Z13" s="45"/>
    </row>
    <row r="14" customFormat="false" ht="14" hidden="false" customHeight="false" outlineLevel="0" collapsed="false">
      <c r="A14" s="22" t="n">
        <v>2138</v>
      </c>
      <c r="B14" s="23" t="n">
        <v>43.18</v>
      </c>
      <c r="C14" s="23" t="n">
        <v>36.53</v>
      </c>
      <c r="D14" s="23" t="n">
        <v>1693.78</v>
      </c>
      <c r="E14" s="23" t="n">
        <v>917.69</v>
      </c>
      <c r="F14" s="24" t="n">
        <v>2138</v>
      </c>
      <c r="G14" s="23" t="n">
        <v>183.11</v>
      </c>
      <c r="H14" s="23" t="n">
        <v>1535.96</v>
      </c>
      <c r="I14" s="25" t="n">
        <f aca="false">AVERAGE(B14:B15)</f>
        <v>35.65</v>
      </c>
      <c r="J14" s="26" t="n">
        <f aca="false">AVERAGE(C14:C15)</f>
        <v>30.85</v>
      </c>
      <c r="K14" s="26" t="n">
        <f aca="false">AVERAGE(D14:D15)</f>
        <v>1710.695</v>
      </c>
      <c r="L14" s="27" t="n">
        <f aca="false">AVERAGE(E14:E15)</f>
        <v>799.435</v>
      </c>
      <c r="M14" s="46" t="n">
        <f aca="false">STDEV(B14:B15)</f>
        <v>10.6490281246694</v>
      </c>
      <c r="N14" s="47" t="n">
        <f aca="false">STDEV(C14:C15)</f>
        <v>8.03273303427918</v>
      </c>
      <c r="O14" s="47" t="n">
        <f aca="false">STDEV(D14:D15)</f>
        <v>23.9214224075409</v>
      </c>
      <c r="P14" s="48" t="n">
        <f aca="false">STDEV(E14:E15)</f>
        <v>167.23782481843</v>
      </c>
      <c r="Q14" s="31" t="n">
        <f aca="false">M14/I14</f>
        <v>0.298710466330138</v>
      </c>
      <c r="R14" s="32" t="n">
        <f aca="false">N14/J14</f>
        <v>0.260380325260265</v>
      </c>
      <c r="S14" s="32" t="n">
        <f aca="false">O14/K14</f>
        <v>0.0139834525777774</v>
      </c>
      <c r="T14" s="33" t="n">
        <f aca="false">P14/L14</f>
        <v>0.209195025009451</v>
      </c>
      <c r="U14" s="49" t="n">
        <f aca="false">AVERAGE(G14:G15)</f>
        <v>180.745</v>
      </c>
      <c r="V14" s="50" t="n">
        <f aca="false">AVERAGE(H14:H15)</f>
        <v>1392.185</v>
      </c>
      <c r="W14" s="46" t="n">
        <f aca="false">STDEV(G14:G15)</f>
        <v>3.34461507501238</v>
      </c>
      <c r="X14" s="48" t="n">
        <f aca="false">STDEV(H14:H15)</f>
        <v>203.328554930192</v>
      </c>
      <c r="Y14" s="31" t="n">
        <f aca="false">W14/U14</f>
        <v>0.0185046063515582</v>
      </c>
      <c r="Z14" s="33" t="n">
        <f aca="false">X14/V14</f>
        <v>0.146049953799381</v>
      </c>
    </row>
    <row r="15" customFormat="false" ht="14" hidden="false" customHeight="false" outlineLevel="0" collapsed="false">
      <c r="A15" s="36" t="s">
        <v>12</v>
      </c>
      <c r="B15" s="23" t="n">
        <v>28.12</v>
      </c>
      <c r="C15" s="23" t="n">
        <v>25.17</v>
      </c>
      <c r="D15" s="23" t="n">
        <v>1727.61</v>
      </c>
      <c r="E15" s="23" t="n">
        <v>681.18</v>
      </c>
      <c r="F15" s="24" t="s">
        <v>12</v>
      </c>
      <c r="G15" s="23" t="n">
        <v>178.38</v>
      </c>
      <c r="H15" s="23" t="n">
        <v>1248.41</v>
      </c>
      <c r="I15" s="37"/>
      <c r="J15" s="38"/>
      <c r="K15" s="38"/>
      <c r="L15" s="39"/>
      <c r="M15" s="40"/>
      <c r="N15" s="1"/>
      <c r="O15" s="1"/>
      <c r="P15" s="41"/>
      <c r="Q15" s="40"/>
      <c r="R15" s="1"/>
      <c r="S15" s="1"/>
      <c r="T15" s="41"/>
      <c r="U15" s="42"/>
      <c r="V15" s="43"/>
      <c r="W15" s="44"/>
      <c r="X15" s="45"/>
      <c r="Y15" s="44"/>
      <c r="Z15" s="45"/>
    </row>
    <row r="16" customFormat="false" ht="14" hidden="false" customHeight="false" outlineLevel="0" collapsed="false">
      <c r="A16" s="22" t="n">
        <v>2158</v>
      </c>
      <c r="B16" s="23" t="n">
        <v>61.15</v>
      </c>
      <c r="C16" s="23" t="n">
        <v>59.44</v>
      </c>
      <c r="D16" s="23" t="n">
        <v>321.68</v>
      </c>
      <c r="E16" s="23" t="n">
        <v>382.11</v>
      </c>
      <c r="F16" s="24" t="n">
        <v>2158</v>
      </c>
      <c r="G16" s="23" t="n">
        <v>694.05</v>
      </c>
      <c r="H16" s="23" t="n">
        <v>7981.65</v>
      </c>
      <c r="I16" s="25" t="n">
        <f aca="false">AVERAGE(B16:B17)</f>
        <v>55.99</v>
      </c>
      <c r="J16" s="26" t="n">
        <f aca="false">AVERAGE(C16:C17)</f>
        <v>56.365</v>
      </c>
      <c r="K16" s="26" t="n">
        <f aca="false">AVERAGE(D16:D17)</f>
        <v>341.35</v>
      </c>
      <c r="L16" s="27" t="n">
        <f aca="false">AVERAGE(E16:E17)</f>
        <v>397.29</v>
      </c>
      <c r="M16" s="46" t="n">
        <f aca="false">STDEV(B16:B17)</f>
        <v>7.29734198184517</v>
      </c>
      <c r="N16" s="47" t="n">
        <f aca="false">STDEV(C16:C17)</f>
        <v>4.34870670429727</v>
      </c>
      <c r="O16" s="47" t="n">
        <f aca="false">STDEV(D16:D17)</f>
        <v>27.8175807718788</v>
      </c>
      <c r="P16" s="48" t="n">
        <f aca="false">STDEV(E16:E17)</f>
        <v>21.4677618768236</v>
      </c>
      <c r="Q16" s="31" t="n">
        <f aca="false">M16/I16</f>
        <v>0.130332951988662</v>
      </c>
      <c r="R16" s="32" t="n">
        <f aca="false">N16/J16</f>
        <v>0.077152607190584</v>
      </c>
      <c r="S16" s="32" t="n">
        <f aca="false">O16/K16</f>
        <v>0.0814928395250586</v>
      </c>
      <c r="T16" s="33" t="n">
        <f aca="false">P16/L16</f>
        <v>0.0540354951718483</v>
      </c>
      <c r="U16" s="49" t="n">
        <f aca="false">AVERAGE(G16:G17)</f>
        <v>693.03</v>
      </c>
      <c r="V16" s="50" t="n">
        <f aca="false">AVERAGE(H16:H17)</f>
        <v>9303.98</v>
      </c>
      <c r="W16" s="46" t="n">
        <f aca="false">STDEV(G16:G17)</f>
        <v>1.44249783362053</v>
      </c>
      <c r="X16" s="48" t="n">
        <f aca="false">STDEV(H16:H17)</f>
        <v>1870.05701993281</v>
      </c>
      <c r="Y16" s="31" t="n">
        <f aca="false">W16/U16</f>
        <v>0.00208143634997119</v>
      </c>
      <c r="Z16" s="33" t="n">
        <f aca="false">X16/V16</f>
        <v>0.20099538261398</v>
      </c>
    </row>
    <row r="17" customFormat="false" ht="14" hidden="false" customHeight="false" outlineLevel="0" collapsed="false">
      <c r="A17" s="36" t="s">
        <v>12</v>
      </c>
      <c r="B17" s="23" t="n">
        <v>50.83</v>
      </c>
      <c r="C17" s="23" t="n">
        <v>53.29</v>
      </c>
      <c r="D17" s="23" t="n">
        <v>361.02</v>
      </c>
      <c r="E17" s="23" t="n">
        <v>412.47</v>
      </c>
      <c r="F17" s="24" t="s">
        <v>12</v>
      </c>
      <c r="G17" s="23" t="n">
        <v>692.01</v>
      </c>
      <c r="H17" s="23" t="n">
        <v>10626.31</v>
      </c>
      <c r="I17" s="37"/>
      <c r="J17" s="38"/>
      <c r="K17" s="38"/>
      <c r="L17" s="39"/>
      <c r="M17" s="40"/>
      <c r="N17" s="1"/>
      <c r="O17" s="1"/>
      <c r="P17" s="41"/>
      <c r="Q17" s="40"/>
      <c r="R17" s="1"/>
      <c r="S17" s="1"/>
      <c r="T17" s="41"/>
      <c r="U17" s="42"/>
      <c r="V17" s="43"/>
      <c r="W17" s="44"/>
      <c r="X17" s="45"/>
      <c r="Y17" s="44"/>
      <c r="Z17" s="45"/>
    </row>
    <row r="18" customFormat="false" ht="14" hidden="false" customHeight="false" outlineLevel="0" collapsed="false">
      <c r="A18" s="22" t="n">
        <v>2168</v>
      </c>
      <c r="B18" s="23" t="n">
        <v>57.61</v>
      </c>
      <c r="C18" s="23" t="n">
        <v>69.65</v>
      </c>
      <c r="D18" s="23" t="n">
        <v>1179.71</v>
      </c>
      <c r="E18" s="23" t="n">
        <v>507.74</v>
      </c>
      <c r="F18" s="24" t="n">
        <v>2168</v>
      </c>
      <c r="G18" s="23" t="n">
        <v>500.41</v>
      </c>
      <c r="H18" s="23" t="n">
        <v>1659.56</v>
      </c>
      <c r="I18" s="25" t="n">
        <f aca="false">AVERAGE(B18:B19)</f>
        <v>52.455</v>
      </c>
      <c r="J18" s="26" t="n">
        <f aca="false">AVERAGE(C18:C19)</f>
        <v>67.825</v>
      </c>
      <c r="K18" s="26" t="n">
        <f aca="false">AVERAGE(D18:D19)</f>
        <v>1122.525</v>
      </c>
      <c r="L18" s="27" t="n">
        <f aca="false">AVERAGE(E18:E19)</f>
        <v>531.505</v>
      </c>
      <c r="M18" s="46" t="n">
        <f aca="false">STDEV(B18:B19)</f>
        <v>7.29027091403331</v>
      </c>
      <c r="N18" s="47" t="n">
        <f aca="false">STDEV(C18:C19)</f>
        <v>2.5809397513309</v>
      </c>
      <c r="O18" s="47" t="n">
        <f aca="false">STDEV(D18:D19)</f>
        <v>80.8718025643055</v>
      </c>
      <c r="P18" s="48" t="n">
        <f aca="false">STDEV(E18:E19)</f>
        <v>33.6087853097966</v>
      </c>
      <c r="Q18" s="31" t="n">
        <f aca="false">M18/I18</f>
        <v>0.138981430064499</v>
      </c>
      <c r="R18" s="32" t="n">
        <f aca="false">N18/J18</f>
        <v>0.0380529266690881</v>
      </c>
      <c r="S18" s="32" t="n">
        <f aca="false">O18/K18</f>
        <v>0.072044544722216</v>
      </c>
      <c r="T18" s="33" t="n">
        <f aca="false">P18/L18</f>
        <v>0.0632332439201825</v>
      </c>
      <c r="U18" s="49" t="n">
        <f aca="false">AVERAGE(G18:G19)</f>
        <v>498.675</v>
      </c>
      <c r="V18" s="50" t="n">
        <f aca="false">AVERAGE(H18:H19)</f>
        <v>1749.695</v>
      </c>
      <c r="W18" s="46" t="n">
        <f aca="false">STDEV(G18:G19)</f>
        <v>2.45366053071734</v>
      </c>
      <c r="X18" s="48" t="n">
        <f aca="false">STDEV(H18:H19)</f>
        <v>127.470139444499</v>
      </c>
      <c r="Y18" s="31" t="n">
        <f aca="false">W18/U18</f>
        <v>0.00492036001547569</v>
      </c>
      <c r="Z18" s="33" t="n">
        <f aca="false">X18/V18</f>
        <v>0.0728527768808272</v>
      </c>
    </row>
    <row r="19" customFormat="false" ht="14" hidden="false" customHeight="false" outlineLevel="0" collapsed="false">
      <c r="A19" s="36" t="s">
        <v>12</v>
      </c>
      <c r="B19" s="23" t="n">
        <v>47.3</v>
      </c>
      <c r="C19" s="23" t="n">
        <v>66</v>
      </c>
      <c r="D19" s="23" t="n">
        <v>1065.34</v>
      </c>
      <c r="E19" s="23" t="n">
        <v>555.27</v>
      </c>
      <c r="F19" s="24" t="s">
        <v>12</v>
      </c>
      <c r="G19" s="23" t="n">
        <v>496.94</v>
      </c>
      <c r="H19" s="23" t="n">
        <v>1839.83</v>
      </c>
      <c r="I19" s="37"/>
      <c r="J19" s="38"/>
      <c r="K19" s="38"/>
      <c r="L19" s="39"/>
      <c r="M19" s="40"/>
      <c r="N19" s="1"/>
      <c r="O19" s="1"/>
      <c r="P19" s="41"/>
      <c r="Q19" s="40"/>
      <c r="R19" s="1"/>
      <c r="S19" s="1"/>
      <c r="T19" s="41"/>
      <c r="U19" s="42"/>
      <c r="V19" s="43"/>
      <c r="W19" s="44"/>
      <c r="X19" s="45"/>
      <c r="Y19" s="44"/>
      <c r="Z19" s="45"/>
    </row>
    <row r="20" customFormat="false" ht="14" hidden="false" customHeight="false" outlineLevel="0" collapsed="false">
      <c r="A20" s="22" t="n">
        <v>2169</v>
      </c>
      <c r="B20" s="23" t="n">
        <v>21.28</v>
      </c>
      <c r="C20" s="23" t="n">
        <v>75.24</v>
      </c>
      <c r="D20" s="23" t="n">
        <v>1787.46</v>
      </c>
      <c r="E20" s="23" t="n">
        <v>320.45</v>
      </c>
      <c r="F20" s="24" t="n">
        <v>2169</v>
      </c>
      <c r="G20" s="23" t="n">
        <v>537.25</v>
      </c>
      <c r="H20" s="23" t="n">
        <v>1919.42</v>
      </c>
      <c r="I20" s="25" t="n">
        <f aca="false">AVERAGE(B20:B21)</f>
        <v>17.665</v>
      </c>
      <c r="J20" s="26" t="n">
        <f aca="false">AVERAGE(C20:C21)</f>
        <v>68.545</v>
      </c>
      <c r="K20" s="26" t="n">
        <f aca="false">AVERAGE(D20:D21)</f>
        <v>1674.05</v>
      </c>
      <c r="L20" s="27" t="n">
        <f aca="false">AVERAGE(E20:E21)</f>
        <v>285.745</v>
      </c>
      <c r="M20" s="46" t="n">
        <f aca="false">STDEV(B20:B21)</f>
        <v>5.11238202797874</v>
      </c>
      <c r="N20" s="47" t="n">
        <f aca="false">STDEV(C20:C21)</f>
        <v>9.46815980008787</v>
      </c>
      <c r="O20" s="47" t="n">
        <f aca="false">STDEV(D20:D21)</f>
        <v>160.385960108733</v>
      </c>
      <c r="P20" s="48" t="n">
        <f aca="false">STDEV(E20:E21)</f>
        <v>49.0802816821583</v>
      </c>
      <c r="Q20" s="31" t="n">
        <f aca="false">M20/I20</f>
        <v>0.289407417377794</v>
      </c>
      <c r="R20" s="32" t="n">
        <f aca="false">N20/J20</f>
        <v>0.138130568241124</v>
      </c>
      <c r="S20" s="32" t="n">
        <f aca="false">O20/K20</f>
        <v>0.0958071503890162</v>
      </c>
      <c r="T20" s="33" t="n">
        <f aca="false">P20/L20</f>
        <v>0.171762521416502</v>
      </c>
      <c r="U20" s="49" t="n">
        <f aca="false">AVERAGE(G20:G21)</f>
        <v>542.245</v>
      </c>
      <c r="V20" s="50" t="n">
        <f aca="false">AVERAGE(H20:H21)</f>
        <v>1753.245</v>
      </c>
      <c r="W20" s="46" t="n">
        <f aca="false">STDEV(G20:G21)</f>
        <v>7.06399674405362</v>
      </c>
      <c r="X20" s="48" t="n">
        <f aca="false">STDEV(H20:H21)</f>
        <v>235.006938727349</v>
      </c>
      <c r="Y20" s="31" t="n">
        <f aca="false">W20/U20</f>
        <v>0.0130273155936037</v>
      </c>
      <c r="Z20" s="33" t="n">
        <f aca="false">X20/V20</f>
        <v>0.134041128722654</v>
      </c>
    </row>
    <row r="21" customFormat="false" ht="14" hidden="false" customHeight="false" outlineLevel="0" collapsed="false">
      <c r="A21" s="36" t="s">
        <v>12</v>
      </c>
      <c r="B21" s="23" t="n">
        <v>14.05</v>
      </c>
      <c r="C21" s="23" t="n">
        <v>61.85</v>
      </c>
      <c r="D21" s="23" t="n">
        <v>1560.64</v>
      </c>
      <c r="E21" s="23" t="n">
        <v>251.04</v>
      </c>
      <c r="F21" s="24" t="s">
        <v>12</v>
      </c>
      <c r="G21" s="23" t="n">
        <v>547.24</v>
      </c>
      <c r="H21" s="23" t="n">
        <v>1587.07</v>
      </c>
      <c r="I21" s="37"/>
      <c r="J21" s="38"/>
      <c r="K21" s="38"/>
      <c r="L21" s="39"/>
      <c r="M21" s="40"/>
      <c r="N21" s="1"/>
      <c r="O21" s="1"/>
      <c r="P21" s="41"/>
      <c r="Q21" s="40"/>
      <c r="R21" s="1"/>
      <c r="S21" s="1"/>
      <c r="T21" s="41"/>
      <c r="U21" s="42"/>
      <c r="V21" s="43"/>
      <c r="W21" s="44"/>
      <c r="X21" s="45"/>
      <c r="Y21" s="44"/>
      <c r="Z21" s="45"/>
    </row>
    <row r="22" customFormat="false" ht="14" hidden="false" customHeight="false" outlineLevel="0" collapsed="false">
      <c r="A22" s="22" t="n">
        <v>2170</v>
      </c>
      <c r="B22" s="23" t="n">
        <v>34.03</v>
      </c>
      <c r="C22" s="23" t="n">
        <v>141.82</v>
      </c>
      <c r="D22" s="23" t="n">
        <v>2087.85</v>
      </c>
      <c r="E22" s="23" t="n">
        <v>416.49</v>
      </c>
      <c r="F22" s="24" t="n">
        <v>2170</v>
      </c>
      <c r="G22" s="23" t="n">
        <v>684.89</v>
      </c>
      <c r="H22" s="23" t="n">
        <v>12123.79</v>
      </c>
      <c r="I22" s="25" t="n">
        <f aca="false">AVERAGE(B22:B23)</f>
        <v>32.26</v>
      </c>
      <c r="J22" s="26" t="n">
        <f aca="false">AVERAGE(C22:C23)</f>
        <v>128.915</v>
      </c>
      <c r="K22" s="26" t="n">
        <f aca="false">AVERAGE(D22:D23)</f>
        <v>1971.99</v>
      </c>
      <c r="L22" s="27" t="n">
        <f aca="false">AVERAGE(E22:E23)</f>
        <v>381.55</v>
      </c>
      <c r="M22" s="46" t="n">
        <f aca="false">STDEV(B22:B23)</f>
        <v>2.50315800540038</v>
      </c>
      <c r="N22" s="47" t="n">
        <f aca="false">STDEV(C22:C23)</f>
        <v>18.2504260224248</v>
      </c>
      <c r="O22" s="47" t="n">
        <f aca="false">STDEV(D22:D23)</f>
        <v>163.850783336547</v>
      </c>
      <c r="P22" s="48" t="n">
        <f aca="false">STDEV(E22:E23)</f>
        <v>49.4126218693159</v>
      </c>
      <c r="Q22" s="31" t="n">
        <f aca="false">M22/I22</f>
        <v>0.0775932425728574</v>
      </c>
      <c r="R22" s="32" t="n">
        <f aca="false">N22/J22</f>
        <v>0.141569452914128</v>
      </c>
      <c r="S22" s="32" t="n">
        <f aca="false">O22/K22</f>
        <v>0.0830890538676903</v>
      </c>
      <c r="T22" s="33" t="n">
        <f aca="false">P22/L22</f>
        <v>0.12950497148294</v>
      </c>
      <c r="U22" s="49" t="n">
        <f aca="false">AVERAGE(G22:G23)</f>
        <v>706.825</v>
      </c>
      <c r="V22" s="50" t="n">
        <f aca="false">AVERAGE(H22:H23)</f>
        <v>12790.175</v>
      </c>
      <c r="W22" s="46" t="n">
        <f aca="false">STDEV(G22:G23)</f>
        <v>31.0207744906538</v>
      </c>
      <c r="X22" s="48" t="n">
        <f aca="false">STDEV(H22:H23)</f>
        <v>942.410704761994</v>
      </c>
      <c r="Y22" s="31" t="n">
        <f aca="false">W22/U22</f>
        <v>0.0438874891106764</v>
      </c>
      <c r="Z22" s="33" t="n">
        <f aca="false">X22/V22</f>
        <v>0.0736823933028277</v>
      </c>
    </row>
    <row r="23" customFormat="false" ht="14" hidden="false" customHeight="false" outlineLevel="0" collapsed="false">
      <c r="A23" s="36" t="s">
        <v>12</v>
      </c>
      <c r="B23" s="23" t="n">
        <v>30.49</v>
      </c>
      <c r="C23" s="23" t="n">
        <v>116.01</v>
      </c>
      <c r="D23" s="23" t="n">
        <v>1856.13</v>
      </c>
      <c r="E23" s="23" t="n">
        <v>346.61</v>
      </c>
      <c r="F23" s="24" t="s">
        <v>12</v>
      </c>
      <c r="G23" s="23" t="n">
        <v>728.76</v>
      </c>
      <c r="H23" s="23" t="n">
        <v>13456.56</v>
      </c>
      <c r="I23" s="37"/>
      <c r="J23" s="38"/>
      <c r="K23" s="38"/>
      <c r="L23" s="39"/>
      <c r="M23" s="40"/>
      <c r="N23" s="1"/>
      <c r="O23" s="1"/>
      <c r="P23" s="41"/>
      <c r="Q23" s="40"/>
      <c r="R23" s="1"/>
      <c r="S23" s="1"/>
      <c r="T23" s="41"/>
      <c r="U23" s="42"/>
      <c r="V23" s="43"/>
      <c r="W23" s="44"/>
      <c r="X23" s="45"/>
      <c r="Y23" s="44"/>
      <c r="Z23" s="45"/>
    </row>
    <row r="24" customFormat="false" ht="14" hidden="false" customHeight="false" outlineLevel="0" collapsed="false">
      <c r="A24" s="22" t="n">
        <v>2180</v>
      </c>
      <c r="B24" s="23" t="n">
        <v>96.98</v>
      </c>
      <c r="C24" s="23" t="n">
        <v>79.59</v>
      </c>
      <c r="D24" s="23" t="n">
        <v>1150.12</v>
      </c>
      <c r="E24" s="23" t="n">
        <v>956.58</v>
      </c>
      <c r="F24" s="24" t="n">
        <v>2180</v>
      </c>
      <c r="G24" s="23" t="n">
        <v>44.92</v>
      </c>
      <c r="H24" s="23" t="n">
        <v>2810.89</v>
      </c>
      <c r="I24" s="25" t="n">
        <f aca="false">AVERAGE(B24:B25)</f>
        <v>84.97</v>
      </c>
      <c r="J24" s="26" t="n">
        <f aca="false">AVERAGE(C24:C25)</f>
        <v>71.76</v>
      </c>
      <c r="K24" s="26" t="n">
        <f aca="false">AVERAGE(D24:D25)</f>
        <v>1111.76</v>
      </c>
      <c r="L24" s="27" t="n">
        <f aca="false">AVERAGE(E24:E25)</f>
        <v>1031.31</v>
      </c>
      <c r="M24" s="46" t="n">
        <f aca="false">STDEV(B24:B25)</f>
        <v>16.9847048841009</v>
      </c>
      <c r="N24" s="47" t="n">
        <f aca="false">STDEV(C24:C25)</f>
        <v>11.0732921933813</v>
      </c>
      <c r="O24" s="47" t="n">
        <f aca="false">STDEV(D24:D25)</f>
        <v>54.2492322526318</v>
      </c>
      <c r="P24" s="48" t="n">
        <f aca="false">STDEV(E24:E25)</f>
        <v>105.684179516141</v>
      </c>
      <c r="Q24" s="31" t="n">
        <f aca="false">M24/I24</f>
        <v>0.199890607086041</v>
      </c>
      <c r="R24" s="32" t="n">
        <f aca="false">N24/J24</f>
        <v>0.154310091881011</v>
      </c>
      <c r="S24" s="32" t="n">
        <f aca="false">O24/K24</f>
        <v>0.0487958122730012</v>
      </c>
      <c r="T24" s="33" t="n">
        <f aca="false">P24/L24</f>
        <v>0.102475666401122</v>
      </c>
      <c r="U24" s="49" t="n">
        <f aca="false">AVERAGE(G24:G25)</f>
        <v>41.935</v>
      </c>
      <c r="V24" s="50" t="n">
        <f aca="false">AVERAGE(H24:H25)</f>
        <v>2828.37</v>
      </c>
      <c r="W24" s="46" t="n">
        <f aca="false">STDEV(G24:G25)</f>
        <v>4.22142748368369</v>
      </c>
      <c r="X24" s="48" t="n">
        <f aca="false">STDEV(H24:H25)</f>
        <v>24.7204530702817</v>
      </c>
      <c r="Y24" s="31" t="n">
        <f aca="false">W24/U24</f>
        <v>0.100665970756735</v>
      </c>
      <c r="Z24" s="33" t="n">
        <f aca="false">X24/V24</f>
        <v>0.00874017652226609</v>
      </c>
    </row>
    <row r="25" customFormat="false" ht="14" hidden="false" customHeight="false" outlineLevel="0" collapsed="false">
      <c r="A25" s="36" t="s">
        <v>12</v>
      </c>
      <c r="B25" s="23" t="n">
        <v>72.96</v>
      </c>
      <c r="C25" s="23" t="n">
        <v>63.93</v>
      </c>
      <c r="D25" s="23" t="n">
        <v>1073.4</v>
      </c>
      <c r="E25" s="23" t="n">
        <v>1106.04</v>
      </c>
      <c r="F25" s="24" t="s">
        <v>12</v>
      </c>
      <c r="G25" s="23" t="n">
        <v>38.95</v>
      </c>
      <c r="H25" s="23" t="n">
        <v>2845.85</v>
      </c>
      <c r="I25" s="37"/>
      <c r="J25" s="38"/>
      <c r="K25" s="38"/>
      <c r="L25" s="39"/>
      <c r="M25" s="40"/>
      <c r="N25" s="1"/>
      <c r="O25" s="1"/>
      <c r="P25" s="41"/>
      <c r="Q25" s="40"/>
      <c r="R25" s="1"/>
      <c r="S25" s="1"/>
      <c r="T25" s="41"/>
      <c r="U25" s="42"/>
      <c r="V25" s="43"/>
      <c r="W25" s="44"/>
      <c r="X25" s="45"/>
      <c r="Y25" s="44"/>
      <c r="Z25" s="45"/>
    </row>
    <row r="26" customFormat="false" ht="14" hidden="false" customHeight="false" outlineLevel="0" collapsed="false">
      <c r="A26" s="22" t="n">
        <v>2185</v>
      </c>
      <c r="B26" s="23" t="n">
        <v>28.41</v>
      </c>
      <c r="C26" s="23" t="n">
        <v>30.27</v>
      </c>
      <c r="D26" s="23" t="n">
        <v>1531.9</v>
      </c>
      <c r="E26" s="23" t="n">
        <v>624.91</v>
      </c>
      <c r="F26" s="24" t="n">
        <v>2185</v>
      </c>
      <c r="G26" s="23" t="n">
        <v>238.74</v>
      </c>
      <c r="H26" s="23" t="n">
        <v>6543.86</v>
      </c>
      <c r="I26" s="25" t="n">
        <f aca="false">AVERAGE(B26:B27)</f>
        <v>28.115</v>
      </c>
      <c r="J26" s="26" t="n">
        <f aca="false">AVERAGE(C26:C27)</f>
        <v>31.18</v>
      </c>
      <c r="K26" s="26" t="n">
        <f aca="false">AVERAGE(D26:D27)</f>
        <v>1595.055</v>
      </c>
      <c r="L26" s="27" t="n">
        <f aca="false">AVERAGE(E26:E27)</f>
        <v>644.46</v>
      </c>
      <c r="M26" s="46" t="n">
        <f aca="false">STDEV(B26:B27)</f>
        <v>0.417193000900063</v>
      </c>
      <c r="N26" s="47" t="n">
        <f aca="false">STDEV(C26:C27)</f>
        <v>1.28693434175952</v>
      </c>
      <c r="O26" s="47" t="n">
        <f aca="false">STDEV(D26:D27)</f>
        <v>89.3146575316728</v>
      </c>
      <c r="P26" s="48" t="n">
        <f aca="false">STDEV(E26:E27)</f>
        <v>27.647875144394</v>
      </c>
      <c r="Q26" s="31" t="n">
        <f aca="false">M26/I26</f>
        <v>0.0148388049404255</v>
      </c>
      <c r="R26" s="32" t="n">
        <f aca="false">N26/J26</f>
        <v>0.041274353488118</v>
      </c>
      <c r="S26" s="32" t="n">
        <f aca="false">O26/K26</f>
        <v>0.0559947196376757</v>
      </c>
      <c r="T26" s="33" t="n">
        <f aca="false">P26/L26</f>
        <v>0.04290083968655</v>
      </c>
      <c r="U26" s="49" t="n">
        <f aca="false">AVERAGE(G26:G27)</f>
        <v>248.305</v>
      </c>
      <c r="V26" s="50" t="n">
        <f aca="false">AVERAGE(H26:H27)</f>
        <v>6693.075</v>
      </c>
      <c r="W26" s="46" t="n">
        <f aca="false">STDEV(G26:G27)</f>
        <v>13.5269527240987</v>
      </c>
      <c r="X26" s="48" t="n">
        <f aca="false">STDEV(H26:H27)</f>
        <v>211.021876709502</v>
      </c>
      <c r="Y26" s="31" t="n">
        <f aca="false">W26/U26</f>
        <v>0.0544771660824335</v>
      </c>
      <c r="Z26" s="33" t="n">
        <f aca="false">X26/V26</f>
        <v>0.0315283896728337</v>
      </c>
    </row>
    <row r="27" customFormat="false" ht="14" hidden="false" customHeight="false" outlineLevel="0" collapsed="false">
      <c r="A27" s="36" t="s">
        <v>12</v>
      </c>
      <c r="B27" s="23" t="n">
        <v>27.82</v>
      </c>
      <c r="C27" s="23" t="n">
        <v>32.09</v>
      </c>
      <c r="D27" s="23" t="n">
        <v>1658.21</v>
      </c>
      <c r="E27" s="23" t="n">
        <v>664.01</v>
      </c>
      <c r="F27" s="24" t="s">
        <v>12</v>
      </c>
      <c r="G27" s="23" t="n">
        <v>257.87</v>
      </c>
      <c r="H27" s="23" t="n">
        <v>6842.29</v>
      </c>
      <c r="I27" s="37"/>
      <c r="J27" s="38"/>
      <c r="K27" s="38"/>
      <c r="L27" s="39"/>
      <c r="M27" s="40"/>
      <c r="N27" s="1"/>
      <c r="O27" s="1"/>
      <c r="P27" s="41"/>
      <c r="Q27" s="40"/>
      <c r="R27" s="1"/>
      <c r="S27" s="1"/>
      <c r="T27" s="41"/>
      <c r="U27" s="42"/>
      <c r="V27" s="43"/>
      <c r="W27" s="44"/>
      <c r="X27" s="45"/>
      <c r="Y27" s="44"/>
      <c r="Z27" s="45"/>
    </row>
    <row r="28" customFormat="false" ht="14" hidden="false" customHeight="false" outlineLevel="0" collapsed="false">
      <c r="A28" s="22" t="n">
        <v>2188</v>
      </c>
      <c r="B28" s="23" t="n">
        <v>17.68</v>
      </c>
      <c r="C28" s="23" t="n">
        <v>13.84</v>
      </c>
      <c r="D28" s="23" t="n">
        <v>901.44</v>
      </c>
      <c r="E28" s="23" t="n">
        <v>347.22</v>
      </c>
      <c r="F28" s="24" t="n">
        <v>2188</v>
      </c>
      <c r="G28" s="23" t="n">
        <v>37.57</v>
      </c>
      <c r="H28" s="23" t="n">
        <v>982.82</v>
      </c>
      <c r="I28" s="25" t="n">
        <f aca="false">AVERAGE(B28:B29)</f>
        <v>15.56</v>
      </c>
      <c r="J28" s="26" t="n">
        <f aca="false">AVERAGE(C28:C29)</f>
        <v>14.52</v>
      </c>
      <c r="K28" s="26" t="n">
        <f aca="false">AVERAGE(D28:D29)</f>
        <v>963.495</v>
      </c>
      <c r="L28" s="27" t="n">
        <f aca="false">AVERAGE(E28:E29)</f>
        <v>362.955</v>
      </c>
      <c r="M28" s="46" t="n">
        <f aca="false">STDEV(B28:B29)</f>
        <v>2.99813275223096</v>
      </c>
      <c r="N28" s="47" t="n">
        <f aca="false">STDEV(C28:C29)</f>
        <v>0.961665222413704</v>
      </c>
      <c r="O28" s="47" t="n">
        <f aca="false">STDEV(D28:D29)</f>
        <v>87.7590226130623</v>
      </c>
      <c r="P28" s="48" t="n">
        <f aca="false">STDEV(E28:E29)</f>
        <v>22.2526504039406</v>
      </c>
      <c r="Q28" s="31" t="n">
        <f aca="false">M28/I28</f>
        <v>0.19268205348528</v>
      </c>
      <c r="R28" s="32" t="n">
        <f aca="false">N28/J28</f>
        <v>0.0662303872185747</v>
      </c>
      <c r="S28" s="32" t="n">
        <f aca="false">O28/K28</f>
        <v>0.0910840457013916</v>
      </c>
      <c r="T28" s="33" t="n">
        <f aca="false">P28/L28</f>
        <v>0.0613096676005032</v>
      </c>
      <c r="U28" s="49" t="n">
        <f aca="false">AVERAGE(G28:G29)</f>
        <v>35.735</v>
      </c>
      <c r="V28" s="50" t="n">
        <f aca="false">AVERAGE(H28:H29)</f>
        <v>927.885</v>
      </c>
      <c r="W28" s="46" t="n">
        <f aca="false">STDEV(G28:G29)</f>
        <v>2.59508188695463</v>
      </c>
      <c r="X28" s="48" t="n">
        <f aca="false">STDEV(H28:H29)</f>
        <v>77.689822048966</v>
      </c>
      <c r="Y28" s="31" t="n">
        <f aca="false">W28/U28</f>
        <v>0.0726201731343118</v>
      </c>
      <c r="Z28" s="33" t="n">
        <f aca="false">X28/V28</f>
        <v>0.0837278564142819</v>
      </c>
    </row>
    <row r="29" customFormat="false" ht="14" hidden="false" customHeight="false" outlineLevel="0" collapsed="false">
      <c r="A29" s="36" t="s">
        <v>12</v>
      </c>
      <c r="B29" s="23" t="n">
        <v>13.44</v>
      </c>
      <c r="C29" s="23" t="n">
        <v>15.2</v>
      </c>
      <c r="D29" s="23" t="n">
        <v>1025.55</v>
      </c>
      <c r="E29" s="23" t="n">
        <v>378.69</v>
      </c>
      <c r="F29" s="24" t="s">
        <v>12</v>
      </c>
      <c r="G29" s="23" t="n">
        <v>33.9</v>
      </c>
      <c r="H29" s="23" t="n">
        <v>872.95</v>
      </c>
      <c r="I29" s="37"/>
      <c r="J29" s="38"/>
      <c r="K29" s="38"/>
      <c r="L29" s="39"/>
      <c r="M29" s="40"/>
      <c r="N29" s="1"/>
      <c r="O29" s="1"/>
      <c r="P29" s="41"/>
      <c r="Q29" s="40"/>
      <c r="R29" s="1"/>
      <c r="S29" s="1"/>
      <c r="T29" s="41"/>
      <c r="U29" s="42"/>
      <c r="V29" s="43"/>
      <c r="W29" s="44"/>
      <c r="X29" s="45"/>
      <c r="Y29" s="44"/>
      <c r="Z29" s="45"/>
    </row>
    <row r="30" customFormat="false" ht="14" hidden="false" customHeight="false" outlineLevel="0" collapsed="false">
      <c r="A30" s="22" t="n">
        <v>2195</v>
      </c>
      <c r="B30" s="23" t="n">
        <v>37.28</v>
      </c>
      <c r="C30" s="23" t="n">
        <v>65.56</v>
      </c>
      <c r="D30" s="23" t="n">
        <v>1748.46</v>
      </c>
      <c r="E30" s="23" t="n">
        <v>726.8</v>
      </c>
      <c r="F30" s="24" t="n">
        <v>2195</v>
      </c>
      <c r="G30" s="23" t="n">
        <v>106.52</v>
      </c>
      <c r="H30" s="23" t="n">
        <v>1236.86</v>
      </c>
      <c r="I30" s="25" t="n">
        <f aca="false">AVERAGE(B30:B31)</f>
        <v>32.255</v>
      </c>
      <c r="J30" s="26" t="n">
        <f aca="false">AVERAGE(C30:C31)</f>
        <v>63.255</v>
      </c>
      <c r="K30" s="26" t="n">
        <f aca="false">AVERAGE(D30:D31)</f>
        <v>1643.445</v>
      </c>
      <c r="L30" s="27" t="n">
        <f aca="false">AVERAGE(E30:E31)</f>
        <v>678.96</v>
      </c>
      <c r="M30" s="46" t="n">
        <f aca="false">STDEV(B30:B31)</f>
        <v>7.1064231509248</v>
      </c>
      <c r="N30" s="47" t="n">
        <f aca="false">STDEV(C30:C31)</f>
        <v>3.25976226126998</v>
      </c>
      <c r="O30" s="47" t="n">
        <f aca="false">STDEV(D30:D31)</f>
        <v>148.513637252611</v>
      </c>
      <c r="P30" s="48" t="n">
        <f aca="false">STDEV(E30:E31)</f>
        <v>67.6559768239288</v>
      </c>
      <c r="Q30" s="31" t="n">
        <f aca="false">M30/I30</f>
        <v>0.220320048083237</v>
      </c>
      <c r="R30" s="32" t="n">
        <f aca="false">N30/J30</f>
        <v>0.0515336694533236</v>
      </c>
      <c r="S30" s="32" t="n">
        <f aca="false">O30/K30</f>
        <v>0.0903672695177572</v>
      </c>
      <c r="T30" s="33" t="n">
        <f aca="false">P30/L30</f>
        <v>0.0996464840696489</v>
      </c>
      <c r="U30" s="49" t="n">
        <f aca="false">AVERAGE(G30:G31)</f>
        <v>131.83</v>
      </c>
      <c r="V30" s="50" t="n">
        <f aca="false">AVERAGE(H30:H31)</f>
        <v>1274.91</v>
      </c>
      <c r="W30" s="46" t="n">
        <f aca="false">STDEV(G30:G31)</f>
        <v>35.793745263663</v>
      </c>
      <c r="X30" s="48" t="n">
        <f aca="false">STDEV(H30:H31)</f>
        <v>53.8108260482964</v>
      </c>
      <c r="Y30" s="31" t="n">
        <f aca="false">W30/U30</f>
        <v>0.271514414500971</v>
      </c>
      <c r="Z30" s="33" t="n">
        <f aca="false">X30/V30</f>
        <v>0.0422075488060305</v>
      </c>
    </row>
    <row r="31" customFormat="false" ht="14" hidden="false" customHeight="false" outlineLevel="0" collapsed="false">
      <c r="A31" s="36" t="s">
        <v>12</v>
      </c>
      <c r="B31" s="23" t="n">
        <v>27.23</v>
      </c>
      <c r="C31" s="23" t="n">
        <v>60.95</v>
      </c>
      <c r="D31" s="23" t="n">
        <v>1538.43</v>
      </c>
      <c r="E31" s="23" t="n">
        <v>631.12</v>
      </c>
      <c r="F31" s="24" t="s">
        <v>12</v>
      </c>
      <c r="G31" s="23" t="n">
        <v>157.14</v>
      </c>
      <c r="H31" s="23" t="n">
        <v>1312.96</v>
      </c>
      <c r="I31" s="37"/>
      <c r="J31" s="38"/>
      <c r="K31" s="38"/>
      <c r="L31" s="39"/>
      <c r="M31" s="40"/>
      <c r="N31" s="1"/>
      <c r="O31" s="1"/>
      <c r="P31" s="41"/>
      <c r="Q31" s="40"/>
      <c r="R31" s="1"/>
      <c r="S31" s="1"/>
      <c r="T31" s="41"/>
      <c r="U31" s="42"/>
      <c r="V31" s="43"/>
      <c r="W31" s="44"/>
      <c r="X31" s="45"/>
      <c r="Y31" s="44"/>
      <c r="Z31" s="45"/>
    </row>
    <row r="32" customFormat="false" ht="14" hidden="false" customHeight="false" outlineLevel="0" collapsed="false">
      <c r="A32" s="22" t="n">
        <v>2201</v>
      </c>
      <c r="B32" s="23" t="n">
        <v>297.71</v>
      </c>
      <c r="C32" s="23" t="n">
        <v>125.1</v>
      </c>
      <c r="D32" s="23" t="n">
        <v>614.28</v>
      </c>
      <c r="E32" s="23" t="n">
        <v>306.99</v>
      </c>
      <c r="F32" s="24" t="n">
        <v>2201</v>
      </c>
      <c r="G32" s="23" t="n">
        <v>691</v>
      </c>
      <c r="H32" s="23" t="n">
        <v>11321.04</v>
      </c>
      <c r="I32" s="25" t="n">
        <f aca="false">AVERAGE(B32:B33)</f>
        <v>294.535</v>
      </c>
      <c r="J32" s="26" t="n">
        <f aca="false">AVERAGE(C32:C33)</f>
        <v>112.535</v>
      </c>
      <c r="K32" s="26" t="n">
        <f aca="false">AVERAGE(D32:D33)</f>
        <v>637.58</v>
      </c>
      <c r="L32" s="27" t="n">
        <f aca="false">AVERAGE(E32:E33)</f>
        <v>293.725</v>
      </c>
      <c r="M32" s="46" t="n">
        <f aca="false">STDEV(B32:B33)</f>
        <v>4.49012806053455</v>
      </c>
      <c r="N32" s="47" t="n">
        <f aca="false">STDEV(C32:C33)</f>
        <v>17.7695934112179</v>
      </c>
      <c r="O32" s="47" t="n">
        <f aca="false">STDEV(D32:D33)</f>
        <v>32.9511760032931</v>
      </c>
      <c r="P32" s="48" t="n">
        <f aca="false">STDEV(E32:E33)</f>
        <v>18.7595429048791</v>
      </c>
      <c r="Q32" s="31" t="n">
        <f aca="false">M32/I32</f>
        <v>0.0152448030303175</v>
      </c>
      <c r="R32" s="32" t="n">
        <f aca="false">N32/J32</f>
        <v>0.15790281611248</v>
      </c>
      <c r="S32" s="32" t="n">
        <f aca="false">O32/K32</f>
        <v>0.0516816336825075</v>
      </c>
      <c r="T32" s="33" t="n">
        <f aca="false">P32/L32</f>
        <v>0.0638677092684624</v>
      </c>
      <c r="U32" s="49" t="n">
        <f aca="false">AVERAGE(G32:G33)</f>
        <v>657.29</v>
      </c>
      <c r="V32" s="50" t="n">
        <f aca="false">AVERAGE(H32:H33)</f>
        <v>11694.595</v>
      </c>
      <c r="W32" s="46" t="n">
        <f aca="false">STDEV(G32:G33)</f>
        <v>47.673139187597</v>
      </c>
      <c r="X32" s="48" t="n">
        <f aca="false">STDEV(H32:H33)</f>
        <v>528.286547292281</v>
      </c>
      <c r="Y32" s="31" t="n">
        <f aca="false">W32/U32</f>
        <v>0.0725298409949901</v>
      </c>
      <c r="Z32" s="33" t="n">
        <f aca="false">X32/V32</f>
        <v>0.0451735649923987</v>
      </c>
    </row>
    <row r="33" customFormat="false" ht="14" hidden="false" customHeight="false" outlineLevel="0" collapsed="false">
      <c r="A33" s="36" t="s">
        <v>12</v>
      </c>
      <c r="B33" s="23" t="n">
        <v>291.36</v>
      </c>
      <c r="C33" s="23" t="n">
        <v>99.97</v>
      </c>
      <c r="D33" s="23" t="n">
        <v>660.88</v>
      </c>
      <c r="E33" s="23" t="n">
        <v>280.46</v>
      </c>
      <c r="F33" s="24" t="s">
        <v>12</v>
      </c>
      <c r="G33" s="23" t="n">
        <v>623.58</v>
      </c>
      <c r="H33" s="23" t="n">
        <v>12068.15</v>
      </c>
      <c r="I33" s="37"/>
      <c r="J33" s="38"/>
      <c r="K33" s="38"/>
      <c r="L33" s="39"/>
      <c r="M33" s="40"/>
      <c r="N33" s="1"/>
      <c r="O33" s="1"/>
      <c r="P33" s="41"/>
      <c r="Q33" s="40"/>
      <c r="R33" s="1"/>
      <c r="S33" s="1"/>
      <c r="T33" s="41"/>
      <c r="U33" s="42"/>
      <c r="V33" s="43"/>
      <c r="W33" s="44"/>
      <c r="X33" s="45"/>
      <c r="Y33" s="44"/>
      <c r="Z33" s="45"/>
    </row>
    <row r="34" customFormat="false" ht="14" hidden="false" customHeight="false" outlineLevel="0" collapsed="false">
      <c r="A34" s="22" t="n">
        <v>2202</v>
      </c>
      <c r="B34" s="23" t="n">
        <v>74.73</v>
      </c>
      <c r="C34" s="23" t="n">
        <v>257.32</v>
      </c>
      <c r="D34" s="23" t="n">
        <v>917.97</v>
      </c>
      <c r="E34" s="23" t="n">
        <v>808.7</v>
      </c>
      <c r="F34" s="24" t="n">
        <v>2202</v>
      </c>
      <c r="G34" s="23" t="n">
        <v>1958.39</v>
      </c>
      <c r="H34" s="23" t="n">
        <v>43093.13</v>
      </c>
      <c r="I34" s="25" t="n">
        <f aca="false">AVERAGE(B34:B35)</f>
        <v>72.515</v>
      </c>
      <c r="J34" s="26" t="n">
        <f aca="false">AVERAGE(C34:C35)</f>
        <v>242.51</v>
      </c>
      <c r="K34" s="26" t="n">
        <f aca="false">AVERAGE(D34:D35)</f>
        <v>910.67</v>
      </c>
      <c r="L34" s="27" t="n">
        <f aca="false">AVERAGE(E34:E35)</f>
        <v>737.19</v>
      </c>
      <c r="M34" s="46" t="n">
        <f aca="false">STDEV(B34:B35)</f>
        <v>3.13248304065641</v>
      </c>
      <c r="N34" s="47" t="n">
        <f aca="false">STDEV(C34:C35)</f>
        <v>20.9445028587455</v>
      </c>
      <c r="O34" s="47" t="n">
        <f aca="false">STDEV(D34:D35)</f>
        <v>10.3237590053236</v>
      </c>
      <c r="P34" s="48" t="n">
        <f aca="false">STDEV(E34:E35)</f>
        <v>101.1304118453</v>
      </c>
      <c r="Q34" s="31" t="n">
        <f aca="false">M34/I34</f>
        <v>0.0431977251693637</v>
      </c>
      <c r="R34" s="32" t="n">
        <f aca="false">N34/J34</f>
        <v>0.086365522488745</v>
      </c>
      <c r="S34" s="32" t="n">
        <f aca="false">O34/K34</f>
        <v>0.0113364435034904</v>
      </c>
      <c r="T34" s="33" t="n">
        <f aca="false">P34/L34</f>
        <v>0.137183645797284</v>
      </c>
      <c r="U34" s="49" t="n">
        <f aca="false">AVERAGE(G34:G35)</f>
        <v>1924.33</v>
      </c>
      <c r="V34" s="50" t="n">
        <f aca="false">AVERAGE(H34:H35)</f>
        <v>50243.07</v>
      </c>
      <c r="W34" s="46" t="n">
        <f aca="false">STDEV(G34:G35)</f>
        <v>48.1681139344277</v>
      </c>
      <c r="X34" s="48" t="n">
        <f aca="false">STDEV(H34:H35)</f>
        <v>10111.5421181539</v>
      </c>
      <c r="Y34" s="31" t="n">
        <f aca="false">W34/U34</f>
        <v>0.0250311089752941</v>
      </c>
      <c r="Z34" s="33" t="n">
        <f aca="false">X34/V34</f>
        <v>0.201252473587977</v>
      </c>
    </row>
    <row r="35" customFormat="false" ht="14" hidden="false" customHeight="false" outlineLevel="0" collapsed="false">
      <c r="A35" s="36" t="s">
        <v>12</v>
      </c>
      <c r="B35" s="23" t="n">
        <v>70.3</v>
      </c>
      <c r="C35" s="23" t="n">
        <v>227.7</v>
      </c>
      <c r="D35" s="23" t="n">
        <v>903.37</v>
      </c>
      <c r="E35" s="23" t="n">
        <v>665.68</v>
      </c>
      <c r="F35" s="24" t="s">
        <v>12</v>
      </c>
      <c r="G35" s="23" t="n">
        <v>1890.27</v>
      </c>
      <c r="H35" s="23" t="n">
        <v>57393.01</v>
      </c>
      <c r="I35" s="37"/>
      <c r="J35" s="38"/>
      <c r="K35" s="38"/>
      <c r="L35" s="39"/>
      <c r="M35" s="40"/>
      <c r="N35" s="1"/>
      <c r="O35" s="1"/>
      <c r="P35" s="41"/>
      <c r="Q35" s="40"/>
      <c r="R35" s="1"/>
      <c r="S35" s="1"/>
      <c r="T35" s="41"/>
      <c r="U35" s="42"/>
      <c r="V35" s="43"/>
      <c r="W35" s="44"/>
      <c r="X35" s="45"/>
      <c r="Y35" s="44"/>
      <c r="Z35" s="45"/>
    </row>
    <row r="36" customFormat="false" ht="14" hidden="false" customHeight="false" outlineLevel="0" collapsed="false">
      <c r="A36" s="22" t="n">
        <v>2207</v>
      </c>
      <c r="B36" s="23" t="n">
        <v>79.76</v>
      </c>
      <c r="C36" s="23" t="n">
        <v>99.05</v>
      </c>
      <c r="D36" s="23" t="n">
        <v>1773.3</v>
      </c>
      <c r="E36" s="23" t="n">
        <v>281.7</v>
      </c>
      <c r="F36" s="24" t="n">
        <v>2207</v>
      </c>
      <c r="G36" s="23" t="n">
        <v>5277.4</v>
      </c>
      <c r="H36" s="6" t="n">
        <v>14489</v>
      </c>
      <c r="I36" s="25" t="n">
        <f aca="false">AVERAGE(B36:B37)</f>
        <v>75.915</v>
      </c>
      <c r="J36" s="26" t="n">
        <f aca="false">AVERAGE(C36:C37)</f>
        <v>93.175</v>
      </c>
      <c r="K36" s="26" t="n">
        <f aca="false">AVERAGE(D36:D37)</f>
        <v>1590.33</v>
      </c>
      <c r="L36" s="27" t="n">
        <f aca="false">AVERAGE(E36:E37)</f>
        <v>270.36</v>
      </c>
      <c r="M36" s="46" t="n">
        <f aca="false">STDEV(B36:B37)</f>
        <v>5.43765114732456</v>
      </c>
      <c r="N36" s="47" t="n">
        <f aca="false">STDEV(C36:C37)</f>
        <v>8.30850467894193</v>
      </c>
      <c r="O36" s="47" t="n">
        <f aca="false">STDEV(D36:D37)</f>
        <v>258.758655507405</v>
      </c>
      <c r="P36" s="48" t="n">
        <f aca="false">STDEV(E36:E37)</f>
        <v>16.0371817973109</v>
      </c>
      <c r="Q36" s="31" t="n">
        <f aca="false">M36/I36</f>
        <v>0.07162815184515</v>
      </c>
      <c r="R36" s="32" t="n">
        <f aca="false">N36/J36</f>
        <v>0.0891709651617058</v>
      </c>
      <c r="S36" s="32" t="n">
        <f aca="false">O36/K36</f>
        <v>0.162707523285988</v>
      </c>
      <c r="T36" s="33" t="n">
        <f aca="false">P36/L36</f>
        <v>0.0593178791141844</v>
      </c>
      <c r="U36" s="49" t="n">
        <f aca="false">AVERAGE(G36:G37)</f>
        <v>5193.565</v>
      </c>
      <c r="V36" s="50" t="n">
        <f aca="false">AVERAGE(H36:H37)</f>
        <v>14489</v>
      </c>
      <c r="W36" s="46" t="n">
        <f aca="false">STDEV(G36:G37)</f>
        <v>118.560594001548</v>
      </c>
      <c r="X36" s="48" t="n">
        <f aca="false">STDEV(H36:H37)</f>
        <v>0</v>
      </c>
      <c r="Y36" s="31" t="n">
        <f aca="false">W36/U36</f>
        <v>0.0228283643319278</v>
      </c>
      <c r="Z36" s="33" t="n">
        <f aca="false">X36/V36</f>
        <v>0</v>
      </c>
    </row>
    <row r="37" customFormat="false" ht="14" hidden="false" customHeight="false" outlineLevel="0" collapsed="false">
      <c r="A37" s="36" t="s">
        <v>12</v>
      </c>
      <c r="B37" s="23" t="n">
        <v>72.07</v>
      </c>
      <c r="C37" s="23" t="n">
        <v>87.3</v>
      </c>
      <c r="D37" s="23" t="n">
        <v>1407.36</v>
      </c>
      <c r="E37" s="23" t="n">
        <v>259.02</v>
      </c>
      <c r="F37" s="24" t="s">
        <v>12</v>
      </c>
      <c r="G37" s="23" t="n">
        <v>5109.73</v>
      </c>
      <c r="H37" s="6" t="n">
        <v>14489</v>
      </c>
      <c r="I37" s="37"/>
      <c r="J37" s="38"/>
      <c r="K37" s="38"/>
      <c r="L37" s="39"/>
      <c r="M37" s="40"/>
      <c r="N37" s="1"/>
      <c r="O37" s="1"/>
      <c r="P37" s="41"/>
      <c r="Q37" s="40"/>
      <c r="R37" s="1"/>
      <c r="S37" s="1"/>
      <c r="T37" s="41"/>
      <c r="U37" s="42"/>
      <c r="V37" s="43"/>
      <c r="W37" s="44"/>
      <c r="X37" s="45"/>
      <c r="Y37" s="44"/>
      <c r="Z37" s="45"/>
    </row>
    <row r="38" customFormat="false" ht="14" hidden="false" customHeight="false" outlineLevel="0" collapsed="false">
      <c r="A38" s="22" t="n">
        <v>2209</v>
      </c>
      <c r="B38" s="23" t="n">
        <v>2.26</v>
      </c>
      <c r="C38" s="23" t="n">
        <v>13.6</v>
      </c>
      <c r="D38" s="23" t="n">
        <v>1666.79</v>
      </c>
      <c r="E38" s="23" t="n">
        <v>267.59</v>
      </c>
      <c r="F38" s="24" t="n">
        <v>2209</v>
      </c>
      <c r="G38" s="23" t="n">
        <v>572.26</v>
      </c>
      <c r="H38" s="23" t="n">
        <v>8463.75</v>
      </c>
      <c r="I38" s="25" t="n">
        <f aca="false">AVERAGE(B38:B39)</f>
        <v>3.45</v>
      </c>
      <c r="J38" s="26" t="n">
        <f aca="false">AVERAGE(C38:C39)</f>
        <v>12.53</v>
      </c>
      <c r="K38" s="26" t="n">
        <f aca="false">AVERAGE(D38:D39)</f>
        <v>1708.605</v>
      </c>
      <c r="L38" s="27" t="n">
        <f aca="false">AVERAGE(E38:E39)</f>
        <v>280.73</v>
      </c>
      <c r="M38" s="46" t="n">
        <f aca="false">STDEV(B38:B39)</f>
        <v>1.68291413922398</v>
      </c>
      <c r="N38" s="47" t="n">
        <f aca="false">STDEV(C38:C39)</f>
        <v>1.51320851173921</v>
      </c>
      <c r="O38" s="47" t="n">
        <f aca="false">STDEV(D38:D39)</f>
        <v>59.135340110631</v>
      </c>
      <c r="P38" s="48" t="n">
        <f aca="false">STDEV(E38:E39)</f>
        <v>18.5827662095825</v>
      </c>
      <c r="Q38" s="31" t="n">
        <f aca="false">M38/I38</f>
        <v>0.487801199775068</v>
      </c>
      <c r="R38" s="32" t="n">
        <f aca="false">N38/J38</f>
        <v>0.120766840521884</v>
      </c>
      <c r="S38" s="32" t="n">
        <f aca="false">O38/K38</f>
        <v>0.0346103049626046</v>
      </c>
      <c r="T38" s="33" t="n">
        <f aca="false">P38/L38</f>
        <v>0.0661944438057297</v>
      </c>
      <c r="U38" s="49" t="n">
        <f aca="false">AVERAGE(G38:G39)</f>
        <v>598.17</v>
      </c>
      <c r="V38" s="50" t="n">
        <f aca="false">AVERAGE(H38:H39)</f>
        <v>8715.8</v>
      </c>
      <c r="W38" s="46" t="n">
        <f aca="false">STDEV(G38:G39)</f>
        <v>36.6422734010869</v>
      </c>
      <c r="X38" s="48" t="n">
        <f aca="false">STDEV(H38:H39)</f>
        <v>356.452528396139</v>
      </c>
      <c r="Y38" s="31" t="n">
        <f aca="false">W38/U38</f>
        <v>0.0612572904042111</v>
      </c>
      <c r="Z38" s="33" t="n">
        <f aca="false">X38/V38</f>
        <v>0.0408972817637095</v>
      </c>
    </row>
    <row r="39" customFormat="false" ht="14" hidden="false" customHeight="false" outlineLevel="0" collapsed="false">
      <c r="A39" s="36" t="s">
        <v>12</v>
      </c>
      <c r="B39" s="23" t="n">
        <v>4.64</v>
      </c>
      <c r="C39" s="23" t="n">
        <v>11.46</v>
      </c>
      <c r="D39" s="23" t="n">
        <v>1750.42</v>
      </c>
      <c r="E39" s="23" t="n">
        <v>293.87</v>
      </c>
      <c r="F39" s="24" t="s">
        <v>12</v>
      </c>
      <c r="G39" s="23" t="n">
        <v>624.08</v>
      </c>
      <c r="H39" s="23" t="n">
        <v>8967.85</v>
      </c>
      <c r="I39" s="37"/>
      <c r="J39" s="38"/>
      <c r="K39" s="38"/>
      <c r="L39" s="39"/>
      <c r="M39" s="40"/>
      <c r="N39" s="1"/>
      <c r="O39" s="1"/>
      <c r="P39" s="41"/>
      <c r="Q39" s="40"/>
      <c r="R39" s="1"/>
      <c r="S39" s="1"/>
      <c r="T39" s="41"/>
      <c r="U39" s="42"/>
      <c r="V39" s="43"/>
      <c r="W39" s="44"/>
      <c r="X39" s="45"/>
      <c r="Y39" s="44"/>
      <c r="Z39" s="45"/>
    </row>
    <row r="40" customFormat="false" ht="14" hidden="false" customHeight="false" outlineLevel="0" collapsed="false">
      <c r="A40" s="22" t="n">
        <v>2210</v>
      </c>
      <c r="B40" s="23" t="n">
        <v>35.81</v>
      </c>
      <c r="C40" s="23" t="n">
        <v>55.31</v>
      </c>
      <c r="D40" s="23" t="n">
        <v>1041.43</v>
      </c>
      <c r="E40" s="23" t="n">
        <v>555.68</v>
      </c>
      <c r="F40" s="24" t="n">
        <v>2210</v>
      </c>
      <c r="G40" s="23" t="n">
        <v>224.42</v>
      </c>
      <c r="H40" s="23" t="n">
        <v>488.96</v>
      </c>
      <c r="I40" s="25" t="n">
        <f aca="false">AVERAGE(B40:B41)</f>
        <v>32.41</v>
      </c>
      <c r="J40" s="26" t="n">
        <f aca="false">AVERAGE(C40:C41)</f>
        <v>38.25</v>
      </c>
      <c r="K40" s="26" t="n">
        <f aca="false">AVERAGE(D40:D41)</f>
        <v>1100.33</v>
      </c>
      <c r="L40" s="27" t="n">
        <f aca="false">AVERAGE(E40:E41)</f>
        <v>655.96</v>
      </c>
      <c r="M40" s="46" t="n">
        <f aca="false">STDEV(B40:B41)</f>
        <v>4.80832611206852</v>
      </c>
      <c r="N40" s="47" t="n">
        <f aca="false">STDEV(C40:C41)</f>
        <v>24.126483374085</v>
      </c>
      <c r="O40" s="47" t="n">
        <f aca="false">STDEV(D40:D41)</f>
        <v>83.2971788237753</v>
      </c>
      <c r="P40" s="48" t="n">
        <f aca="false">STDEV(E40:E41)</f>
        <v>141.817336034774</v>
      </c>
      <c r="Q40" s="31" t="n">
        <f aca="false">M40/I40</f>
        <v>0.148359336996869</v>
      </c>
      <c r="R40" s="32" t="n">
        <f aca="false">N40/J40</f>
        <v>0.630757735270196</v>
      </c>
      <c r="S40" s="32" t="n">
        <f aca="false">O40/K40</f>
        <v>0.0757019974223872</v>
      </c>
      <c r="T40" s="33" t="n">
        <f aca="false">P40/L40</f>
        <v>0.216198146281441</v>
      </c>
      <c r="U40" s="49" t="n">
        <f aca="false">AVERAGE(G40:G41)</f>
        <v>214.195</v>
      </c>
      <c r="V40" s="50" t="n">
        <f aca="false">AVERAGE(H40:H41)</f>
        <v>482.12</v>
      </c>
      <c r="W40" s="46" t="n">
        <f aca="false">STDEV(G40:G41)</f>
        <v>14.4603336752649</v>
      </c>
      <c r="X40" s="48" t="n">
        <f aca="false">STDEV(H40:H41)</f>
        <v>9.67322076663197</v>
      </c>
      <c r="Y40" s="31" t="n">
        <f aca="false">W40/U40</f>
        <v>0.0675101364423301</v>
      </c>
      <c r="Z40" s="33" t="n">
        <f aca="false">X40/V40</f>
        <v>0.0200639275836555</v>
      </c>
    </row>
    <row r="41" customFormat="false" ht="14" hidden="false" customHeight="false" outlineLevel="0" collapsed="false">
      <c r="A41" s="36" t="s">
        <v>12</v>
      </c>
      <c r="B41" s="23" t="n">
        <v>29.01</v>
      </c>
      <c r="C41" s="23" t="n">
        <v>21.19</v>
      </c>
      <c r="D41" s="23" t="n">
        <v>1159.23</v>
      </c>
      <c r="E41" s="23" t="n">
        <v>756.24</v>
      </c>
      <c r="F41" s="24" t="s">
        <v>12</v>
      </c>
      <c r="G41" s="23" t="n">
        <v>203.97</v>
      </c>
      <c r="H41" s="23" t="n">
        <v>475.28</v>
      </c>
      <c r="I41" s="37"/>
      <c r="J41" s="38"/>
      <c r="K41" s="38"/>
      <c r="L41" s="39"/>
      <c r="M41" s="40"/>
      <c r="N41" s="1"/>
      <c r="O41" s="1"/>
      <c r="P41" s="41"/>
      <c r="Q41" s="40"/>
      <c r="R41" s="1"/>
      <c r="S41" s="1"/>
      <c r="T41" s="41"/>
      <c r="U41" s="42"/>
      <c r="V41" s="43"/>
      <c r="W41" s="44"/>
      <c r="X41" s="45"/>
      <c r="Y41" s="44"/>
      <c r="Z41" s="45"/>
    </row>
    <row r="42" customFormat="false" ht="14" hidden="false" customHeight="false" outlineLevel="0" collapsed="false">
      <c r="A42" s="22" t="n">
        <v>2211</v>
      </c>
      <c r="B42" s="23" t="n">
        <v>298.03</v>
      </c>
      <c r="C42" s="23" t="n">
        <v>64.53</v>
      </c>
      <c r="D42" s="23" t="n">
        <v>1076.27</v>
      </c>
      <c r="E42" s="23" t="n">
        <v>681.6</v>
      </c>
      <c r="F42" s="24" t="n">
        <v>2211</v>
      </c>
      <c r="G42" s="23" t="n">
        <v>2431.5</v>
      </c>
      <c r="H42" s="23" t="n">
        <v>14290.01</v>
      </c>
      <c r="I42" s="25" t="n">
        <f aca="false">AVERAGE(B42:B43)</f>
        <v>322.99</v>
      </c>
      <c r="J42" s="26" t="n">
        <f aca="false">AVERAGE(C42:C43)</f>
        <v>58.985</v>
      </c>
      <c r="K42" s="26" t="n">
        <f aca="false">AVERAGE(D42:D43)</f>
        <v>1078.32</v>
      </c>
      <c r="L42" s="27" t="n">
        <f aca="false">AVERAGE(E42:E43)</f>
        <v>649.945</v>
      </c>
      <c r="M42" s="46" t="n">
        <f aca="false">STDEV(B42:B43)</f>
        <v>35.2987705168325</v>
      </c>
      <c r="N42" s="47" t="n">
        <f aca="false">STDEV(C42:C43)</f>
        <v>7.84181420335881</v>
      </c>
      <c r="O42" s="47" t="n">
        <f aca="false">STDEV(D42:D43)</f>
        <v>2.89913780286478</v>
      </c>
      <c r="P42" s="48" t="n">
        <f aca="false">STDEV(E42:E43)</f>
        <v>44.7669303169204</v>
      </c>
      <c r="Q42" s="31" t="n">
        <f aca="false">M42/I42</f>
        <v>0.109287502761177</v>
      </c>
      <c r="R42" s="32" t="n">
        <f aca="false">N42/J42</f>
        <v>0.132945904948018</v>
      </c>
      <c r="S42" s="32" t="n">
        <f aca="false">O42/K42</f>
        <v>0.00268856907306252</v>
      </c>
      <c r="T42" s="33" t="n">
        <f aca="false">P42/L42</f>
        <v>0.0688780286284537</v>
      </c>
      <c r="U42" s="49" t="n">
        <f aca="false">AVERAGE(G42:G43)</f>
        <v>2468.88</v>
      </c>
      <c r="V42" s="50" t="n">
        <f aca="false">AVERAGE(H42:H43)</f>
        <v>14897.61</v>
      </c>
      <c r="W42" s="46" t="n">
        <f aca="false">STDEV(G42:G43)</f>
        <v>52.8633029615065</v>
      </c>
      <c r="X42" s="48" t="n">
        <f aca="false">STDEV(H42:H43)</f>
        <v>859.276160497892</v>
      </c>
      <c r="Y42" s="31" t="n">
        <f aca="false">W42/U42</f>
        <v>0.0214118559676884</v>
      </c>
      <c r="Z42" s="33" t="n">
        <f aca="false">X42/V42</f>
        <v>0.0576787928062214</v>
      </c>
    </row>
    <row r="43" customFormat="false" ht="14" hidden="false" customHeight="false" outlineLevel="0" collapsed="false">
      <c r="A43" s="36" t="s">
        <v>12</v>
      </c>
      <c r="B43" s="23" t="n">
        <v>347.95</v>
      </c>
      <c r="C43" s="23" t="n">
        <v>53.44</v>
      </c>
      <c r="D43" s="23" t="n">
        <v>1080.37</v>
      </c>
      <c r="E43" s="23" t="n">
        <v>618.29</v>
      </c>
      <c r="F43" s="24" t="s">
        <v>12</v>
      </c>
      <c r="G43" s="23" t="n">
        <v>2506.26</v>
      </c>
      <c r="H43" s="23" t="n">
        <v>15505.21</v>
      </c>
      <c r="I43" s="37"/>
      <c r="J43" s="38"/>
      <c r="K43" s="38"/>
      <c r="L43" s="39"/>
      <c r="M43" s="40"/>
      <c r="N43" s="1"/>
      <c r="O43" s="1"/>
      <c r="P43" s="41"/>
      <c r="Q43" s="40"/>
      <c r="R43" s="1"/>
      <c r="S43" s="1"/>
      <c r="T43" s="41"/>
      <c r="U43" s="42"/>
      <c r="V43" s="43"/>
      <c r="W43" s="44"/>
      <c r="X43" s="45"/>
      <c r="Y43" s="44"/>
      <c r="Z43" s="45"/>
    </row>
    <row r="44" customFormat="false" ht="14" hidden="false" customHeight="false" outlineLevel="0" collapsed="false">
      <c r="A44" s="22" t="n">
        <v>2212</v>
      </c>
      <c r="B44" s="23" t="n">
        <v>21.28</v>
      </c>
      <c r="C44" s="23" t="n">
        <v>12.9</v>
      </c>
      <c r="D44" s="23" t="n">
        <v>1377.65</v>
      </c>
      <c r="E44" s="23" t="n">
        <v>873.93</v>
      </c>
      <c r="F44" s="24" t="n">
        <v>2212</v>
      </c>
      <c r="G44" s="23" t="n">
        <v>128.96</v>
      </c>
      <c r="H44" s="23" t="n">
        <v>2288.79</v>
      </c>
      <c r="I44" s="25" t="n">
        <f aca="false">AVERAGE(B44:B45)</f>
        <v>19.33</v>
      </c>
      <c r="J44" s="26" t="n">
        <f aca="false">AVERAGE(C44:C45)</f>
        <v>11.175</v>
      </c>
      <c r="K44" s="26" t="n">
        <f aca="false">AVERAGE(D44:D45)</f>
        <v>1436.92</v>
      </c>
      <c r="L44" s="27" t="n">
        <f aca="false">AVERAGE(E44:E45)</f>
        <v>823.14</v>
      </c>
      <c r="M44" s="46" t="n">
        <f aca="false">STDEV(B44:B45)</f>
        <v>2.75771644662754</v>
      </c>
      <c r="N44" s="47" t="n">
        <f aca="false">STDEV(C44:C45)</f>
        <v>2.43951839509359</v>
      </c>
      <c r="O44" s="47" t="n">
        <f aca="false">STDEV(D44:D45)</f>
        <v>83.8204378418533</v>
      </c>
      <c r="P44" s="48" t="n">
        <f aca="false">STDEV(E44:E45)</f>
        <v>71.8279068329294</v>
      </c>
      <c r="Q44" s="31" t="n">
        <f aca="false">M44/I44</f>
        <v>0.142665103291647</v>
      </c>
      <c r="R44" s="32" t="n">
        <f aca="false">N44/J44</f>
        <v>0.21830142237974</v>
      </c>
      <c r="S44" s="32" t="n">
        <f aca="false">O44/K44</f>
        <v>0.0583334060642578</v>
      </c>
      <c r="T44" s="33" t="n">
        <f aca="false">P44/L44</f>
        <v>0.0872608630766692</v>
      </c>
      <c r="U44" s="49" t="n">
        <f aca="false">AVERAGE(G44:G45)</f>
        <v>125.445</v>
      </c>
      <c r="V44" s="50" t="n">
        <f aca="false">AVERAGE(H44:H45)</f>
        <v>2157.735</v>
      </c>
      <c r="W44" s="46" t="n">
        <f aca="false">STDEV(G44:G45)</f>
        <v>4.97096067174143</v>
      </c>
      <c r="X44" s="48" t="n">
        <f aca="false">STDEV(H44:H45)</f>
        <v>185.339758416806</v>
      </c>
      <c r="Y44" s="31" t="n">
        <f aca="false">W44/U44</f>
        <v>0.0396266146258634</v>
      </c>
      <c r="Z44" s="33" t="n">
        <f aca="false">X44/V44</f>
        <v>0.085895514702596</v>
      </c>
    </row>
    <row r="45" customFormat="false" ht="14" hidden="false" customHeight="false" outlineLevel="0" collapsed="false">
      <c r="A45" s="36" t="s">
        <v>12</v>
      </c>
      <c r="B45" s="23" t="n">
        <v>17.38</v>
      </c>
      <c r="C45" s="23" t="n">
        <v>9.45</v>
      </c>
      <c r="D45" s="23" t="n">
        <v>1496.19</v>
      </c>
      <c r="E45" s="23" t="n">
        <v>772.35</v>
      </c>
      <c r="F45" s="24" t="s">
        <v>12</v>
      </c>
      <c r="G45" s="23" t="n">
        <v>121.93</v>
      </c>
      <c r="H45" s="23" t="n">
        <v>2026.68</v>
      </c>
      <c r="I45" s="37"/>
      <c r="J45" s="38"/>
      <c r="K45" s="38"/>
      <c r="L45" s="39"/>
      <c r="M45" s="40"/>
      <c r="N45" s="1"/>
      <c r="O45" s="1"/>
      <c r="P45" s="41"/>
      <c r="Q45" s="40"/>
      <c r="R45" s="1"/>
      <c r="S45" s="1"/>
      <c r="T45" s="41"/>
      <c r="U45" s="42"/>
      <c r="V45" s="43"/>
      <c r="W45" s="44"/>
      <c r="X45" s="45"/>
      <c r="Y45" s="44"/>
      <c r="Z45" s="45"/>
    </row>
    <row r="46" customFormat="false" ht="14" hidden="false" customHeight="false" outlineLevel="0" collapsed="false">
      <c r="A46" s="22" t="n">
        <v>2218</v>
      </c>
      <c r="B46" s="23" t="n">
        <v>11.6</v>
      </c>
      <c r="C46" s="23" t="n">
        <v>115.38</v>
      </c>
      <c r="D46" s="23" t="n">
        <v>1142.61</v>
      </c>
      <c r="E46" s="23" t="n">
        <v>1009.33</v>
      </c>
      <c r="F46" s="24" t="n">
        <v>2218</v>
      </c>
      <c r="G46" s="23" t="n">
        <v>106.99</v>
      </c>
      <c r="H46" s="23" t="n">
        <v>1074.23</v>
      </c>
      <c r="I46" s="25" t="n">
        <f aca="false">AVERAGE(B46:B47)</f>
        <v>12.825</v>
      </c>
      <c r="J46" s="26" t="n">
        <f aca="false">AVERAGE(C46:C47)</f>
        <v>110.665</v>
      </c>
      <c r="K46" s="26" t="n">
        <f aca="false">AVERAGE(D46:D47)</f>
        <v>1181.185</v>
      </c>
      <c r="L46" s="27" t="n">
        <f aca="false">AVERAGE(E46:E47)</f>
        <v>963.285</v>
      </c>
      <c r="M46" s="46" t="n">
        <f aca="false">STDEV(B46:B47)</f>
        <v>1.73241161390704</v>
      </c>
      <c r="N46" s="47" t="n">
        <f aca="false">STDEV(C46:C47)</f>
        <v>6.66801694658914</v>
      </c>
      <c r="O46" s="47" t="n">
        <f aca="false">STDEV(D46:D47)</f>
        <v>54.5532881685422</v>
      </c>
      <c r="P46" s="48" t="n">
        <f aca="false">STDEV(E46:E47)</f>
        <v>65.1174634794692</v>
      </c>
      <c r="Q46" s="31" t="n">
        <f aca="false">M46/I46</f>
        <v>0.135080827595091</v>
      </c>
      <c r="R46" s="32" t="n">
        <f aca="false">N46/J46</f>
        <v>0.0602540726208751</v>
      </c>
      <c r="S46" s="32" t="n">
        <f aca="false">O46/K46</f>
        <v>0.0461852192235274</v>
      </c>
      <c r="T46" s="33" t="n">
        <f aca="false">P46/L46</f>
        <v>0.0675993745147793</v>
      </c>
      <c r="U46" s="49" t="n">
        <f aca="false">AVERAGE(G46:G47)</f>
        <v>115.63</v>
      </c>
      <c r="V46" s="50" t="n">
        <f aca="false">AVERAGE(H46:H47)</f>
        <v>1067.805</v>
      </c>
      <c r="W46" s="46" t="n">
        <f aca="false">STDEV(G46:G47)</f>
        <v>12.2188051789035</v>
      </c>
      <c r="X46" s="48" t="n">
        <f aca="false">STDEV(H46:H47)</f>
        <v>9.08632213824707</v>
      </c>
      <c r="Y46" s="31" t="n">
        <f aca="false">W46/U46</f>
        <v>0.105671583316644</v>
      </c>
      <c r="Z46" s="33" t="n">
        <f aca="false">X46/V46</f>
        <v>0.0085093459369895</v>
      </c>
    </row>
    <row r="47" customFormat="false" ht="14" hidden="false" customHeight="false" outlineLevel="0" collapsed="false">
      <c r="A47" s="36" t="s">
        <v>12</v>
      </c>
      <c r="B47" s="23" t="n">
        <v>14.05</v>
      </c>
      <c r="C47" s="23" t="n">
        <v>105.95</v>
      </c>
      <c r="D47" s="23" t="n">
        <v>1219.76</v>
      </c>
      <c r="E47" s="23" t="n">
        <v>917.24</v>
      </c>
      <c r="F47" s="24" t="s">
        <v>12</v>
      </c>
      <c r="G47" s="23" t="n">
        <v>124.27</v>
      </c>
      <c r="H47" s="23" t="n">
        <v>1061.38</v>
      </c>
      <c r="I47" s="37"/>
      <c r="J47" s="38"/>
      <c r="K47" s="38"/>
      <c r="L47" s="39"/>
      <c r="M47" s="40"/>
      <c r="N47" s="1"/>
      <c r="O47" s="1"/>
      <c r="P47" s="41"/>
      <c r="Q47" s="40"/>
      <c r="R47" s="1"/>
      <c r="S47" s="1"/>
      <c r="T47" s="41"/>
      <c r="U47" s="42"/>
      <c r="V47" s="43"/>
      <c r="W47" s="44"/>
      <c r="X47" s="45"/>
      <c r="Y47" s="44"/>
      <c r="Z47" s="45"/>
    </row>
    <row r="48" customFormat="false" ht="14" hidden="false" customHeight="false" outlineLevel="0" collapsed="false">
      <c r="A48" s="22" t="n">
        <v>2220</v>
      </c>
      <c r="B48" s="23" t="n">
        <v>104.14</v>
      </c>
      <c r="C48" s="23" t="n">
        <v>424.2</v>
      </c>
      <c r="D48" s="23" t="n">
        <v>1733.84</v>
      </c>
      <c r="E48" s="23" t="n">
        <v>1703.45</v>
      </c>
      <c r="F48" s="24" t="n">
        <v>2220</v>
      </c>
      <c r="G48" s="23" t="n">
        <v>446.49</v>
      </c>
      <c r="H48" s="23" t="n">
        <v>44213.73</v>
      </c>
      <c r="I48" s="25" t="n">
        <f aca="false">AVERAGE(B48:B49)</f>
        <v>96.845</v>
      </c>
      <c r="J48" s="26" t="n">
        <f aca="false">AVERAGE(C48:C49)</f>
        <v>364.235</v>
      </c>
      <c r="K48" s="26" t="n">
        <f aca="false">AVERAGE(D48:D49)</f>
        <v>1626.87</v>
      </c>
      <c r="L48" s="27" t="n">
        <f aca="false">AVERAGE(E48:E49)</f>
        <v>1402.72</v>
      </c>
      <c r="M48" s="46" t="n">
        <f aca="false">STDEV(B48:B49)</f>
        <v>10.3166879375117</v>
      </c>
      <c r="N48" s="47" t="n">
        <f aca="false">STDEV(C48:C49)</f>
        <v>84.8033162677026</v>
      </c>
      <c r="O48" s="47" t="n">
        <f aca="false">STDEV(D48:D49)</f>
        <v>151.27842476705</v>
      </c>
      <c r="P48" s="48" t="n">
        <f aca="false">STDEV(E48:E49)</f>
        <v>425.296444612461</v>
      </c>
      <c r="Q48" s="31" t="n">
        <f aca="false">M48/I48</f>
        <v>0.106527832490183</v>
      </c>
      <c r="R48" s="32" t="n">
        <f aca="false">N48/J48</f>
        <v>0.232825830213194</v>
      </c>
      <c r="S48" s="32" t="n">
        <f aca="false">O48/K48</f>
        <v>0.0929874081930639</v>
      </c>
      <c r="T48" s="33" t="n">
        <f aca="false">P48/L48</f>
        <v>0.303194111877253</v>
      </c>
      <c r="U48" s="49" t="n">
        <f aca="false">AVERAGE(G48:G49)</f>
        <v>423.645</v>
      </c>
      <c r="V48" s="50" t="n">
        <f aca="false">AVERAGE(H48:H49)</f>
        <v>39595.25</v>
      </c>
      <c r="W48" s="46" t="n">
        <f aca="false">STDEV(G48:G49)</f>
        <v>32.3077088324134</v>
      </c>
      <c r="X48" s="48" t="n">
        <f aca="false">STDEV(H48:H49)</f>
        <v>6531.5170535489</v>
      </c>
      <c r="Y48" s="31" t="n">
        <f aca="false">W48/U48</f>
        <v>0.0762612773251504</v>
      </c>
      <c r="Z48" s="33" t="n">
        <f aca="false">X48/V48</f>
        <v>0.164957085851179</v>
      </c>
    </row>
    <row r="49" customFormat="false" ht="14" hidden="false" customHeight="false" outlineLevel="0" collapsed="false">
      <c r="A49" s="36" t="s">
        <v>12</v>
      </c>
      <c r="B49" s="23" t="n">
        <v>89.55</v>
      </c>
      <c r="C49" s="23" t="n">
        <v>304.27</v>
      </c>
      <c r="D49" s="23" t="n">
        <v>1519.9</v>
      </c>
      <c r="E49" s="23" t="n">
        <v>1101.99</v>
      </c>
      <c r="F49" s="24" t="s">
        <v>12</v>
      </c>
      <c r="G49" s="23" t="n">
        <v>400.8</v>
      </c>
      <c r="H49" s="23" t="n">
        <v>34976.77</v>
      </c>
      <c r="I49" s="37"/>
      <c r="J49" s="38"/>
      <c r="K49" s="38"/>
      <c r="L49" s="39"/>
      <c r="M49" s="40"/>
      <c r="N49" s="1"/>
      <c r="O49" s="1"/>
      <c r="P49" s="41"/>
      <c r="Q49" s="40"/>
      <c r="R49" s="1"/>
      <c r="S49" s="1"/>
      <c r="T49" s="41"/>
      <c r="U49" s="42"/>
      <c r="V49" s="43"/>
      <c r="W49" s="44"/>
      <c r="X49" s="45"/>
      <c r="Y49" s="44"/>
      <c r="Z49" s="45"/>
    </row>
    <row r="50" customFormat="false" ht="14" hidden="false" customHeight="false" outlineLevel="0" collapsed="false">
      <c r="A50" s="22" t="n">
        <v>2221</v>
      </c>
      <c r="B50" s="23" t="n">
        <v>57.61</v>
      </c>
      <c r="C50" s="23" t="n">
        <v>124.85</v>
      </c>
      <c r="D50" s="23" t="n">
        <v>1380.79</v>
      </c>
      <c r="E50" s="23" t="n">
        <v>464.75</v>
      </c>
      <c r="F50" s="24" t="n">
        <v>2221</v>
      </c>
      <c r="G50" s="23" t="n">
        <v>328.22</v>
      </c>
      <c r="H50" s="23" t="n">
        <v>3950.56</v>
      </c>
      <c r="I50" s="25" t="n">
        <f aca="false">AVERAGE(B50:B51)</f>
        <v>56.875</v>
      </c>
      <c r="J50" s="26" t="n">
        <f aca="false">AVERAGE(C50:C51)</f>
        <v>121.62</v>
      </c>
      <c r="K50" s="26" t="n">
        <f aca="false">AVERAGE(D50:D51)</f>
        <v>1398.835</v>
      </c>
      <c r="L50" s="27" t="n">
        <f aca="false">AVERAGE(E50:E51)</f>
        <v>473.515</v>
      </c>
      <c r="M50" s="46" t="n">
        <f aca="false">STDEV(B50:B51)</f>
        <v>1.03944696834422</v>
      </c>
      <c r="N50" s="47" t="n">
        <f aca="false">STDEV(C50:C51)</f>
        <v>4.56790980646509</v>
      </c>
      <c r="O50" s="47" t="n">
        <f aca="false">STDEV(D50:D51)</f>
        <v>25.5194837330226</v>
      </c>
      <c r="P50" s="48" t="n">
        <f aca="false">STDEV(E50:E51)</f>
        <v>12.3955818742002</v>
      </c>
      <c r="Q50" s="31" t="n">
        <f aca="false">M50/I50</f>
        <v>0.0182759906522061</v>
      </c>
      <c r="R50" s="32" t="n">
        <f aca="false">N50/J50</f>
        <v>0.0375588703047615</v>
      </c>
      <c r="S50" s="32" t="n">
        <f aca="false">O50/K50</f>
        <v>0.0182433837679373</v>
      </c>
      <c r="T50" s="33" t="n">
        <f aca="false">P50/L50</f>
        <v>0.0261778019158847</v>
      </c>
      <c r="U50" s="49" t="n">
        <f aca="false">AVERAGE(G50:G51)</f>
        <v>298.32</v>
      </c>
      <c r="V50" s="50" t="n">
        <f aca="false">AVERAGE(H50:H51)</f>
        <v>3875.705</v>
      </c>
      <c r="W50" s="46" t="n">
        <f aca="false">STDEV(G50:G51)</f>
        <v>42.2849855149556</v>
      </c>
      <c r="X50" s="48" t="n">
        <f aca="false">STDEV(H50:H51)</f>
        <v>105.860956211438</v>
      </c>
      <c r="Y50" s="31" t="n">
        <f aca="false">W50/U50</f>
        <v>0.141743716529081</v>
      </c>
      <c r="Z50" s="33" t="n">
        <f aca="false">X50/V50</f>
        <v>0.0273139870582096</v>
      </c>
    </row>
    <row r="51" customFormat="false" ht="14" hidden="false" customHeight="false" outlineLevel="0" collapsed="false">
      <c r="A51" s="36" t="s">
        <v>12</v>
      </c>
      <c r="B51" s="23" t="n">
        <v>56.14</v>
      </c>
      <c r="C51" s="23" t="n">
        <v>118.39</v>
      </c>
      <c r="D51" s="23" t="n">
        <v>1416.88</v>
      </c>
      <c r="E51" s="23" t="n">
        <v>482.28</v>
      </c>
      <c r="F51" s="24" t="s">
        <v>12</v>
      </c>
      <c r="G51" s="23" t="n">
        <v>268.42</v>
      </c>
      <c r="H51" s="23" t="n">
        <v>3800.85</v>
      </c>
      <c r="I51" s="37"/>
      <c r="J51" s="38"/>
      <c r="K51" s="38"/>
      <c r="L51" s="39"/>
      <c r="M51" s="40"/>
      <c r="N51" s="1"/>
      <c r="O51" s="1"/>
      <c r="P51" s="41"/>
      <c r="Q51" s="40"/>
      <c r="R51" s="1"/>
      <c r="S51" s="1"/>
      <c r="T51" s="41"/>
      <c r="U51" s="42"/>
      <c r="V51" s="43"/>
      <c r="W51" s="44"/>
      <c r="X51" s="45"/>
      <c r="Y51" s="44"/>
      <c r="Z51" s="45"/>
    </row>
    <row r="52" customFormat="false" ht="14" hidden="false" customHeight="false" outlineLevel="0" collapsed="false">
      <c r="A52" s="22" t="n">
        <v>2222</v>
      </c>
      <c r="B52" s="23" t="n">
        <v>29.01</v>
      </c>
      <c r="C52" s="23" t="n">
        <v>156.54</v>
      </c>
      <c r="D52" s="23" t="n">
        <v>1392.86</v>
      </c>
      <c r="E52" s="23" t="n">
        <v>642.95</v>
      </c>
      <c r="F52" s="24" t="n">
        <v>2222</v>
      </c>
      <c r="G52" s="23" t="n">
        <v>244.95</v>
      </c>
      <c r="H52" s="23" t="n">
        <v>1090.57</v>
      </c>
      <c r="I52" s="25" t="n">
        <f aca="false">AVERAGE(B52:B53)</f>
        <v>25.44</v>
      </c>
      <c r="J52" s="26" t="n">
        <f aca="false">AVERAGE(C52:C53)</f>
        <v>156.365</v>
      </c>
      <c r="K52" s="26" t="n">
        <f aca="false">AVERAGE(D52:D53)</f>
        <v>1414.885</v>
      </c>
      <c r="L52" s="27" t="n">
        <f aca="false">AVERAGE(E52:E53)</f>
        <v>733.02</v>
      </c>
      <c r="M52" s="46" t="n">
        <f aca="false">STDEV(B52:B53)</f>
        <v>5.04874241767195</v>
      </c>
      <c r="N52" s="47" t="n">
        <f aca="false">STDEV(C52:C53)</f>
        <v>0.247487373415288</v>
      </c>
      <c r="O52" s="47" t="n">
        <f aca="false">STDEV(D52:D53)</f>
        <v>31.1480537112675</v>
      </c>
      <c r="P52" s="48" t="n">
        <f aca="false">STDEV(E52:E53)</f>
        <v>127.378215562945</v>
      </c>
      <c r="Q52" s="31" t="n">
        <f aca="false">M52/I52</f>
        <v>0.198456856040564</v>
      </c>
      <c r="R52" s="32" t="n">
        <f aca="false">N52/J52</f>
        <v>0.00158275428270577</v>
      </c>
      <c r="S52" s="32" t="n">
        <f aca="false">O52/K52</f>
        <v>0.0220145479747595</v>
      </c>
      <c r="T52" s="33" t="n">
        <f aca="false">P52/L52</f>
        <v>0.173771814633904</v>
      </c>
      <c r="U52" s="49" t="n">
        <f aca="false">AVERAGE(G52:G53)</f>
        <v>245.19</v>
      </c>
      <c r="V52" s="50" t="n">
        <f aca="false">AVERAGE(H52:H53)</f>
        <v>1053.14</v>
      </c>
      <c r="W52" s="46" t="n">
        <f aca="false">STDEV(G52:G53)</f>
        <v>0.339411254969556</v>
      </c>
      <c r="X52" s="48" t="n">
        <f aca="false">STDEV(H52:H53)</f>
        <v>52.9340136396249</v>
      </c>
      <c r="Y52" s="31" t="n">
        <f aca="false">W52/U52</f>
        <v>0.00138427853896797</v>
      </c>
      <c r="Z52" s="33" t="n">
        <f aca="false">X52/V52</f>
        <v>0.0502630359112985</v>
      </c>
    </row>
    <row r="53" customFormat="false" ht="14" hidden="false" customHeight="false" outlineLevel="0" collapsed="false">
      <c r="A53" s="36" t="s">
        <v>12</v>
      </c>
      <c r="B53" s="23" t="n">
        <v>21.87</v>
      </c>
      <c r="C53" s="23" t="n">
        <v>156.19</v>
      </c>
      <c r="D53" s="23" t="n">
        <v>1436.91</v>
      </c>
      <c r="E53" s="23" t="n">
        <v>823.09</v>
      </c>
      <c r="F53" s="24" t="s">
        <v>12</v>
      </c>
      <c r="G53" s="23" t="n">
        <v>245.43</v>
      </c>
      <c r="H53" s="23" t="n">
        <v>1015.71</v>
      </c>
      <c r="I53" s="37"/>
      <c r="J53" s="38"/>
      <c r="K53" s="38"/>
      <c r="L53" s="39"/>
      <c r="M53" s="40"/>
      <c r="N53" s="1"/>
      <c r="O53" s="1"/>
      <c r="P53" s="41"/>
      <c r="Q53" s="40"/>
      <c r="R53" s="1"/>
      <c r="S53" s="1"/>
      <c r="T53" s="41"/>
      <c r="U53" s="42"/>
      <c r="V53" s="43"/>
      <c r="W53" s="44"/>
      <c r="X53" s="45"/>
      <c r="Y53" s="44"/>
      <c r="Z53" s="45"/>
    </row>
    <row r="54" customFormat="false" ht="14" hidden="false" customHeight="false" outlineLevel="0" collapsed="false">
      <c r="A54" s="22" t="n">
        <v>2227</v>
      </c>
      <c r="B54" s="23" t="n">
        <v>22.47</v>
      </c>
      <c r="C54" s="23" t="n">
        <v>637.78</v>
      </c>
      <c r="D54" s="23" t="n">
        <v>1923.51</v>
      </c>
      <c r="E54" s="23" t="n">
        <v>251.88</v>
      </c>
      <c r="F54" s="24" t="n">
        <v>2227</v>
      </c>
      <c r="G54" s="23" t="n">
        <v>2242.62</v>
      </c>
      <c r="H54" s="23" t="n">
        <v>10072.93</v>
      </c>
      <c r="I54" s="25" t="n">
        <f aca="false">AVERAGE(B54:B55)</f>
        <v>23.365</v>
      </c>
      <c r="J54" s="26" t="n">
        <f aca="false">AVERAGE(C54:C55)</f>
        <v>672.24</v>
      </c>
      <c r="K54" s="26" t="n">
        <f aca="false">AVERAGE(D54:D55)</f>
        <v>2025.78</v>
      </c>
      <c r="L54" s="27" t="n">
        <f aca="false">AVERAGE(E54:E55)</f>
        <v>280.35</v>
      </c>
      <c r="M54" s="46" t="n">
        <f aca="false">STDEV(B54:B55)</f>
        <v>1.26572113832392</v>
      </c>
      <c r="N54" s="47" t="n">
        <f aca="false">STDEV(C54:C55)</f>
        <v>48.7337993593769</v>
      </c>
      <c r="O54" s="47" t="n">
        <f aca="false">STDEV(D54:D55)</f>
        <v>144.631621023897</v>
      </c>
      <c r="P54" s="48" t="n">
        <f aca="false">STDEV(E54:E55)</f>
        <v>40.262660120762</v>
      </c>
      <c r="Q54" s="31" t="n">
        <f aca="false">M54/I54</f>
        <v>0.0541716729434591</v>
      </c>
      <c r="R54" s="32" t="n">
        <f aca="false">N54/J54</f>
        <v>0.0724946438167573</v>
      </c>
      <c r="S54" s="32" t="n">
        <f aca="false">O54/K54</f>
        <v>0.0713955222303984</v>
      </c>
      <c r="T54" s="33" t="n">
        <f aca="false">P54/L54</f>
        <v>0.143615695098135</v>
      </c>
      <c r="U54" s="49" t="n">
        <f aca="false">AVERAGE(G54:G55)</f>
        <v>2437.82</v>
      </c>
      <c r="V54" s="50" t="n">
        <f aca="false">AVERAGE(H54:H55)</f>
        <v>9763.645</v>
      </c>
      <c r="W54" s="46" t="n">
        <f aca="false">STDEV(G54:G55)</f>
        <v>276.054487375228</v>
      </c>
      <c r="X54" s="48" t="n">
        <f aca="false">STDEV(H54:H55)</f>
        <v>437.395041638563</v>
      </c>
      <c r="Y54" s="31" t="n">
        <f aca="false">W54/U54</f>
        <v>0.113238256875089</v>
      </c>
      <c r="Z54" s="33" t="n">
        <f aca="false">X54/V54</f>
        <v>0.0447983352158505</v>
      </c>
    </row>
    <row r="55" customFormat="false" ht="14" hidden="false" customHeight="false" outlineLevel="0" collapsed="false">
      <c r="A55" s="36" t="s">
        <v>12</v>
      </c>
      <c r="B55" s="23" t="n">
        <v>24.26</v>
      </c>
      <c r="C55" s="23" t="n">
        <v>706.7</v>
      </c>
      <c r="D55" s="23" t="n">
        <v>2128.05</v>
      </c>
      <c r="E55" s="23" t="n">
        <v>308.82</v>
      </c>
      <c r="F55" s="24" t="s">
        <v>12</v>
      </c>
      <c r="G55" s="23" t="n">
        <v>2633.02</v>
      </c>
      <c r="H55" s="23" t="n">
        <v>9454.36</v>
      </c>
      <c r="I55" s="37"/>
      <c r="J55" s="38"/>
      <c r="K55" s="38"/>
      <c r="L55" s="39"/>
      <c r="M55" s="40"/>
      <c r="N55" s="1"/>
      <c r="O55" s="1"/>
      <c r="P55" s="41"/>
      <c r="Q55" s="40"/>
      <c r="R55" s="1"/>
      <c r="S55" s="1"/>
      <c r="T55" s="41"/>
      <c r="U55" s="42"/>
      <c r="V55" s="43"/>
      <c r="W55" s="44"/>
      <c r="X55" s="45"/>
      <c r="Y55" s="44"/>
      <c r="Z55" s="45"/>
    </row>
    <row r="56" customFormat="false" ht="14" hidden="false" customHeight="false" outlineLevel="0" collapsed="false">
      <c r="A56" s="22" t="n">
        <v>2231</v>
      </c>
      <c r="B56" s="23" t="n">
        <v>64.39</v>
      </c>
      <c r="C56" s="23" t="n">
        <v>83.47</v>
      </c>
      <c r="D56" s="23" t="n">
        <v>2365.65</v>
      </c>
      <c r="E56" s="23" t="n">
        <v>719.37</v>
      </c>
      <c r="F56" s="24" t="n">
        <v>2231</v>
      </c>
      <c r="G56" s="23" t="n">
        <v>309.36</v>
      </c>
      <c r="H56" s="23" t="n">
        <v>6835.79</v>
      </c>
      <c r="I56" s="25" t="n">
        <f aca="false">AVERAGE(B56:B57)</f>
        <v>64.54</v>
      </c>
      <c r="J56" s="26" t="n">
        <f aca="false">AVERAGE(C56:C57)</f>
        <v>85.795</v>
      </c>
      <c r="K56" s="26" t="n">
        <f aca="false">AVERAGE(D56:D57)</f>
        <v>2510.215</v>
      </c>
      <c r="L56" s="27" t="n">
        <f aca="false">AVERAGE(E56:E57)</f>
        <v>637.115</v>
      </c>
      <c r="M56" s="46" t="n">
        <f aca="false">STDEV(B56:B57)</f>
        <v>0.212132034355962</v>
      </c>
      <c r="N56" s="47" t="n">
        <f aca="false">STDEV(C56:C57)</f>
        <v>3.28804653251745</v>
      </c>
      <c r="O56" s="47" t="n">
        <f aca="false">STDEV(D56:D57)</f>
        <v>204.445783644467</v>
      </c>
      <c r="P56" s="48" t="n">
        <f aca="false">STDEV(E56:E57)</f>
        <v>116.326136572999</v>
      </c>
      <c r="Q56" s="31" t="n">
        <f aca="false">M56/I56</f>
        <v>0.00328683040526747</v>
      </c>
      <c r="R56" s="32" t="n">
        <f aca="false">N56/J56</f>
        <v>0.0383244540185028</v>
      </c>
      <c r="S56" s="32" t="n">
        <f aca="false">O56/K56</f>
        <v>0.0814455270343244</v>
      </c>
      <c r="T56" s="33" t="n">
        <f aca="false">P56/L56</f>
        <v>0.182582636687253</v>
      </c>
      <c r="U56" s="49" t="n">
        <f aca="false">AVERAGE(G56:G57)</f>
        <v>295.14</v>
      </c>
      <c r="V56" s="50" t="n">
        <f aca="false">AVERAGE(H56:H57)</f>
        <v>6976.765</v>
      </c>
      <c r="W56" s="46" t="n">
        <f aca="false">STDEV(G56:G57)</f>
        <v>20.1101168569454</v>
      </c>
      <c r="X56" s="48" t="n">
        <f aca="false">STDEV(H56:H57)</f>
        <v>199.368756955547</v>
      </c>
      <c r="Y56" s="31" t="n">
        <f aca="false">W56/U56</f>
        <v>0.0681375511856929</v>
      </c>
      <c r="Z56" s="33" t="n">
        <f aca="false">X56/V56</f>
        <v>0.0285761032449204</v>
      </c>
    </row>
    <row r="57" customFormat="false" ht="14" hidden="false" customHeight="false" outlineLevel="0" collapsed="false">
      <c r="A57" s="36" t="s">
        <v>12</v>
      </c>
      <c r="B57" s="23" t="n">
        <v>64.69</v>
      </c>
      <c r="C57" s="23" t="n">
        <v>88.12</v>
      </c>
      <c r="D57" s="23" t="n">
        <v>2654.78</v>
      </c>
      <c r="E57" s="23" t="n">
        <v>554.86</v>
      </c>
      <c r="F57" s="24" t="s">
        <v>12</v>
      </c>
      <c r="G57" s="23" t="n">
        <v>280.92</v>
      </c>
      <c r="H57" s="23" t="n">
        <v>7117.74</v>
      </c>
      <c r="I57" s="37"/>
      <c r="J57" s="38"/>
      <c r="K57" s="38"/>
      <c r="L57" s="39"/>
      <c r="M57" s="40"/>
      <c r="N57" s="1"/>
      <c r="O57" s="1"/>
      <c r="P57" s="41"/>
      <c r="Q57" s="40"/>
      <c r="R57" s="1"/>
      <c r="S57" s="1"/>
      <c r="T57" s="41"/>
      <c r="U57" s="42"/>
      <c r="V57" s="43"/>
      <c r="W57" s="44"/>
      <c r="X57" s="45"/>
      <c r="Y57" s="44"/>
      <c r="Z57" s="45"/>
    </row>
    <row r="58" customFormat="false" ht="14" hidden="false" customHeight="false" outlineLevel="0" collapsed="false">
      <c r="A58" s="22" t="n">
        <v>2238</v>
      </c>
      <c r="B58" s="23" t="n">
        <v>39.64</v>
      </c>
      <c r="C58" s="23" t="n">
        <v>57.31</v>
      </c>
      <c r="D58" s="23" t="n">
        <v>1834.03</v>
      </c>
      <c r="E58" s="23" t="n">
        <v>761.39</v>
      </c>
      <c r="F58" s="24" t="n">
        <v>2238</v>
      </c>
      <c r="G58" s="23" t="n">
        <v>62.43</v>
      </c>
      <c r="H58" s="23" t="n">
        <v>2683.96</v>
      </c>
      <c r="I58" s="25" t="n">
        <f aca="false">AVERAGE(B58:B59)</f>
        <v>33.135</v>
      </c>
      <c r="J58" s="26" t="n">
        <f aca="false">AVERAGE(C58:C59)</f>
        <v>52.925</v>
      </c>
      <c r="K58" s="26" t="n">
        <f aca="false">AVERAGE(D58:D59)</f>
        <v>1890.18</v>
      </c>
      <c r="L58" s="27" t="n">
        <f aca="false">AVERAGE(E58:E59)</f>
        <v>776.475</v>
      </c>
      <c r="M58" s="46" t="n">
        <f aca="false">STDEV(B58:B59)</f>
        <v>9.19945922323698</v>
      </c>
      <c r="N58" s="47" t="n">
        <f aca="false">STDEV(C58:C59)</f>
        <v>6.20132647100602</v>
      </c>
      <c r="O58" s="47" t="n">
        <f aca="false">STDEV(D58:D59)</f>
        <v>79.4080915272493</v>
      </c>
      <c r="P58" s="48" t="n">
        <f aca="false">STDEV(E58:E59)</f>
        <v>21.3334115883981</v>
      </c>
      <c r="Q58" s="31" t="n">
        <f aca="false">M58/I58</f>
        <v>0.277635709166651</v>
      </c>
      <c r="R58" s="32" t="n">
        <f aca="false">N58/J58</f>
        <v>0.117171969220709</v>
      </c>
      <c r="S58" s="32" t="n">
        <f aca="false">O58/K58</f>
        <v>0.0420108622074349</v>
      </c>
      <c r="T58" s="33" t="n">
        <f aca="false">P58/L58</f>
        <v>0.02747469215158</v>
      </c>
      <c r="U58" s="49" t="n">
        <f aca="false">AVERAGE(G58:G59)</f>
        <v>68.44</v>
      </c>
      <c r="V58" s="50" t="n">
        <f aca="false">AVERAGE(H58:H59)</f>
        <v>2717.355</v>
      </c>
      <c r="W58" s="46" t="n">
        <f aca="false">STDEV(G58:G59)</f>
        <v>8.4994235098623</v>
      </c>
      <c r="X58" s="48" t="n">
        <f aca="false">STDEV(H58:H59)</f>
        <v>47.2276619154495</v>
      </c>
      <c r="Y58" s="31" t="n">
        <f aca="false">W58/U58</f>
        <v>0.124187953095592</v>
      </c>
      <c r="Z58" s="33" t="n">
        <f aca="false">X58/V58</f>
        <v>0.0173800117818428</v>
      </c>
    </row>
    <row r="59" customFormat="false" ht="14" hidden="false" customHeight="false" outlineLevel="0" collapsed="false">
      <c r="A59" s="36" t="s">
        <v>12</v>
      </c>
      <c r="B59" s="23" t="n">
        <v>26.63</v>
      </c>
      <c r="C59" s="23" t="n">
        <v>48.54</v>
      </c>
      <c r="D59" s="23" t="n">
        <v>1946.33</v>
      </c>
      <c r="E59" s="23" t="n">
        <v>791.56</v>
      </c>
      <c r="F59" s="24" t="s">
        <v>12</v>
      </c>
      <c r="G59" s="23" t="n">
        <v>74.45</v>
      </c>
      <c r="H59" s="23" t="n">
        <v>2750.75</v>
      </c>
      <c r="I59" s="37"/>
      <c r="J59" s="38"/>
      <c r="K59" s="38"/>
      <c r="L59" s="39"/>
      <c r="M59" s="40"/>
      <c r="N59" s="1"/>
      <c r="O59" s="1"/>
      <c r="P59" s="41"/>
      <c r="Q59" s="40"/>
      <c r="R59" s="1"/>
      <c r="S59" s="1"/>
      <c r="T59" s="41"/>
      <c r="U59" s="42"/>
      <c r="V59" s="43"/>
      <c r="W59" s="44"/>
      <c r="X59" s="45"/>
      <c r="Y59" s="44"/>
      <c r="Z59" s="45"/>
    </row>
    <row r="60" customFormat="false" ht="14" hidden="false" customHeight="false" outlineLevel="0" collapsed="false">
      <c r="A60" s="22" t="n">
        <v>2240</v>
      </c>
      <c r="B60" s="23" t="n">
        <v>732.05</v>
      </c>
      <c r="C60" s="23" t="n">
        <v>98.66</v>
      </c>
      <c r="D60" s="23" t="n">
        <v>1360.25</v>
      </c>
      <c r="E60" s="23" t="n">
        <v>615.81</v>
      </c>
      <c r="F60" s="24" t="n">
        <v>2240</v>
      </c>
      <c r="G60" s="23" t="n">
        <v>5058.32</v>
      </c>
      <c r="H60" s="23" t="n">
        <v>20858.98</v>
      </c>
      <c r="I60" s="25" t="n">
        <f aca="false">AVERAGE(B60:B61)</f>
        <v>766.73</v>
      </c>
      <c r="J60" s="26" t="n">
        <f aca="false">AVERAGE(C60:C61)</f>
        <v>82.55</v>
      </c>
      <c r="K60" s="26" t="n">
        <f aca="false">AVERAGE(D60:D61)</f>
        <v>1347.035</v>
      </c>
      <c r="L60" s="27" t="n">
        <f aca="false">AVERAGE(E60:E61)</f>
        <v>530.62</v>
      </c>
      <c r="M60" s="46" t="n">
        <f aca="false">STDEV(B60:B61)</f>
        <v>49.044926343099</v>
      </c>
      <c r="N60" s="47" t="n">
        <f aca="false">STDEV(C60:C61)</f>
        <v>22.7829804898306</v>
      </c>
      <c r="O60" s="47" t="n">
        <f aca="false">STDEV(D60:D61)</f>
        <v>18.6888322267605</v>
      </c>
      <c r="P60" s="48" t="n">
        <f aca="false">STDEV(E60:E61)</f>
        <v>120.476853378564</v>
      </c>
      <c r="Q60" s="31" t="n">
        <f aca="false">M60/I60</f>
        <v>0.0639663588787434</v>
      </c>
      <c r="R60" s="32" t="n">
        <f aca="false">N60/J60</f>
        <v>0.275990072560031</v>
      </c>
      <c r="S60" s="32" t="n">
        <f aca="false">O60/K60</f>
        <v>0.0138740509539548</v>
      </c>
      <c r="T60" s="33" t="n">
        <f aca="false">P60/L60</f>
        <v>0.22704921295572</v>
      </c>
      <c r="U60" s="49" t="n">
        <f aca="false">AVERAGE(G60:G61)</f>
        <v>4990.725</v>
      </c>
      <c r="V60" s="50" t="n">
        <f aca="false">AVERAGE(H60:H61)</f>
        <v>20897.795</v>
      </c>
      <c r="W60" s="46" t="n">
        <f aca="false">STDEV(G60:G61)</f>
        <v>95.5937657486091</v>
      </c>
      <c r="X60" s="48" t="n">
        <f aca="false">STDEV(H60:H61)</f>
        <v>54.8926994235124</v>
      </c>
      <c r="Y60" s="31" t="n">
        <f aca="false">W60/U60</f>
        <v>0.0191542843471858</v>
      </c>
      <c r="Z60" s="33" t="n">
        <f aca="false">X60/V60</f>
        <v>0.00262672207395624</v>
      </c>
    </row>
    <row r="61" customFormat="false" ht="14" hidden="false" customHeight="false" outlineLevel="0" collapsed="false">
      <c r="A61" s="36" t="s">
        <v>12</v>
      </c>
      <c r="B61" s="23" t="n">
        <v>801.41</v>
      </c>
      <c r="C61" s="23" t="n">
        <v>66.44</v>
      </c>
      <c r="D61" s="23" t="n">
        <v>1333.82</v>
      </c>
      <c r="E61" s="23" t="n">
        <v>445.43</v>
      </c>
      <c r="F61" s="24" t="s">
        <v>12</v>
      </c>
      <c r="G61" s="23" t="n">
        <v>4923.13</v>
      </c>
      <c r="H61" s="23" t="n">
        <v>20936.61</v>
      </c>
      <c r="I61" s="37"/>
      <c r="J61" s="38"/>
      <c r="K61" s="38"/>
      <c r="L61" s="39"/>
      <c r="M61" s="40"/>
      <c r="N61" s="1"/>
      <c r="O61" s="1"/>
      <c r="P61" s="41"/>
      <c r="Q61" s="40"/>
      <c r="R61" s="1"/>
      <c r="S61" s="1"/>
      <c r="T61" s="41"/>
      <c r="U61" s="42"/>
      <c r="V61" s="43"/>
      <c r="W61" s="44"/>
      <c r="X61" s="45"/>
      <c r="Y61" s="44"/>
      <c r="Z61" s="45"/>
    </row>
    <row r="62" customFormat="false" ht="14" hidden="false" customHeight="false" outlineLevel="0" collapsed="false">
      <c r="A62" s="22" t="n">
        <v>2246</v>
      </c>
      <c r="B62" s="23" t="n">
        <v>17.08</v>
      </c>
      <c r="C62" s="23" t="n">
        <v>14.98</v>
      </c>
      <c r="D62" s="23" t="n">
        <v>1796.83</v>
      </c>
      <c r="E62" s="23" t="n">
        <v>486.52</v>
      </c>
      <c r="F62" s="24" t="n">
        <v>2246</v>
      </c>
      <c r="G62" s="23" t="n">
        <v>254.52</v>
      </c>
      <c r="H62" s="23" t="n">
        <v>5168.85</v>
      </c>
      <c r="I62" s="25" t="n">
        <f aca="false">AVERAGE(B62:B63)</f>
        <v>20.965</v>
      </c>
      <c r="J62" s="26" t="n">
        <f aca="false">AVERAGE(C62:C63)</f>
        <v>25.23</v>
      </c>
      <c r="K62" s="26" t="n">
        <f aca="false">AVERAGE(D62:D63)</f>
        <v>1786.775</v>
      </c>
      <c r="L62" s="27" t="n">
        <f aca="false">AVERAGE(E62:E63)</f>
        <v>525.485</v>
      </c>
      <c r="M62" s="46" t="n">
        <f aca="false">STDEV(B62:B63)</f>
        <v>5.49421968981948</v>
      </c>
      <c r="N62" s="47" t="n">
        <f aca="false">STDEV(C62:C63)</f>
        <v>14.4956890143242</v>
      </c>
      <c r="O62" s="47" t="n">
        <f aca="false">STDEV(D62:D63)</f>
        <v>14.2199173696614</v>
      </c>
      <c r="P62" s="48" t="n">
        <f aca="false">STDEV(E62:E63)</f>
        <v>55.1048314578677</v>
      </c>
      <c r="Q62" s="31" t="n">
        <f aca="false">M62/I62</f>
        <v>0.262066286182661</v>
      </c>
      <c r="R62" s="32" t="n">
        <f aca="false">N62/J62</f>
        <v>0.574541776231638</v>
      </c>
      <c r="S62" s="32" t="n">
        <f aca="false">O62/K62</f>
        <v>0.00795842642171589</v>
      </c>
      <c r="T62" s="33" t="n">
        <f aca="false">P62/L62</f>
        <v>0.104864708712652</v>
      </c>
      <c r="U62" s="49" t="n">
        <f aca="false">AVERAGE(G62:G63)</f>
        <v>246.865</v>
      </c>
      <c r="V62" s="50" t="n">
        <f aca="false">AVERAGE(H62:H63)</f>
        <v>5041.255</v>
      </c>
      <c r="W62" s="46" t="n">
        <f aca="false">STDEV(G62:G63)</f>
        <v>10.825804819966</v>
      </c>
      <c r="X62" s="48" t="n">
        <f aca="false">STDEV(H62:H63)</f>
        <v>180.446579490995</v>
      </c>
      <c r="Y62" s="31" t="n">
        <f aca="false">W62/U62</f>
        <v>0.0438531376256903</v>
      </c>
      <c r="Z62" s="33" t="n">
        <f aca="false">X62/V62</f>
        <v>0.0357939797711077</v>
      </c>
    </row>
    <row r="63" customFormat="false" ht="14" hidden="false" customHeight="false" outlineLevel="0" collapsed="false">
      <c r="A63" s="36" t="s">
        <v>12</v>
      </c>
      <c r="B63" s="23" t="n">
        <v>24.85</v>
      </c>
      <c r="C63" s="23" t="n">
        <v>35.48</v>
      </c>
      <c r="D63" s="23" t="n">
        <v>1776.72</v>
      </c>
      <c r="E63" s="23" t="n">
        <v>564.45</v>
      </c>
      <c r="F63" s="24" t="s">
        <v>12</v>
      </c>
      <c r="G63" s="23" t="n">
        <v>239.21</v>
      </c>
      <c r="H63" s="23" t="n">
        <v>4913.66</v>
      </c>
      <c r="I63" s="37"/>
      <c r="J63" s="38"/>
      <c r="K63" s="38"/>
      <c r="L63" s="39"/>
      <c r="M63" s="40"/>
      <c r="N63" s="1"/>
      <c r="O63" s="1"/>
      <c r="P63" s="41"/>
      <c r="Q63" s="40"/>
      <c r="R63" s="1"/>
      <c r="S63" s="1"/>
      <c r="T63" s="41"/>
      <c r="U63" s="42"/>
      <c r="V63" s="43"/>
      <c r="W63" s="44"/>
      <c r="X63" s="45"/>
      <c r="Y63" s="44"/>
      <c r="Z63" s="45"/>
    </row>
    <row r="64" customFormat="false" ht="14" hidden="false" customHeight="false" outlineLevel="0" collapsed="false">
      <c r="A64" s="22" t="n">
        <v>2255</v>
      </c>
      <c r="B64" s="23" t="n">
        <v>23.96</v>
      </c>
      <c r="C64" s="23" t="n">
        <v>529.17</v>
      </c>
      <c r="D64" s="23" t="n">
        <v>981.11</v>
      </c>
      <c r="E64" s="23" t="n">
        <v>464.55</v>
      </c>
      <c r="F64" s="24" t="n">
        <v>2255</v>
      </c>
      <c r="G64" s="23" t="n">
        <v>4826.33</v>
      </c>
      <c r="H64" s="23" t="n">
        <v>16999.85</v>
      </c>
      <c r="I64" s="25" t="n">
        <f aca="false">AVERAGE(B64:B65)</f>
        <v>27.665</v>
      </c>
      <c r="J64" s="26" t="n">
        <f aca="false">AVERAGE(C64:C65)</f>
        <v>460.69</v>
      </c>
      <c r="K64" s="26" t="n">
        <f aca="false">AVERAGE(D64:D65)</f>
        <v>988.69</v>
      </c>
      <c r="L64" s="27" t="n">
        <f aca="false">AVERAGE(E64:E65)</f>
        <v>525.97</v>
      </c>
      <c r="M64" s="46" t="n">
        <f aca="false">STDEV(B64:B65)</f>
        <v>5.23966124859232</v>
      </c>
      <c r="N64" s="47" t="n">
        <f aca="false">STDEV(C64:C65)</f>
        <v>96.8453447513095</v>
      </c>
      <c r="O64" s="47" t="n">
        <f aca="false">STDEV(D64:D65)</f>
        <v>10.719738802788</v>
      </c>
      <c r="P64" s="48" t="n">
        <f aca="false">STDEV(E64:E65)</f>
        <v>86.8609970009555</v>
      </c>
      <c r="Q64" s="31" t="n">
        <f aca="false">M64/I64</f>
        <v>0.189396755777781</v>
      </c>
      <c r="R64" s="32" t="n">
        <f aca="false">N64/J64</f>
        <v>0.210218031108358</v>
      </c>
      <c r="S64" s="32" t="n">
        <f aca="false">O64/K64</f>
        <v>0.0108423659618162</v>
      </c>
      <c r="T64" s="33" t="n">
        <f aca="false">P64/L64</f>
        <v>0.165144394168784</v>
      </c>
      <c r="U64" s="49" t="n">
        <f aca="false">AVERAGE(G64:G65)</f>
        <v>4653.81</v>
      </c>
      <c r="V64" s="50" t="n">
        <f aca="false">AVERAGE(H64:H65)</f>
        <v>17337.52</v>
      </c>
      <c r="W64" s="46" t="n">
        <f aca="false">STDEV(G64:G65)</f>
        <v>243.980123780606</v>
      </c>
      <c r="X64" s="48" t="n">
        <f aca="false">STDEV(H64:H65)</f>
        <v>477.537493606523</v>
      </c>
      <c r="Y64" s="31" t="n">
        <f aca="false">W64/U64</f>
        <v>0.052425888418437</v>
      </c>
      <c r="Z64" s="33" t="n">
        <f aca="false">X64/V64</f>
        <v>0.0275435871800882</v>
      </c>
    </row>
    <row r="65" customFormat="false" ht="14" hidden="false" customHeight="false" outlineLevel="0" collapsed="false">
      <c r="A65" s="36" t="s">
        <v>12</v>
      </c>
      <c r="B65" s="23" t="n">
        <v>31.37</v>
      </c>
      <c r="C65" s="23" t="n">
        <v>392.21</v>
      </c>
      <c r="D65" s="23" t="n">
        <v>996.27</v>
      </c>
      <c r="E65" s="23" t="n">
        <v>587.39</v>
      </c>
      <c r="F65" s="24" t="s">
        <v>12</v>
      </c>
      <c r="G65" s="23" t="n">
        <v>4481.29</v>
      </c>
      <c r="H65" s="23" t="n">
        <v>17675.19</v>
      </c>
      <c r="I65" s="37"/>
      <c r="J65" s="38"/>
      <c r="K65" s="38"/>
      <c r="L65" s="39"/>
      <c r="M65" s="40"/>
      <c r="N65" s="1"/>
      <c r="O65" s="1"/>
      <c r="P65" s="41"/>
      <c r="Q65" s="40"/>
      <c r="R65" s="1"/>
      <c r="S65" s="1"/>
      <c r="T65" s="41"/>
      <c r="U65" s="42"/>
      <c r="V65" s="43"/>
      <c r="W65" s="44"/>
      <c r="X65" s="45"/>
      <c r="Y65" s="44"/>
      <c r="Z65" s="45"/>
    </row>
    <row r="66" customFormat="false" ht="14" hidden="false" customHeight="false" outlineLevel="0" collapsed="false">
      <c r="A66" s="22" t="n">
        <v>2259</v>
      </c>
      <c r="B66" s="23" t="n">
        <v>104.14</v>
      </c>
      <c r="C66" s="23" t="n">
        <v>31.18</v>
      </c>
      <c r="D66" s="23" t="n">
        <v>593.54</v>
      </c>
      <c r="E66" s="23" t="n">
        <v>628.01</v>
      </c>
      <c r="F66" s="24" t="n">
        <v>2259</v>
      </c>
      <c r="G66" s="23" t="n">
        <v>735.92</v>
      </c>
      <c r="H66" s="23" t="n">
        <v>4508.23</v>
      </c>
      <c r="I66" s="25" t="n">
        <f aca="false">AVERAGE(B66:B67)</f>
        <v>103.545</v>
      </c>
      <c r="J66" s="26" t="n">
        <f aca="false">AVERAGE(C66:C67)</f>
        <v>30.445</v>
      </c>
      <c r="K66" s="26" t="n">
        <f aca="false">AVERAGE(D66:D67)</f>
        <v>578.87</v>
      </c>
      <c r="L66" s="27" t="n">
        <f aca="false">AVERAGE(E66:E67)</f>
        <v>663.855</v>
      </c>
      <c r="M66" s="46" t="n">
        <f aca="false">STDEV(B66:B67)</f>
        <v>0.84145706961199</v>
      </c>
      <c r="N66" s="47" t="n">
        <f aca="false">STDEV(C66:C67)</f>
        <v>1.03944696834422</v>
      </c>
      <c r="O66" s="47" t="n">
        <f aca="false">STDEV(D66:D67)</f>
        <v>20.7465129600133</v>
      </c>
      <c r="P66" s="48" t="n">
        <f aca="false">STDEV(E66:E67)</f>
        <v>50.6924851432636</v>
      </c>
      <c r="Q66" s="31" t="n">
        <f aca="false">M66/I66</f>
        <v>0.00812648674114627</v>
      </c>
      <c r="R66" s="32" t="n">
        <f aca="false">N66/J66</f>
        <v>0.034141795642773</v>
      </c>
      <c r="S66" s="32" t="n">
        <f aca="false">O66/K66</f>
        <v>0.0358396755057496</v>
      </c>
      <c r="T66" s="33" t="n">
        <f aca="false">P66/L66</f>
        <v>0.0763607793015999</v>
      </c>
      <c r="U66" s="49" t="n">
        <f aca="false">AVERAGE(G66:G67)</f>
        <v>753.11</v>
      </c>
      <c r="V66" s="50" t="n">
        <f aca="false">AVERAGE(H66:H67)</f>
        <v>4203.015</v>
      </c>
      <c r="W66" s="46" t="n">
        <f aca="false">STDEV(G66:G67)</f>
        <v>24.3103311371935</v>
      </c>
      <c r="X66" s="48" t="n">
        <f aca="false">STDEV(H66:H67)</f>
        <v>431.639192439704</v>
      </c>
      <c r="Y66" s="31" t="n">
        <f aca="false">W66/U66</f>
        <v>0.0322799207780982</v>
      </c>
      <c r="Z66" s="33" t="n">
        <f aca="false">X66/V66</f>
        <v>0.102697514151081</v>
      </c>
    </row>
    <row r="67" customFormat="false" ht="14" hidden="false" customHeight="false" outlineLevel="0" collapsed="false">
      <c r="A67" s="36" t="s">
        <v>12</v>
      </c>
      <c r="B67" s="23" t="n">
        <v>102.95</v>
      </c>
      <c r="C67" s="23" t="n">
        <v>29.71</v>
      </c>
      <c r="D67" s="23" t="n">
        <v>564.2</v>
      </c>
      <c r="E67" s="23" t="n">
        <v>699.7</v>
      </c>
      <c r="F67" s="24" t="s">
        <v>12</v>
      </c>
      <c r="G67" s="23" t="n">
        <v>770.3</v>
      </c>
      <c r="H67" s="23" t="n">
        <v>3897.8</v>
      </c>
      <c r="I67" s="37"/>
      <c r="J67" s="38"/>
      <c r="K67" s="38"/>
      <c r="L67" s="39"/>
      <c r="M67" s="40"/>
      <c r="N67" s="1"/>
      <c r="O67" s="1"/>
      <c r="P67" s="41"/>
      <c r="Q67" s="40"/>
      <c r="R67" s="1"/>
      <c r="S67" s="1"/>
      <c r="T67" s="41"/>
      <c r="U67" s="42"/>
      <c r="V67" s="43"/>
      <c r="W67" s="44"/>
      <c r="X67" s="45"/>
      <c r="Y67" s="44"/>
      <c r="Z67" s="45"/>
    </row>
    <row r="68" customFormat="false" ht="14" hidden="false" customHeight="false" outlineLevel="0" collapsed="false">
      <c r="A68" s="22" t="n">
        <v>2260</v>
      </c>
      <c r="B68" s="23" t="n">
        <v>4.64</v>
      </c>
      <c r="C68" s="23" t="n">
        <v>11.94</v>
      </c>
      <c r="D68" s="23" t="n">
        <v>1627.99</v>
      </c>
      <c r="E68" s="23" t="n">
        <v>589.65</v>
      </c>
      <c r="F68" s="24" t="n">
        <v>2260</v>
      </c>
      <c r="G68" s="23" t="n">
        <v>145.85</v>
      </c>
      <c r="H68" s="23" t="n">
        <v>2295.43</v>
      </c>
      <c r="I68" s="25" t="n">
        <f aca="false">AVERAGE(B68:B69)</f>
        <v>4.64</v>
      </c>
      <c r="J68" s="26" t="n">
        <f aca="false">AVERAGE(C68:C69)</f>
        <v>7.785</v>
      </c>
      <c r="K68" s="26" t="n">
        <f aca="false">AVERAGE(D68:D69)</f>
        <v>1482.95</v>
      </c>
      <c r="L68" s="27" t="n">
        <f aca="false">AVERAGE(E68:E69)</f>
        <v>592.63</v>
      </c>
      <c r="M68" s="46" t="n">
        <f aca="false">STDEV(B68:B69)</f>
        <v>0</v>
      </c>
      <c r="N68" s="47" t="n">
        <f aca="false">STDEV(C68:C69)</f>
        <v>5.87605735166021</v>
      </c>
      <c r="O68" s="47" t="n">
        <f aca="false">STDEV(D68:D69)</f>
        <v>205.117535086594</v>
      </c>
      <c r="P68" s="48" t="n">
        <f aca="false">STDEV(E68:E69)</f>
        <v>4.21435641587185</v>
      </c>
      <c r="Q68" s="31" t="n">
        <f aca="false">M68/I68</f>
        <v>0</v>
      </c>
      <c r="R68" s="32" t="n">
        <f aca="false">N68/J68</f>
        <v>0.754792209590265</v>
      </c>
      <c r="S68" s="32" t="n">
        <f aca="false">O68/K68</f>
        <v>0.138317229229977</v>
      </c>
      <c r="T68" s="33" t="n">
        <f aca="false">P68/L68</f>
        <v>0.00711127755238825</v>
      </c>
      <c r="U68" s="49" t="n">
        <f aca="false">AVERAGE(G68:G69)</f>
        <v>150.79</v>
      </c>
      <c r="V68" s="50" t="n">
        <f aca="false">AVERAGE(H68:H69)</f>
        <v>2534.03</v>
      </c>
      <c r="W68" s="46" t="n">
        <f aca="false">STDEV(G68:G69)</f>
        <v>6.98621499812309</v>
      </c>
      <c r="X68" s="48" t="n">
        <f aca="false">STDEV(H68:H69)</f>
        <v>337.431355982221</v>
      </c>
      <c r="Y68" s="31" t="n">
        <f aca="false">W68/U68</f>
        <v>0.0463307579953783</v>
      </c>
      <c r="Z68" s="33" t="n">
        <f aca="false">X68/V68</f>
        <v>0.133159968896272</v>
      </c>
    </row>
    <row r="69" customFormat="false" ht="14" hidden="false" customHeight="false" outlineLevel="0" collapsed="false">
      <c r="A69" s="36" t="s">
        <v>12</v>
      </c>
      <c r="B69" s="23" t="n">
        <v>4.64</v>
      </c>
      <c r="C69" s="23" t="n">
        <v>3.63</v>
      </c>
      <c r="D69" s="23" t="n">
        <v>1337.91</v>
      </c>
      <c r="E69" s="23" t="n">
        <v>595.61</v>
      </c>
      <c r="F69" s="24" t="s">
        <v>12</v>
      </c>
      <c r="G69" s="23" t="n">
        <v>155.73</v>
      </c>
      <c r="H69" s="23" t="n">
        <v>2772.63</v>
      </c>
      <c r="I69" s="37"/>
      <c r="J69" s="38"/>
      <c r="K69" s="38"/>
      <c r="L69" s="39"/>
      <c r="M69" s="40"/>
      <c r="N69" s="1"/>
      <c r="O69" s="1"/>
      <c r="P69" s="41"/>
      <c r="Q69" s="40"/>
      <c r="R69" s="1"/>
      <c r="S69" s="1"/>
      <c r="T69" s="41"/>
      <c r="U69" s="42"/>
      <c r="V69" s="43"/>
      <c r="W69" s="44"/>
      <c r="X69" s="45"/>
      <c r="Y69" s="44"/>
      <c r="Z69" s="45"/>
    </row>
    <row r="70" customFormat="false" ht="14" hidden="false" customHeight="false" outlineLevel="0" collapsed="false">
      <c r="A70" s="22" t="n">
        <v>2263</v>
      </c>
      <c r="B70" s="23" t="n">
        <v>20.08</v>
      </c>
      <c r="C70" s="23" t="n">
        <v>172.5</v>
      </c>
      <c r="D70" s="23" t="n">
        <v>719.49</v>
      </c>
      <c r="E70" s="51" t="n">
        <v>332.03</v>
      </c>
      <c r="F70" s="24" t="n">
        <v>2263</v>
      </c>
      <c r="G70" s="23" t="n">
        <v>177.9</v>
      </c>
      <c r="H70" s="23" t="n">
        <v>1036.8</v>
      </c>
      <c r="I70" s="25" t="n">
        <f aca="false">AVERAGE(B70:B71)</f>
        <v>19.78</v>
      </c>
      <c r="J70" s="26" t="n">
        <f aca="false">AVERAGE(C70:C71)</f>
        <v>195.835</v>
      </c>
      <c r="K70" s="26" t="n">
        <f aca="false">AVERAGE(D70:D71)</f>
        <v>780.795</v>
      </c>
      <c r="L70" s="27" t="n">
        <f aca="false">AVERAGE(E70:E71)</f>
        <v>455.505</v>
      </c>
      <c r="M70" s="46" t="n">
        <f aca="false">STDEV(B70:B71)</f>
        <v>0.424264068711927</v>
      </c>
      <c r="N70" s="47" t="n">
        <f aca="false">STDEV(C70:C71)</f>
        <v>33.0006734779762</v>
      </c>
      <c r="O70" s="47" t="n">
        <f aca="false">STDEV(D70:D71)</f>
        <v>86.6983624412826</v>
      </c>
      <c r="P70" s="48" t="n">
        <f aca="false">STDEV(E70:E71)</f>
        <v>174.620019614018</v>
      </c>
      <c r="Q70" s="31" t="n">
        <f aca="false">M70/I70</f>
        <v>0.0214491440198143</v>
      </c>
      <c r="R70" s="32" t="n">
        <f aca="false">N70/J70</f>
        <v>0.168512643184192</v>
      </c>
      <c r="S70" s="32" t="n">
        <f aca="false">O70/K70</f>
        <v>0.111038572789634</v>
      </c>
      <c r="T70" s="33" t="n">
        <f aca="false">P70/L70</f>
        <v>0.38335478120771</v>
      </c>
      <c r="U70" s="49" t="n">
        <f aca="false">AVERAGE(G70:G71)</f>
        <v>182.635</v>
      </c>
      <c r="V70" s="50" t="n">
        <f aca="false">AVERAGE(H70:H71)</f>
        <v>969.695</v>
      </c>
      <c r="W70" s="46" t="n">
        <f aca="false">STDEV(G70:G71)</f>
        <v>6.6963012178366</v>
      </c>
      <c r="X70" s="48" t="n">
        <f aca="false">STDEV(H70:H71)</f>
        <v>94.9008011030465</v>
      </c>
      <c r="Y70" s="31" t="n">
        <f aca="false">W70/U70</f>
        <v>0.0366649394575881</v>
      </c>
      <c r="Z70" s="33" t="n">
        <f aca="false">X70/V70</f>
        <v>0.0978666499291494</v>
      </c>
    </row>
    <row r="71" customFormat="false" ht="14" hidden="false" customHeight="false" outlineLevel="0" collapsed="false">
      <c r="A71" s="36" t="s">
        <v>12</v>
      </c>
      <c r="B71" s="23" t="n">
        <v>19.48</v>
      </c>
      <c r="C71" s="23" t="n">
        <v>219.17</v>
      </c>
      <c r="D71" s="23" t="n">
        <v>842.1</v>
      </c>
      <c r="E71" s="51" t="n">
        <v>578.98</v>
      </c>
      <c r="F71" s="24" t="s">
        <v>12</v>
      </c>
      <c r="G71" s="23" t="n">
        <v>187.37</v>
      </c>
      <c r="H71" s="23" t="n">
        <v>902.59</v>
      </c>
      <c r="I71" s="37"/>
      <c r="J71" s="38"/>
      <c r="K71" s="38"/>
      <c r="L71" s="39"/>
      <c r="M71" s="40"/>
      <c r="N71" s="1"/>
      <c r="O71" s="1"/>
      <c r="P71" s="41"/>
      <c r="Q71" s="40"/>
      <c r="R71" s="1"/>
      <c r="S71" s="1"/>
      <c r="T71" s="41"/>
      <c r="U71" s="42"/>
      <c r="V71" s="43"/>
      <c r="W71" s="44"/>
      <c r="X71" s="45"/>
      <c r="Y71" s="44"/>
      <c r="Z71" s="45"/>
    </row>
    <row r="72" customFormat="false" ht="14" hidden="false" customHeight="false" outlineLevel="0" collapsed="false">
      <c r="A72" s="22" t="n">
        <v>2264</v>
      </c>
      <c r="B72" s="23" t="n">
        <v>43.47</v>
      </c>
      <c r="C72" s="23" t="n">
        <v>338.52</v>
      </c>
      <c r="D72" s="23" t="n">
        <v>1206.22</v>
      </c>
      <c r="E72" s="23" t="n">
        <v>299.61</v>
      </c>
      <c r="F72" s="24" t="n">
        <v>2264</v>
      </c>
      <c r="G72" s="23" t="n">
        <v>682.35</v>
      </c>
      <c r="H72" s="23" t="n">
        <v>12604.32</v>
      </c>
      <c r="I72" s="25" t="n">
        <f aca="false">AVERAGE(B72:B73)</f>
        <v>47.3</v>
      </c>
      <c r="J72" s="26" t="n">
        <f aca="false">AVERAGE(C72:C73)</f>
        <v>306.89</v>
      </c>
      <c r="K72" s="26" t="n">
        <f aca="false">AVERAGE(D72:D73)</f>
        <v>1262.315</v>
      </c>
      <c r="L72" s="27" t="n">
        <f aca="false">AVERAGE(E72:E73)</f>
        <v>297.15</v>
      </c>
      <c r="M72" s="46" t="n">
        <f aca="false">STDEV(B72:B73)</f>
        <v>5.41643794388896</v>
      </c>
      <c r="N72" s="47" t="n">
        <f aca="false">STDEV(C72:C73)</f>
        <v>44.731574977861</v>
      </c>
      <c r="O72" s="47" t="n">
        <f aca="false">STDEV(D72:D73)</f>
        <v>79.3303097813188</v>
      </c>
      <c r="P72" s="48" t="n">
        <f aca="false">STDEV(E72:E73)</f>
        <v>3.47896536343783</v>
      </c>
      <c r="Q72" s="31" t="n">
        <f aca="false">M72/I72</f>
        <v>0.114512430103361</v>
      </c>
      <c r="R72" s="32" t="n">
        <f aca="false">N72/J72</f>
        <v>0.145757681833429</v>
      </c>
      <c r="S72" s="32" t="n">
        <f aca="false">O72/K72</f>
        <v>0.0628450979203438</v>
      </c>
      <c r="T72" s="33" t="n">
        <f aca="false">P72/L72</f>
        <v>0.0117077750746688</v>
      </c>
      <c r="U72" s="49" t="n">
        <f aca="false">AVERAGE(G72:G73)</f>
        <v>669.91</v>
      </c>
      <c r="V72" s="50" t="n">
        <f aca="false">AVERAGE(H72:H73)</f>
        <v>12408.91</v>
      </c>
      <c r="W72" s="46" t="n">
        <f aca="false">STDEV(G72:G73)</f>
        <v>17.5928167159213</v>
      </c>
      <c r="X72" s="48" t="n">
        <f aca="false">STDEV(H72:H73)</f>
        <v>276.351472223326</v>
      </c>
      <c r="Y72" s="31" t="n">
        <f aca="false">W72/U72</f>
        <v>0.026261463056114</v>
      </c>
      <c r="Z72" s="33" t="n">
        <f aca="false">X72/V72</f>
        <v>0.0222704066854644</v>
      </c>
    </row>
    <row r="73" customFormat="false" ht="14" hidden="false" customHeight="false" outlineLevel="0" collapsed="false">
      <c r="A73" s="36" t="s">
        <v>12</v>
      </c>
      <c r="B73" s="23" t="n">
        <v>51.13</v>
      </c>
      <c r="C73" s="23" t="n">
        <v>275.26</v>
      </c>
      <c r="D73" s="23" t="n">
        <v>1318.41</v>
      </c>
      <c r="E73" s="23" t="n">
        <v>294.69</v>
      </c>
      <c r="F73" s="24" t="s">
        <v>12</v>
      </c>
      <c r="G73" s="23" t="n">
        <v>657.47</v>
      </c>
      <c r="H73" s="23" t="n">
        <v>12213.5</v>
      </c>
      <c r="I73" s="37"/>
      <c r="J73" s="38"/>
      <c r="K73" s="38"/>
      <c r="L73" s="39"/>
      <c r="M73" s="40"/>
      <c r="N73" s="1"/>
      <c r="O73" s="1"/>
      <c r="P73" s="41"/>
      <c r="Q73" s="40"/>
      <c r="R73" s="1"/>
      <c r="S73" s="1"/>
      <c r="T73" s="41"/>
      <c r="U73" s="42"/>
      <c r="V73" s="43"/>
      <c r="W73" s="44"/>
      <c r="X73" s="45"/>
      <c r="Y73" s="44"/>
      <c r="Z73" s="45"/>
    </row>
    <row r="74" customFormat="false" ht="14" hidden="false" customHeight="false" outlineLevel="0" collapsed="false">
      <c r="A74" s="22" t="n">
        <v>2269</v>
      </c>
      <c r="B74" s="23" t="n">
        <v>68.82</v>
      </c>
      <c r="C74" s="23" t="n">
        <v>105.69</v>
      </c>
      <c r="D74" s="23" t="n">
        <v>2421.55</v>
      </c>
      <c r="E74" s="23" t="n">
        <v>77.75</v>
      </c>
      <c r="F74" s="24" t="n">
        <v>2269</v>
      </c>
      <c r="G74" s="23" t="n">
        <v>384.66</v>
      </c>
      <c r="H74" s="23" t="n">
        <v>2359.53</v>
      </c>
      <c r="I74" s="25" t="n">
        <f aca="false">AVERAGE(B74:B75)</f>
        <v>68.08</v>
      </c>
      <c r="J74" s="26" t="n">
        <f aca="false">AVERAGE(C74:C75)</f>
        <v>109.015</v>
      </c>
      <c r="K74" s="26" t="n">
        <f aca="false">AVERAGE(D74:D75)</f>
        <v>2411.635</v>
      </c>
      <c r="L74" s="27" t="n">
        <f aca="false">AVERAGE(E74:E75)</f>
        <v>72.82</v>
      </c>
      <c r="M74" s="46" t="n">
        <f aca="false">STDEV(B74:B75)</f>
        <v>1.04651803615608</v>
      </c>
      <c r="N74" s="47" t="n">
        <f aca="false">STDEV(C74:C75)</f>
        <v>4.70226009489055</v>
      </c>
      <c r="O74" s="47" t="n">
        <f aca="false">STDEV(D74:D75)</f>
        <v>14.0219274709295</v>
      </c>
      <c r="P74" s="48" t="n">
        <f aca="false">STDEV(E74:E75)</f>
        <v>6.97207286249936</v>
      </c>
      <c r="Q74" s="31" t="n">
        <f aca="false">M74/I74</f>
        <v>0.0153718865475335</v>
      </c>
      <c r="R74" s="32" t="n">
        <f aca="false">N74/J74</f>
        <v>0.0431340649900522</v>
      </c>
      <c r="S74" s="32" t="n">
        <f aca="false">O74/K74</f>
        <v>0.00581428262192641</v>
      </c>
      <c r="T74" s="33" t="n">
        <f aca="false">P74/L74</f>
        <v>0.095743928350719</v>
      </c>
      <c r="U74" s="49" t="n">
        <f aca="false">AVERAGE(G74:G75)</f>
        <v>405.73</v>
      </c>
      <c r="V74" s="50" t="n">
        <f aca="false">AVERAGE(H74:H75)</f>
        <v>2556.235</v>
      </c>
      <c r="W74" s="46" t="n">
        <f aca="false">STDEV(G74:G75)</f>
        <v>29.7974797592011</v>
      </c>
      <c r="X74" s="48" t="n">
        <f aca="false">STDEV(H74:H75)</f>
        <v>278.1828787866</v>
      </c>
      <c r="Y74" s="31" t="n">
        <f aca="false">W74/U74</f>
        <v>0.0734416477933628</v>
      </c>
      <c r="Z74" s="33" t="n">
        <f aca="false">X74/V74</f>
        <v>0.108825236641623</v>
      </c>
    </row>
    <row r="75" customFormat="false" ht="14" hidden="false" customHeight="false" outlineLevel="0" collapsed="false">
      <c r="A75" s="36" t="s">
        <v>12</v>
      </c>
      <c r="B75" s="23" t="n">
        <v>67.34</v>
      </c>
      <c r="C75" s="23" t="n">
        <v>112.34</v>
      </c>
      <c r="D75" s="23" t="n">
        <v>2401.72</v>
      </c>
      <c r="E75" s="23" t="n">
        <v>67.89</v>
      </c>
      <c r="F75" s="24" t="s">
        <v>12</v>
      </c>
      <c r="G75" s="23" t="n">
        <v>426.8</v>
      </c>
      <c r="H75" s="23" t="n">
        <v>2752.94</v>
      </c>
      <c r="I75" s="37"/>
      <c r="J75" s="38"/>
      <c r="K75" s="38"/>
      <c r="L75" s="39"/>
      <c r="M75" s="40"/>
      <c r="N75" s="1"/>
      <c r="O75" s="1"/>
      <c r="P75" s="41"/>
      <c r="Q75" s="40"/>
      <c r="R75" s="1"/>
      <c r="S75" s="1"/>
      <c r="T75" s="41"/>
      <c r="U75" s="42"/>
      <c r="V75" s="43"/>
      <c r="W75" s="44"/>
      <c r="X75" s="45"/>
      <c r="Y75" s="44"/>
      <c r="Z75" s="45"/>
    </row>
    <row r="76" customFormat="false" ht="14" hidden="false" customHeight="false" outlineLevel="0" collapsed="false">
      <c r="A76" s="22" t="n">
        <v>2274</v>
      </c>
      <c r="B76" s="23" t="n">
        <v>110.71</v>
      </c>
      <c r="C76" s="23" t="n">
        <v>158.86</v>
      </c>
      <c r="D76" s="23" t="n">
        <v>2598.29</v>
      </c>
      <c r="E76" s="23" t="n">
        <v>664.01</v>
      </c>
      <c r="F76" s="24" t="n">
        <v>2274</v>
      </c>
      <c r="G76" s="23" t="n">
        <v>934.38</v>
      </c>
      <c r="H76" s="23" t="n">
        <v>5775.11</v>
      </c>
      <c r="I76" s="25" t="n">
        <f aca="false">AVERAGE(B76:B77)</f>
        <v>106.975</v>
      </c>
      <c r="J76" s="26" t="n">
        <f aca="false">AVERAGE(C76:C77)</f>
        <v>146.68</v>
      </c>
      <c r="K76" s="26" t="n">
        <f aca="false">AVERAGE(D76:D77)</f>
        <v>2485.295</v>
      </c>
      <c r="L76" s="27" t="n">
        <f aca="false">AVERAGE(E76:E77)</f>
        <v>675.745</v>
      </c>
      <c r="M76" s="46" t="n">
        <f aca="false">STDEV(B76:B77)</f>
        <v>5.28208765546351</v>
      </c>
      <c r="N76" s="47" t="n">
        <f aca="false">STDEV(C76:C77)</f>
        <v>17.2251211897043</v>
      </c>
      <c r="O76" s="47" t="n">
        <f aca="false">STDEV(D76:D77)</f>
        <v>159.799061480348</v>
      </c>
      <c r="P76" s="48" t="n">
        <f aca="false">STDEV(E76:E77)</f>
        <v>16.5957961544483</v>
      </c>
      <c r="Q76" s="31" t="n">
        <f aca="false">M76/I76</f>
        <v>0.0493768418365367</v>
      </c>
      <c r="R76" s="32" t="n">
        <f aca="false">N76/J76</f>
        <v>0.117433332354134</v>
      </c>
      <c r="S76" s="32" t="n">
        <f aca="false">O76/K76</f>
        <v>0.0642978243952318</v>
      </c>
      <c r="T76" s="33" t="n">
        <f aca="false">P76/L76</f>
        <v>0.0245592585286584</v>
      </c>
      <c r="U76" s="49" t="n">
        <f aca="false">AVERAGE(G76:G77)</f>
        <v>992.715</v>
      </c>
      <c r="V76" s="50" t="n">
        <f aca="false">AVERAGE(H76:H77)</f>
        <v>5812.715</v>
      </c>
      <c r="W76" s="46" t="n">
        <f aca="false">STDEV(G76:G77)</f>
        <v>82.4981481610345</v>
      </c>
      <c r="X76" s="48" t="n">
        <f aca="false">STDEV(H76:H77)</f>
        <v>53.1815010130403</v>
      </c>
      <c r="Y76" s="31" t="n">
        <f aca="false">W76/U76</f>
        <v>0.0831035575779902</v>
      </c>
      <c r="Z76" s="33" t="n">
        <f aca="false">X76/V76</f>
        <v>0.00914916712982492</v>
      </c>
    </row>
    <row r="77" customFormat="false" ht="14" hidden="false" customHeight="false" outlineLevel="0" collapsed="false">
      <c r="A77" s="36" t="s">
        <v>12</v>
      </c>
      <c r="B77" s="23" t="n">
        <v>103.24</v>
      </c>
      <c r="C77" s="23" t="n">
        <v>134.5</v>
      </c>
      <c r="D77" s="23" t="n">
        <v>2372.3</v>
      </c>
      <c r="E77" s="23" t="n">
        <v>687.48</v>
      </c>
      <c r="F77" s="24" t="s">
        <v>12</v>
      </c>
      <c r="G77" s="23" t="n">
        <v>1051.05</v>
      </c>
      <c r="H77" s="23" t="n">
        <v>5850.32</v>
      </c>
      <c r="I77" s="37"/>
      <c r="J77" s="38"/>
      <c r="K77" s="38"/>
      <c r="L77" s="39"/>
      <c r="M77" s="40"/>
      <c r="N77" s="1"/>
      <c r="O77" s="1"/>
      <c r="P77" s="41"/>
      <c r="Q77" s="40"/>
      <c r="R77" s="1"/>
      <c r="S77" s="1"/>
      <c r="T77" s="41"/>
      <c r="U77" s="42"/>
      <c r="V77" s="43"/>
      <c r="W77" s="44"/>
      <c r="X77" s="45"/>
      <c r="Y77" s="44"/>
      <c r="Z77" s="45"/>
    </row>
    <row r="78" customFormat="false" ht="14" hidden="false" customHeight="false" outlineLevel="0" collapsed="false">
      <c r="A78" s="22" t="n">
        <v>2280</v>
      </c>
      <c r="B78" s="23" t="n">
        <v>32.56</v>
      </c>
      <c r="C78" s="23" t="n">
        <v>42.32</v>
      </c>
      <c r="D78" s="23" t="n">
        <v>1493.84</v>
      </c>
      <c r="E78" s="23" t="n">
        <v>3800.82</v>
      </c>
      <c r="F78" s="24" t="n">
        <v>2280</v>
      </c>
      <c r="G78" s="23" t="n">
        <v>347.63</v>
      </c>
      <c r="H78" s="23" t="n">
        <v>4051.7</v>
      </c>
      <c r="I78" s="25" t="n">
        <f aca="false">AVERAGE(B78:B79)</f>
        <v>30.635</v>
      </c>
      <c r="J78" s="26" t="n">
        <f aca="false">AVERAGE(C78:C79)</f>
        <v>36.57</v>
      </c>
      <c r="K78" s="26" t="n">
        <f aca="false">AVERAGE(D78:D79)</f>
        <v>1412</v>
      </c>
      <c r="L78" s="27" t="n">
        <f aca="false">AVERAGE(E78:E79)</f>
        <v>3546.345</v>
      </c>
      <c r="M78" s="46" t="n">
        <f aca="false">STDEV(B78:B79)</f>
        <v>2.72236110756821</v>
      </c>
      <c r="N78" s="47" t="n">
        <f aca="false">STDEV(C78:C79)</f>
        <v>8.1317279836453</v>
      </c>
      <c r="O78" s="47" t="n">
        <f aca="false">STDEV(D78:D79)</f>
        <v>115.739237944614</v>
      </c>
      <c r="P78" s="48" t="n">
        <f aca="false">STDEV(E78:E79)</f>
        <v>359.881996284894</v>
      </c>
      <c r="Q78" s="31" t="n">
        <f aca="false">M78/I78</f>
        <v>0.0888644069713794</v>
      </c>
      <c r="R78" s="32" t="n">
        <f aca="false">N78/J78</f>
        <v>0.222360623014638</v>
      </c>
      <c r="S78" s="32" t="n">
        <f aca="false">O78/K78</f>
        <v>0.0819682988276303</v>
      </c>
      <c r="T78" s="33" t="n">
        <f aca="false">P78/L78</f>
        <v>0.101479691424521</v>
      </c>
      <c r="U78" s="49" t="n">
        <f aca="false">AVERAGE(G78:G79)</f>
        <v>366.635</v>
      </c>
      <c r="V78" s="50" t="n">
        <f aca="false">AVERAGE(H78:H79)</f>
        <v>4241.865</v>
      </c>
      <c r="W78" s="46" t="n">
        <f aca="false">STDEV(G78:G79)</f>
        <v>26.8771287529007</v>
      </c>
      <c r="X78" s="48" t="n">
        <f aca="false">STDEV(H78:H79)</f>
        <v>268.93392208868</v>
      </c>
      <c r="Y78" s="31" t="n">
        <f aca="false">W78/U78</f>
        <v>0.0733075913453453</v>
      </c>
      <c r="Z78" s="33" t="n">
        <f aca="false">X78/V78</f>
        <v>0.0633999248181353</v>
      </c>
    </row>
    <row r="79" customFormat="false" ht="14" hidden="false" customHeight="false" outlineLevel="0" collapsed="false">
      <c r="A79" s="36" t="s">
        <v>12</v>
      </c>
      <c r="B79" s="23" t="n">
        <v>28.71</v>
      </c>
      <c r="C79" s="23" t="n">
        <v>30.82</v>
      </c>
      <c r="D79" s="23" t="n">
        <v>1330.16</v>
      </c>
      <c r="E79" s="23" t="n">
        <v>3291.87</v>
      </c>
      <c r="F79" s="24" t="s">
        <v>12</v>
      </c>
      <c r="G79" s="23" t="n">
        <v>385.64</v>
      </c>
      <c r="H79" s="23" t="n">
        <v>4432.03</v>
      </c>
      <c r="I79" s="37"/>
      <c r="J79" s="38"/>
      <c r="K79" s="38"/>
      <c r="L79" s="39"/>
      <c r="M79" s="40"/>
      <c r="N79" s="1"/>
      <c r="O79" s="1"/>
      <c r="P79" s="41"/>
      <c r="Q79" s="40"/>
      <c r="R79" s="1"/>
      <c r="S79" s="1"/>
      <c r="T79" s="41"/>
      <c r="U79" s="42"/>
      <c r="V79" s="43"/>
      <c r="W79" s="44"/>
      <c r="X79" s="45"/>
      <c r="Y79" s="44"/>
      <c r="Z79" s="45"/>
    </row>
    <row r="80" customFormat="false" ht="14" hidden="false" customHeight="false" outlineLevel="0" collapsed="false">
      <c r="A80" s="52" t="n">
        <v>2284</v>
      </c>
      <c r="B80" s="53" t="n">
        <v>21.96</v>
      </c>
      <c r="C80" s="53" t="n">
        <v>85.03</v>
      </c>
      <c r="D80" s="54" t="n">
        <v>15524.51</v>
      </c>
      <c r="E80" s="53" t="n">
        <v>1380.57</v>
      </c>
      <c r="F80" s="52" t="n">
        <v>2284</v>
      </c>
      <c r="G80" s="53" t="n">
        <v>222.79</v>
      </c>
      <c r="H80" s="53" t="n">
        <v>1667.89</v>
      </c>
      <c r="I80" s="25" t="n">
        <f aca="false">AVERAGE(B80:B81)</f>
        <v>18.4</v>
      </c>
      <c r="J80" s="26" t="n">
        <f aca="false">AVERAGE(C80:C81)</f>
        <v>80.345</v>
      </c>
      <c r="K80" s="26" t="n">
        <f aca="false">AVERAGE(D80:D81)</f>
        <v>11251.345</v>
      </c>
      <c r="L80" s="27" t="n">
        <f aca="false">AVERAGE(E80:E81)</f>
        <v>1298.73</v>
      </c>
      <c r="M80" s="46" t="n">
        <f aca="false">STDEV(B80:B81)</f>
        <v>5.03460028204822</v>
      </c>
      <c r="N80" s="47" t="n">
        <f aca="false">STDEV(C80:C81)</f>
        <v>6.62559053971795</v>
      </c>
      <c r="O80" s="47" t="n">
        <f aca="false">STDEV(D80:D81)</f>
        <v>6043.16789725803</v>
      </c>
      <c r="P80" s="48" t="n">
        <f aca="false">STDEV(E80:E81)</f>
        <v>115.739237944614</v>
      </c>
      <c r="Q80" s="31" t="n">
        <f aca="false">M80/I80</f>
        <v>0.273619580546099</v>
      </c>
      <c r="R80" s="32" t="n">
        <f aca="false">N80/J80</f>
        <v>0.0824642546483036</v>
      </c>
      <c r="S80" s="32" t="n">
        <f aca="false">O80/K80</f>
        <v>0.537106265718279</v>
      </c>
      <c r="T80" s="33" t="n">
        <f aca="false">P80/L80</f>
        <v>0.0891172437262664</v>
      </c>
      <c r="U80" s="49" t="n">
        <f aca="false">AVERAGE(G80:G81)</f>
        <v>218.855</v>
      </c>
      <c r="V80" s="50" t="n">
        <f aca="false">AVERAGE(H80:H81)</f>
        <v>1671.545</v>
      </c>
      <c r="W80" s="46" t="n">
        <f aca="false">STDEV(G80:G81)</f>
        <v>5.56493036793813</v>
      </c>
      <c r="X80" s="48" t="n">
        <f aca="false">STDEV(H80:H81)</f>
        <v>5.16895057047362</v>
      </c>
      <c r="Y80" s="31" t="n">
        <f aca="false">W80/U80</f>
        <v>0.0254274764932861</v>
      </c>
      <c r="Z80" s="33" t="n">
        <f aca="false">X80/V80</f>
        <v>0.00309231912420762</v>
      </c>
    </row>
    <row r="81" customFormat="false" ht="14" hidden="false" customHeight="false" outlineLevel="0" collapsed="false">
      <c r="A81" s="52"/>
      <c r="B81" s="53" t="n">
        <v>14.84</v>
      </c>
      <c r="C81" s="53" t="n">
        <v>75.66</v>
      </c>
      <c r="D81" s="54" t="n">
        <v>6978.18</v>
      </c>
      <c r="E81" s="53" t="n">
        <v>1216.89</v>
      </c>
      <c r="F81" s="52"/>
      <c r="G81" s="53" t="n">
        <v>214.92</v>
      </c>
      <c r="H81" s="53" t="n">
        <v>1675.2</v>
      </c>
      <c r="I81" s="37"/>
      <c r="J81" s="38"/>
      <c r="K81" s="38"/>
      <c r="L81" s="39"/>
      <c r="M81" s="40"/>
      <c r="N81" s="1"/>
      <c r="O81" s="1"/>
      <c r="P81" s="41"/>
      <c r="Q81" s="40"/>
      <c r="R81" s="1"/>
      <c r="S81" s="1"/>
      <c r="T81" s="41"/>
      <c r="U81" s="42"/>
      <c r="V81" s="43"/>
      <c r="W81" s="44"/>
      <c r="X81" s="45"/>
      <c r="Y81" s="44"/>
      <c r="Z81" s="45"/>
    </row>
    <row r="82" customFormat="false" ht="14" hidden="false" customHeight="false" outlineLevel="0" collapsed="false">
      <c r="A82" s="52" t="n">
        <v>2287</v>
      </c>
      <c r="B82" s="53" t="n">
        <v>30.72</v>
      </c>
      <c r="C82" s="53" t="n">
        <v>27.06</v>
      </c>
      <c r="D82" s="53" t="n">
        <v>1795.14</v>
      </c>
      <c r="E82" s="53" t="n">
        <v>2122.64</v>
      </c>
      <c r="F82" s="52" t="n">
        <v>2287</v>
      </c>
      <c r="G82" s="53" t="n">
        <v>135.52</v>
      </c>
      <c r="H82" s="53" t="n">
        <v>2372.8</v>
      </c>
      <c r="I82" s="25" t="n">
        <f aca="false">AVERAGE(B82:B83)</f>
        <v>31.425</v>
      </c>
      <c r="J82" s="26" t="n">
        <f aca="false">AVERAGE(C82:C83)</f>
        <v>22.815</v>
      </c>
      <c r="K82" s="26" t="n">
        <f aca="false">AVERAGE(D82:D83)</f>
        <v>1768.455</v>
      </c>
      <c r="L82" s="27" t="n">
        <f aca="false">AVERAGE(E82:E83)</f>
        <v>2107.355</v>
      </c>
      <c r="M82" s="46" t="n">
        <f aca="false">STDEV(B82:B83)</f>
        <v>0.997020561473035</v>
      </c>
      <c r="N82" s="47" t="n">
        <f aca="false">STDEV(C82:C83)</f>
        <v>6.00333657227379</v>
      </c>
      <c r="O82" s="47" t="n">
        <f aca="false">STDEV(D82:D83)</f>
        <v>37.7382889119261</v>
      </c>
      <c r="P82" s="48" t="n">
        <f aca="false">STDEV(E82:E83)</f>
        <v>21.6162543008726</v>
      </c>
      <c r="Q82" s="31" t="n">
        <f aca="false">M82/I82</f>
        <v>0.0317269868408285</v>
      </c>
      <c r="R82" s="32" t="n">
        <f aca="false">N82/J82</f>
        <v>0.263131123045093</v>
      </c>
      <c r="S82" s="32" t="n">
        <f aca="false">O82/K82</f>
        <v>0.0213396942030903</v>
      </c>
      <c r="T82" s="33" t="n">
        <f aca="false">P82/L82</f>
        <v>0.0102575286560036</v>
      </c>
      <c r="U82" s="49" t="n">
        <f aca="false">AVERAGE(G82:G83)</f>
        <v>135.17</v>
      </c>
      <c r="V82" s="50" t="n">
        <f aca="false">AVERAGE(H82:H83)</f>
        <v>2458.37</v>
      </c>
      <c r="W82" s="46" t="n">
        <f aca="false">STDEV(G82:G83)</f>
        <v>0.494974746830595</v>
      </c>
      <c r="X82" s="48" t="n">
        <f aca="false">STDEV(H82:H83)</f>
        <v>121.014254532266</v>
      </c>
      <c r="Y82" s="31" t="n">
        <f aca="false">W82/U82</f>
        <v>0.00366186836450836</v>
      </c>
      <c r="Z82" s="33" t="n">
        <f aca="false">X82/V82</f>
        <v>0.0492254032274498</v>
      </c>
    </row>
    <row r="83" customFormat="false" ht="14" hidden="false" customHeight="false" outlineLevel="0" collapsed="false">
      <c r="A83" s="52"/>
      <c r="B83" s="53" t="n">
        <v>32.13</v>
      </c>
      <c r="C83" s="53" t="n">
        <v>18.57</v>
      </c>
      <c r="D83" s="53" t="n">
        <v>1741.77</v>
      </c>
      <c r="E83" s="53" t="n">
        <v>2092.07</v>
      </c>
      <c r="F83" s="52"/>
      <c r="G83" s="53" t="n">
        <v>134.82</v>
      </c>
      <c r="H83" s="53" t="n">
        <v>2543.94</v>
      </c>
      <c r="I83" s="37"/>
      <c r="J83" s="38"/>
      <c r="K83" s="38"/>
      <c r="L83" s="39"/>
      <c r="M83" s="40"/>
      <c r="N83" s="1"/>
      <c r="O83" s="1"/>
      <c r="P83" s="41"/>
      <c r="Q83" s="40"/>
      <c r="R83" s="1"/>
      <c r="S83" s="1"/>
      <c r="T83" s="41"/>
      <c r="U83" s="42"/>
      <c r="V83" s="43"/>
      <c r="W83" s="44"/>
      <c r="X83" s="45"/>
      <c r="Y83" s="44"/>
      <c r="Z83" s="45"/>
    </row>
    <row r="84" customFormat="false" ht="14" hidden="false" customHeight="false" outlineLevel="0" collapsed="false">
      <c r="A84" s="52" t="n">
        <v>2290</v>
      </c>
      <c r="B84" s="53" t="n">
        <v>200.05</v>
      </c>
      <c r="C84" s="53" t="n">
        <v>200.72</v>
      </c>
      <c r="D84" s="53" t="n">
        <v>3542.79</v>
      </c>
      <c r="E84" s="53" t="n">
        <v>1156.4</v>
      </c>
      <c r="F84" s="52" t="n">
        <v>2290</v>
      </c>
      <c r="G84" s="53" t="n">
        <v>1148.8</v>
      </c>
      <c r="H84" s="53" t="n">
        <v>25563.64</v>
      </c>
      <c r="I84" s="25" t="n">
        <f aca="false">B84</f>
        <v>200.05</v>
      </c>
      <c r="J84" s="26" t="n">
        <f aca="false">C84</f>
        <v>200.72</v>
      </c>
      <c r="K84" s="26" t="n">
        <f aca="false">D84</f>
        <v>3542.79</v>
      </c>
      <c r="L84" s="26" t="n">
        <f aca="false">E84</f>
        <v>1156.4</v>
      </c>
      <c r="M84" s="46"/>
      <c r="N84" s="47"/>
      <c r="O84" s="47"/>
      <c r="P84" s="48"/>
      <c r="Q84" s="31"/>
      <c r="R84" s="32"/>
      <c r="S84" s="32"/>
      <c r="T84" s="33"/>
      <c r="U84" s="49" t="n">
        <f aca="false">AVERAGE(G84:G85)</f>
        <v>1119.745</v>
      </c>
      <c r="V84" s="50" t="n">
        <f aca="false">AVERAGE(H84:H85)</f>
        <v>26165.885</v>
      </c>
      <c r="W84" s="46" t="n">
        <f aca="false">STDEV(G84:G85)</f>
        <v>41.0899750547502</v>
      </c>
      <c r="X84" s="48" t="n">
        <f aca="false">STDEV(H84:H85)</f>
        <v>851.703046871386</v>
      </c>
      <c r="Y84" s="31" t="n">
        <f aca="false">W84/U84</f>
        <v>0.0366958325821952</v>
      </c>
      <c r="Z84" s="33" t="n">
        <f aca="false">X84/V84</f>
        <v>0.0325501333844197</v>
      </c>
    </row>
    <row r="85" customFormat="false" ht="14" hidden="false" customHeight="false" outlineLevel="0" collapsed="false">
      <c r="A85" s="52"/>
      <c r="F85" s="52"/>
      <c r="G85" s="53" t="n">
        <v>1090.69</v>
      </c>
      <c r="H85" s="53" t="n">
        <v>26768.13</v>
      </c>
      <c r="I85" s="37"/>
      <c r="J85" s="38"/>
      <c r="K85" s="38"/>
      <c r="L85" s="39"/>
      <c r="M85" s="40"/>
      <c r="N85" s="1"/>
      <c r="O85" s="1"/>
      <c r="P85" s="41"/>
      <c r="Q85" s="40"/>
      <c r="R85" s="1"/>
      <c r="S85" s="1"/>
      <c r="T85" s="41"/>
      <c r="U85" s="42"/>
      <c r="V85" s="43"/>
      <c r="W85" s="44"/>
      <c r="X85" s="45"/>
      <c r="Y85" s="44"/>
      <c r="Z85" s="45"/>
    </row>
    <row r="86" customFormat="false" ht="14" hidden="false" customHeight="false" outlineLevel="0" collapsed="false">
      <c r="A86" s="52" t="n">
        <v>2291</v>
      </c>
      <c r="B86" s="53" t="n">
        <v>1.49</v>
      </c>
      <c r="C86" s="53" t="n">
        <v>253.36</v>
      </c>
      <c r="D86" s="53" t="n">
        <v>846.22</v>
      </c>
      <c r="E86" s="53" t="n">
        <v>524.03</v>
      </c>
      <c r="F86" s="52" t="n">
        <v>2291</v>
      </c>
      <c r="G86" s="53" t="n">
        <v>373.85</v>
      </c>
      <c r="H86" s="53" t="n">
        <v>6070.62</v>
      </c>
      <c r="I86" s="25" t="n">
        <f aca="false">AVERAGE(B86:B87)</f>
        <v>2.085</v>
      </c>
      <c r="J86" s="26" t="n">
        <f aca="false">AVERAGE(C86:C87)</f>
        <v>254.195</v>
      </c>
      <c r="K86" s="26" t="n">
        <f aca="false">AVERAGE(D86:D87)</f>
        <v>852.68</v>
      </c>
      <c r="L86" s="27" t="n">
        <f aca="false">AVERAGE(E86:E87)</f>
        <v>583.28</v>
      </c>
      <c r="M86" s="46" t="n">
        <f aca="false">STDEV(B86:B87)</f>
        <v>0.841457069611992</v>
      </c>
      <c r="N86" s="47" t="n">
        <f aca="false">STDEV(C86:C87)</f>
        <v>1.18086832458153</v>
      </c>
      <c r="O86" s="47" t="n">
        <f aca="false">STDEV(D86:D87)</f>
        <v>9.13581961293017</v>
      </c>
      <c r="P86" s="48" t="n">
        <f aca="false">STDEV(E86:E87)</f>
        <v>83.7921535706059</v>
      </c>
      <c r="Q86" s="31" t="n">
        <f aca="false">M86/I86</f>
        <v>0.403576532188006</v>
      </c>
      <c r="R86" s="32" t="n">
        <f aca="false">N86/J86</f>
        <v>0.00464552144842159</v>
      </c>
      <c r="S86" s="32" t="n">
        <f aca="false">O86/K86</f>
        <v>0.0107142417002043</v>
      </c>
      <c r="T86" s="33" t="n">
        <f aca="false">P86/L86</f>
        <v>0.143656826173717</v>
      </c>
      <c r="U86" s="49" t="n">
        <f aca="false">AVERAGE(G86:G87)</f>
        <v>369.515</v>
      </c>
      <c r="V86" s="50" t="n">
        <f aca="false">AVERAGE(H86:H87)</f>
        <v>6063.34</v>
      </c>
      <c r="W86" s="46" t="n">
        <f aca="false">STDEV(G86:G87)</f>
        <v>6.13061579288738</v>
      </c>
      <c r="X86" s="48" t="n">
        <f aca="false">STDEV(H86:H87)</f>
        <v>10.2954747340758</v>
      </c>
      <c r="Y86" s="31" t="n">
        <f aca="false">W86/U86</f>
        <v>0.0165909795079696</v>
      </c>
      <c r="Z86" s="33" t="n">
        <f aca="false">X86/V86</f>
        <v>0.00169798736902034</v>
      </c>
    </row>
    <row r="87" customFormat="false" ht="14" hidden="false" customHeight="false" outlineLevel="0" collapsed="false">
      <c r="A87" s="52"/>
      <c r="B87" s="53" t="n">
        <v>2.68</v>
      </c>
      <c r="C87" s="53" t="n">
        <v>255.03</v>
      </c>
      <c r="D87" s="53" t="n">
        <v>859.14</v>
      </c>
      <c r="E87" s="53" t="n">
        <v>642.53</v>
      </c>
      <c r="F87" s="52"/>
      <c r="G87" s="53" t="n">
        <v>365.18</v>
      </c>
      <c r="H87" s="53" t="n">
        <v>6056.06</v>
      </c>
      <c r="I87" s="37"/>
      <c r="J87" s="38"/>
      <c r="K87" s="38"/>
      <c r="L87" s="39"/>
      <c r="M87" s="40"/>
      <c r="N87" s="1"/>
      <c r="O87" s="1"/>
      <c r="P87" s="41"/>
      <c r="Q87" s="40"/>
      <c r="R87" s="1"/>
      <c r="S87" s="1"/>
      <c r="T87" s="41"/>
      <c r="U87" s="42"/>
      <c r="V87" s="43"/>
      <c r="W87" s="44"/>
      <c r="X87" s="45"/>
      <c r="Y87" s="44"/>
      <c r="Z87" s="45"/>
    </row>
    <row r="88" customFormat="false" ht="14" hidden="false" customHeight="false" outlineLevel="0" collapsed="false">
      <c r="A88" s="52" t="n">
        <v>2293</v>
      </c>
      <c r="B88" s="53" t="n">
        <v>81.97</v>
      </c>
      <c r="C88" s="53" t="n">
        <v>89.55</v>
      </c>
      <c r="D88" s="53" t="n">
        <v>1459.48</v>
      </c>
      <c r="E88" s="53" t="n">
        <v>876.17</v>
      </c>
      <c r="F88" s="52" t="n">
        <v>2293</v>
      </c>
      <c r="G88" s="53" t="n">
        <v>313.7</v>
      </c>
      <c r="H88" s="53" t="n">
        <v>836.18</v>
      </c>
      <c r="I88" s="25" t="n">
        <f aca="false">AVERAGE(B88:B89)</f>
        <v>70.61</v>
      </c>
      <c r="J88" s="26" t="n">
        <f aca="false">AVERAGE(C88:C89)</f>
        <v>76.72</v>
      </c>
      <c r="K88" s="26" t="n">
        <f aca="false">AVERAGE(D88:D89)</f>
        <v>1508.515</v>
      </c>
      <c r="L88" s="27" t="n">
        <f aca="false">AVERAGE(E88:E89)</f>
        <v>785.07</v>
      </c>
      <c r="M88" s="46" t="n">
        <f aca="false">STDEV(B88:B89)</f>
        <v>16.0654660685584</v>
      </c>
      <c r="N88" s="47" t="n">
        <f aca="false">STDEV(C88:C89)</f>
        <v>18.1443600052468</v>
      </c>
      <c r="O88" s="47" t="n">
        <f aca="false">STDEV(D88:D89)</f>
        <v>69.3459620309647</v>
      </c>
      <c r="P88" s="48" t="n">
        <f aca="false">STDEV(E88:E89)</f>
        <v>128.834855532189</v>
      </c>
      <c r="Q88" s="31" t="n">
        <f aca="false">M88/I88</f>
        <v>0.227523949420172</v>
      </c>
      <c r="R88" s="32" t="n">
        <f aca="false">N88/J88</f>
        <v>0.236501042821257</v>
      </c>
      <c r="S88" s="32" t="n">
        <f aca="false">O88/K88</f>
        <v>0.045969686765438</v>
      </c>
      <c r="T88" s="33" t="n">
        <f aca="false">P88/L88</f>
        <v>0.164106201398842</v>
      </c>
      <c r="U88" s="49" t="n">
        <f aca="false">AVERAGE(G88:G89)</f>
        <v>305.225</v>
      </c>
      <c r="V88" s="50" t="n">
        <f aca="false">AVERAGE(H88:H89)</f>
        <v>836.705</v>
      </c>
      <c r="W88" s="46" t="n">
        <f aca="false">STDEV(G88:G89)</f>
        <v>11.985459941112</v>
      </c>
      <c r="X88" s="48" t="n">
        <f aca="false">STDEV(H88:H89)</f>
        <v>0.742462120245923</v>
      </c>
      <c r="Y88" s="31" t="n">
        <f aca="false">W88/U88</f>
        <v>0.039267622052951</v>
      </c>
      <c r="Z88" s="33" t="n">
        <f aca="false">X88/V88</f>
        <v>0.000887364268464899</v>
      </c>
    </row>
    <row r="89" customFormat="false" ht="14" hidden="false" customHeight="false" outlineLevel="0" collapsed="false">
      <c r="A89" s="52"/>
      <c r="B89" s="53" t="n">
        <v>59.25</v>
      </c>
      <c r="C89" s="53" t="n">
        <v>63.89</v>
      </c>
      <c r="D89" s="53" t="n">
        <v>1557.55</v>
      </c>
      <c r="E89" s="53" t="n">
        <v>693.97</v>
      </c>
      <c r="F89" s="52"/>
      <c r="G89" s="53" t="n">
        <v>296.75</v>
      </c>
      <c r="H89" s="53" t="n">
        <v>837.23</v>
      </c>
      <c r="I89" s="37"/>
      <c r="J89" s="38"/>
      <c r="K89" s="38"/>
      <c r="L89" s="39"/>
      <c r="M89" s="40"/>
      <c r="N89" s="1"/>
      <c r="O89" s="1"/>
      <c r="P89" s="41"/>
      <c r="Q89" s="40"/>
      <c r="R89" s="1"/>
      <c r="S89" s="1"/>
      <c r="T89" s="41"/>
      <c r="U89" s="42"/>
      <c r="V89" s="43"/>
      <c r="W89" s="44"/>
      <c r="X89" s="45"/>
      <c r="Y89" s="44"/>
      <c r="Z89" s="45"/>
    </row>
    <row r="90" customFormat="false" ht="14" hidden="false" customHeight="false" outlineLevel="0" collapsed="false">
      <c r="A90" s="52" t="n">
        <v>2301</v>
      </c>
      <c r="B90" s="53" t="n">
        <v>104.28</v>
      </c>
      <c r="C90" s="53" t="n">
        <v>113.76</v>
      </c>
      <c r="D90" s="53" t="n">
        <v>1569.55</v>
      </c>
      <c r="E90" s="53" t="n">
        <v>2095.57</v>
      </c>
      <c r="F90" s="52" t="n">
        <v>2301</v>
      </c>
      <c r="G90" s="53" t="n">
        <v>708.51</v>
      </c>
      <c r="H90" s="53" t="n">
        <v>14045.99</v>
      </c>
      <c r="I90" s="25" t="n">
        <f aca="false">AVERAGE(B90:B91)</f>
        <v>105.93</v>
      </c>
      <c r="J90" s="26" t="n">
        <f aca="false">AVERAGE(C90:C91)</f>
        <v>113.395</v>
      </c>
      <c r="K90" s="26" t="n">
        <f aca="false">AVERAGE(D90:D91)</f>
        <v>1492.835</v>
      </c>
      <c r="L90" s="27" t="n">
        <f aca="false">AVERAGE(E90:E91)</f>
        <v>2046.95</v>
      </c>
      <c r="M90" s="46" t="n">
        <f aca="false">STDEV(B90:B91)</f>
        <v>2.33345237791561</v>
      </c>
      <c r="N90" s="47" t="n">
        <f aca="false">STDEV(C90:C91)</f>
        <v>0.516187950266183</v>
      </c>
      <c r="O90" s="47" t="n">
        <f aca="false">STDEV(D90:D91)</f>
        <v>108.491393437452</v>
      </c>
      <c r="P90" s="48" t="n">
        <f aca="false">STDEV(E90:E91)</f>
        <v>68.7590634025801</v>
      </c>
      <c r="Q90" s="31" t="n">
        <f aca="false">M90/I90</f>
        <v>0.0220282486350949</v>
      </c>
      <c r="R90" s="32" t="n">
        <f aca="false">N90/J90</f>
        <v>0.00455212267089539</v>
      </c>
      <c r="S90" s="32" t="n">
        <f aca="false">O90/K90</f>
        <v>0.0726747386264738</v>
      </c>
      <c r="T90" s="33" t="n">
        <f aca="false">P90/L90</f>
        <v>0.0335909833667554</v>
      </c>
      <c r="U90" s="49" t="n">
        <f aca="false">AVERAGE(G90:G91)</f>
        <v>684.26</v>
      </c>
      <c r="V90" s="50" t="n">
        <f aca="false">AVERAGE(H90:H91)</f>
        <v>13331.59</v>
      </c>
      <c r="W90" s="46" t="n">
        <f aca="false">STDEV(G90:G91)</f>
        <v>34.2946788875476</v>
      </c>
      <c r="X90" s="48" t="n">
        <f aca="false">STDEV(H90:H91)</f>
        <v>1010.31416895934</v>
      </c>
      <c r="Y90" s="31" t="n">
        <f aca="false">W90/U90</f>
        <v>0.050119368204407</v>
      </c>
      <c r="Z90" s="33" t="n">
        <f aca="false">X90/V90</f>
        <v>0.0757834713608308</v>
      </c>
    </row>
    <row r="91" customFormat="false" ht="14" hidden="false" customHeight="false" outlineLevel="0" collapsed="false">
      <c r="A91" s="52"/>
      <c r="B91" s="53" t="n">
        <v>107.58</v>
      </c>
      <c r="C91" s="53" t="n">
        <v>113.03</v>
      </c>
      <c r="D91" s="53" t="n">
        <v>1416.12</v>
      </c>
      <c r="E91" s="53" t="n">
        <v>1998.33</v>
      </c>
      <c r="F91" s="52"/>
      <c r="G91" s="53" t="n">
        <v>660.01</v>
      </c>
      <c r="H91" s="53" t="n">
        <v>12617.19</v>
      </c>
      <c r="I91" s="37"/>
      <c r="J91" s="38"/>
      <c r="K91" s="38"/>
      <c r="L91" s="39"/>
      <c r="M91" s="40"/>
      <c r="N91" s="1"/>
      <c r="O91" s="1"/>
      <c r="P91" s="41"/>
      <c r="Q91" s="40"/>
      <c r="R91" s="1"/>
      <c r="S91" s="1"/>
      <c r="T91" s="41"/>
      <c r="U91" s="42"/>
      <c r="V91" s="43"/>
      <c r="W91" s="44"/>
      <c r="X91" s="45"/>
      <c r="Y91" s="44"/>
      <c r="Z91" s="45"/>
    </row>
    <row r="92" customFormat="false" ht="14" hidden="false" customHeight="false" outlineLevel="0" collapsed="false">
      <c r="A92" s="52" t="n">
        <v>2302</v>
      </c>
      <c r="B92" s="53" t="n">
        <v>24.51</v>
      </c>
      <c r="C92" s="53" t="n">
        <v>28.42</v>
      </c>
      <c r="D92" s="53" t="n">
        <v>2397.3</v>
      </c>
      <c r="E92" s="53" t="n">
        <v>1424.01</v>
      </c>
      <c r="F92" s="52" t="n">
        <v>2302</v>
      </c>
      <c r="G92" s="53" t="n">
        <v>168.49</v>
      </c>
      <c r="H92" s="53" t="n">
        <v>2132.71</v>
      </c>
      <c r="I92" s="25" t="n">
        <f aca="false">AVERAGE(B92:B93)</f>
        <v>21.675</v>
      </c>
      <c r="J92" s="26" t="n">
        <f aca="false">AVERAGE(C92:C93)</f>
        <v>22.88</v>
      </c>
      <c r="K92" s="26" t="n">
        <f aca="false">AVERAGE(D92:D93)</f>
        <v>2179.53</v>
      </c>
      <c r="L92" s="27" t="n">
        <f aca="false">AVERAGE(E92:E93)</f>
        <v>1339.8</v>
      </c>
      <c r="M92" s="46" t="n">
        <f aca="false">STDEV(B92:B93)</f>
        <v>4.00929544932773</v>
      </c>
      <c r="N92" s="47" t="n">
        <f aca="false">STDEV(C92:C93)</f>
        <v>7.83474313554695</v>
      </c>
      <c r="O92" s="47" t="n">
        <f aca="false">STDEV(D92:D93)</f>
        <v>307.973287477989</v>
      </c>
      <c r="P92" s="48" t="n">
        <f aca="false">STDEV(E92:E93)</f>
        <v>119.090924087438</v>
      </c>
      <c r="Q92" s="31" t="n">
        <f aca="false">M92/I92</f>
        <v>0.18497326179136</v>
      </c>
      <c r="R92" s="32" t="n">
        <f aca="false">N92/J92</f>
        <v>0.342427584595583</v>
      </c>
      <c r="S92" s="32" t="n">
        <f aca="false">O92/K92</f>
        <v>0.141302614544415</v>
      </c>
      <c r="T92" s="33" t="n">
        <f aca="false">P92/L92</f>
        <v>0.0888870906758012</v>
      </c>
      <c r="U92" s="49" t="n">
        <f aca="false">AVERAGE(G92:G93)</f>
        <v>171.31</v>
      </c>
      <c r="V92" s="50" t="n">
        <f aca="false">AVERAGE(H92:H93)</f>
        <v>2167.16</v>
      </c>
      <c r="W92" s="46" t="n">
        <f aca="false">STDEV(G92:G93)</f>
        <v>3.98808224589212</v>
      </c>
      <c r="X92" s="48" t="n">
        <f aca="false">STDEV(H92:H93)</f>
        <v>48.7196572237532</v>
      </c>
      <c r="Y92" s="31" t="n">
        <f aca="false">W92/U92</f>
        <v>0.0232799150422749</v>
      </c>
      <c r="Z92" s="33" t="n">
        <f aca="false">X92/V92</f>
        <v>0.0224808769189876</v>
      </c>
    </row>
    <row r="93" customFormat="false" ht="14" hidden="false" customHeight="false" outlineLevel="0" collapsed="false">
      <c r="A93" s="52"/>
      <c r="B93" s="53" t="n">
        <v>18.84</v>
      </c>
      <c r="C93" s="53" t="n">
        <v>17.34</v>
      </c>
      <c r="D93" s="53" t="n">
        <v>1961.76</v>
      </c>
      <c r="E93" s="53" t="n">
        <v>1255.59</v>
      </c>
      <c r="F93" s="52"/>
      <c r="G93" s="53" t="n">
        <v>174.13</v>
      </c>
      <c r="H93" s="53" t="n">
        <v>2201.61</v>
      </c>
      <c r="I93" s="37"/>
      <c r="J93" s="38"/>
      <c r="K93" s="38"/>
      <c r="L93" s="39"/>
      <c r="M93" s="40"/>
      <c r="N93" s="1"/>
      <c r="O93" s="1"/>
      <c r="P93" s="41"/>
      <c r="Q93" s="40"/>
      <c r="R93" s="1"/>
      <c r="S93" s="1"/>
      <c r="T93" s="41"/>
      <c r="U93" s="42"/>
      <c r="V93" s="43"/>
      <c r="W93" s="44"/>
      <c r="X93" s="45"/>
      <c r="Y93" s="44"/>
      <c r="Z93" s="45"/>
    </row>
    <row r="94" customFormat="false" ht="14" hidden="false" customHeight="false" outlineLevel="0" collapsed="false">
      <c r="A94" s="52" t="n">
        <v>2305</v>
      </c>
      <c r="B94" s="53" t="n">
        <v>12.55</v>
      </c>
      <c r="C94" s="53" t="n">
        <v>62.94</v>
      </c>
      <c r="D94" s="53" t="n">
        <v>1301.81</v>
      </c>
      <c r="E94" s="53" t="n">
        <v>321.54</v>
      </c>
      <c r="F94" s="52" t="n">
        <v>2305</v>
      </c>
      <c r="G94" s="53" t="n">
        <v>828.88</v>
      </c>
      <c r="H94" s="53" t="n">
        <v>842.47</v>
      </c>
      <c r="I94" s="25" t="n">
        <f aca="false">AVERAGE(B94:B95)</f>
        <v>10.245</v>
      </c>
      <c r="J94" s="26" t="n">
        <f aca="false">AVERAGE(C94:C95)</f>
        <v>57.265</v>
      </c>
      <c r="K94" s="26" t="n">
        <f aca="false">AVERAGE(D94:D95)</f>
        <v>1196.105</v>
      </c>
      <c r="L94" s="27" t="n">
        <f aca="false">AVERAGE(E94:E95)</f>
        <v>300.15</v>
      </c>
      <c r="M94" s="46" t="n">
        <f aca="false">STDEV(B94:B95)</f>
        <v>3.25976226126998</v>
      </c>
      <c r="N94" s="47" t="n">
        <f aca="false">STDEV(C94:C95)</f>
        <v>8.02566196646731</v>
      </c>
      <c r="O94" s="47" t="n">
        <f aca="false">STDEV(D94:D95)</f>
        <v>149.489444610648</v>
      </c>
      <c r="P94" s="48" t="n">
        <f aca="false">STDEV(E94:E95)</f>
        <v>30.2500280991605</v>
      </c>
      <c r="Q94" s="31" t="n">
        <f aca="false">M94/I94</f>
        <v>0.318180796610052</v>
      </c>
      <c r="R94" s="32" t="n">
        <f aca="false">N94/J94</f>
        <v>0.140149514825239</v>
      </c>
      <c r="S94" s="32" t="n">
        <f aca="false">O94/K94</f>
        <v>0.124980202081463</v>
      </c>
      <c r="T94" s="33" t="n">
        <f aca="false">P94/L94</f>
        <v>0.100783035479462</v>
      </c>
      <c r="U94" s="49" t="n">
        <f aca="false">AVERAGE(G94:G95)</f>
        <v>829.1</v>
      </c>
      <c r="V94" s="50" t="n">
        <f aca="false">AVERAGE(H94:H95)</f>
        <v>857.135</v>
      </c>
      <c r="W94" s="46" t="n">
        <f aca="false">STDEV(G94:G95)</f>
        <v>0.31112698372212</v>
      </c>
      <c r="X94" s="48" t="n">
        <f aca="false">STDEV(H94:H95)</f>
        <v>20.7394418922014</v>
      </c>
      <c r="Y94" s="31" t="n">
        <f aca="false">W94/U94</f>
        <v>0.000375258694635291</v>
      </c>
      <c r="Z94" s="33" t="n">
        <f aca="false">X94/V94</f>
        <v>0.0241962373397439</v>
      </c>
    </row>
    <row r="95" customFormat="false" ht="14" hidden="false" customHeight="false" outlineLevel="0" collapsed="false">
      <c r="A95" s="52"/>
      <c r="B95" s="53" t="n">
        <v>7.94</v>
      </c>
      <c r="C95" s="53" t="n">
        <v>51.59</v>
      </c>
      <c r="D95" s="53" t="n">
        <v>1090.4</v>
      </c>
      <c r="E95" s="53" t="n">
        <v>278.76</v>
      </c>
      <c r="F95" s="52"/>
      <c r="G95" s="53" t="n">
        <v>829.32</v>
      </c>
      <c r="H95" s="53" t="n">
        <v>871.8</v>
      </c>
      <c r="I95" s="37"/>
      <c r="J95" s="38"/>
      <c r="K95" s="38"/>
      <c r="L95" s="39"/>
      <c r="M95" s="40"/>
      <c r="N95" s="1"/>
      <c r="O95" s="1"/>
      <c r="P95" s="41"/>
      <c r="Q95" s="40"/>
      <c r="R95" s="1"/>
      <c r="S95" s="1"/>
      <c r="T95" s="41"/>
      <c r="U95" s="42"/>
      <c r="V95" s="43"/>
      <c r="W95" s="44"/>
      <c r="X95" s="45"/>
      <c r="Y95" s="44"/>
      <c r="Z95" s="45"/>
    </row>
    <row r="96" customFormat="false" ht="14" hidden="false" customHeight="false" outlineLevel="0" collapsed="false">
      <c r="A96" s="52" t="n">
        <v>2311</v>
      </c>
      <c r="B96" s="53" t="n">
        <v>41.96</v>
      </c>
      <c r="C96" s="53" t="n">
        <v>153.99</v>
      </c>
      <c r="D96" s="53" t="n">
        <v>826.2</v>
      </c>
      <c r="E96" s="53" t="n">
        <v>597</v>
      </c>
      <c r="F96" s="52" t="n">
        <v>2311</v>
      </c>
      <c r="G96" s="53" t="n">
        <v>252.28</v>
      </c>
      <c r="H96" s="53" t="n">
        <v>2566.9</v>
      </c>
      <c r="I96" s="25" t="n">
        <f aca="false">AVERAGE(B96:B97)</f>
        <v>39.155</v>
      </c>
      <c r="J96" s="26" t="n">
        <f aca="false">AVERAGE(C96:C97)</f>
        <v>147.295</v>
      </c>
      <c r="K96" s="26" t="n">
        <f aca="false">AVERAGE(D96:D97)</f>
        <v>855.015</v>
      </c>
      <c r="L96" s="27" t="n">
        <f aca="false">AVERAGE(E96:E97)</f>
        <v>566.825</v>
      </c>
      <c r="M96" s="46" t="n">
        <f aca="false">STDEV(B96:B97)</f>
        <v>3.96686904245653</v>
      </c>
      <c r="N96" s="47" t="n">
        <f aca="false">STDEV(C96:C97)</f>
        <v>9.46815980008788</v>
      </c>
      <c r="O96" s="47" t="n">
        <f aca="false">STDEV(D96:D97)</f>
        <v>40.7505637997807</v>
      </c>
      <c r="P96" s="48" t="n">
        <f aca="false">STDEV(E96:E97)</f>
        <v>42.6738942446082</v>
      </c>
      <c r="Q96" s="31" t="n">
        <f aca="false">M96/I96</f>
        <v>0.101311940811047</v>
      </c>
      <c r="R96" s="32" t="n">
        <f aca="false">N96/J96</f>
        <v>0.0642802525549943</v>
      </c>
      <c r="S96" s="32" t="n">
        <f aca="false">O96/K96</f>
        <v>0.0476606419767849</v>
      </c>
      <c r="T96" s="33" t="n">
        <f aca="false">P96/L96</f>
        <v>0.0752858364479481</v>
      </c>
      <c r="U96" s="49" t="n">
        <f aca="false">AVERAGE(G96:G97)</f>
        <v>260.44</v>
      </c>
      <c r="V96" s="50" t="n">
        <f aca="false">AVERAGE(H96:H97)</f>
        <v>2667.05</v>
      </c>
      <c r="W96" s="46" t="n">
        <f aca="false">STDEV(G96:G97)</f>
        <v>11.5399826689645</v>
      </c>
      <c r="X96" s="48" t="n">
        <f aca="false">STDEV(H96:H97)</f>
        <v>141.633488271665</v>
      </c>
      <c r="Y96" s="31" t="n">
        <f aca="false">W96/U96</f>
        <v>0.0443095633119508</v>
      </c>
      <c r="Z96" s="33" t="n">
        <f aca="false">X96/V96</f>
        <v>0.0531049242690108</v>
      </c>
    </row>
    <row r="97" customFormat="false" ht="14" hidden="false" customHeight="false" outlineLevel="0" collapsed="false">
      <c r="A97" s="52"/>
      <c r="B97" s="53" t="n">
        <v>36.35</v>
      </c>
      <c r="C97" s="53" t="n">
        <v>140.6</v>
      </c>
      <c r="D97" s="53" t="n">
        <v>883.83</v>
      </c>
      <c r="E97" s="53" t="n">
        <v>536.65</v>
      </c>
      <c r="F97" s="52"/>
      <c r="G97" s="53" t="n">
        <v>268.6</v>
      </c>
      <c r="H97" s="53" t="n">
        <v>2767.2</v>
      </c>
      <c r="I97" s="37"/>
      <c r="J97" s="38"/>
      <c r="K97" s="38"/>
      <c r="L97" s="39"/>
      <c r="M97" s="40"/>
      <c r="N97" s="1"/>
      <c r="O97" s="1"/>
      <c r="P97" s="41"/>
      <c r="Q97" s="40"/>
      <c r="R97" s="1"/>
      <c r="S97" s="1"/>
      <c r="T97" s="41"/>
      <c r="U97" s="42"/>
      <c r="V97" s="43"/>
      <c r="W97" s="44"/>
      <c r="X97" s="45"/>
      <c r="Y97" s="44"/>
      <c r="Z97" s="45"/>
    </row>
    <row r="98" customFormat="false" ht="14" hidden="false" customHeight="false" outlineLevel="0" collapsed="false">
      <c r="A98" s="52" t="n">
        <v>2314</v>
      </c>
      <c r="B98" s="53" t="n">
        <v>39.15</v>
      </c>
      <c r="C98" s="53" t="n">
        <v>95.55</v>
      </c>
      <c r="D98" s="53" t="n">
        <v>2002.02</v>
      </c>
      <c r="E98" s="53" t="n">
        <v>428.03</v>
      </c>
      <c r="F98" s="52" t="n">
        <v>2314</v>
      </c>
      <c r="G98" s="53" t="n">
        <v>185.43</v>
      </c>
      <c r="H98" s="53" t="n">
        <v>1043.53</v>
      </c>
      <c r="I98" s="25" t="n">
        <f aca="false">AVERAGE(B98:B99)</f>
        <v>39.995</v>
      </c>
      <c r="J98" s="26" t="n">
        <f aca="false">AVERAGE(C98:C99)</f>
        <v>91.115</v>
      </c>
      <c r="K98" s="26" t="n">
        <f aca="false">AVERAGE(D98:D99)</f>
        <v>2160.46</v>
      </c>
      <c r="L98" s="27" t="n">
        <f aca="false">AVERAGE(E98:E99)</f>
        <v>426.075</v>
      </c>
      <c r="M98" s="46" t="n">
        <f aca="false">STDEV(B98:B99)</f>
        <v>1.19501046020527</v>
      </c>
      <c r="N98" s="47" t="n">
        <f aca="false">STDEV(C98:C99)</f>
        <v>6.27203714912467</v>
      </c>
      <c r="O98" s="47" t="n">
        <f aca="false">STDEV(D98:D99)</f>
        <v>224.067996822393</v>
      </c>
      <c r="P98" s="48" t="n">
        <f aca="false">STDEV(E98:E99)</f>
        <v>2.76478751443938</v>
      </c>
      <c r="Q98" s="31" t="n">
        <f aca="false">M98/I98</f>
        <v>0.0298789963796792</v>
      </c>
      <c r="R98" s="32" t="n">
        <f aca="false">N98/J98</f>
        <v>0.0688364939815033</v>
      </c>
      <c r="S98" s="32" t="n">
        <f aca="false">O98/K98</f>
        <v>0.103713096665707</v>
      </c>
      <c r="T98" s="33" t="n">
        <f aca="false">P98/L98</f>
        <v>0.00648896911210322</v>
      </c>
      <c r="U98" s="49" t="n">
        <f aca="false">AVERAGE(G98:G99)</f>
        <v>191.28</v>
      </c>
      <c r="V98" s="50" t="n">
        <f aca="false">AVERAGE(H98:H99)</f>
        <v>1011.075</v>
      </c>
      <c r="W98" s="46" t="n">
        <f aca="false">STDEV(G98:G99)</f>
        <v>8.2731493398826</v>
      </c>
      <c r="X98" s="48" t="n">
        <f aca="false">STDEV(H98:H99)</f>
        <v>45.8983011668188</v>
      </c>
      <c r="Y98" s="31" t="n">
        <f aca="false">W98/U98</f>
        <v>0.0432515126509964</v>
      </c>
      <c r="Z98" s="33" t="n">
        <f aca="false">X98/V98</f>
        <v>0.0453955455004018</v>
      </c>
    </row>
    <row r="99" customFormat="false" ht="14" hidden="false" customHeight="false" outlineLevel="0" collapsed="false">
      <c r="A99" s="52"/>
      <c r="B99" s="53" t="n">
        <v>40.84</v>
      </c>
      <c r="C99" s="53" t="n">
        <v>86.68</v>
      </c>
      <c r="D99" s="53" t="n">
        <v>2318.9</v>
      </c>
      <c r="E99" s="53" t="n">
        <v>424.12</v>
      </c>
      <c r="F99" s="52"/>
      <c r="G99" s="53" t="n">
        <v>197.13</v>
      </c>
      <c r="H99" s="53" t="n">
        <v>978.62</v>
      </c>
      <c r="I99" s="37"/>
      <c r="J99" s="38"/>
      <c r="K99" s="38"/>
      <c r="L99" s="39"/>
      <c r="M99" s="40"/>
      <c r="N99" s="1"/>
      <c r="O99" s="1"/>
      <c r="P99" s="41"/>
      <c r="Q99" s="40"/>
      <c r="R99" s="1"/>
      <c r="S99" s="1"/>
      <c r="T99" s="41"/>
      <c r="U99" s="42"/>
      <c r="V99" s="43"/>
      <c r="W99" s="44"/>
      <c r="X99" s="45"/>
      <c r="Y99" s="44"/>
      <c r="Z99" s="45"/>
    </row>
    <row r="100" customFormat="false" ht="14" hidden="false" customHeight="false" outlineLevel="0" collapsed="false">
      <c r="A100" s="52" t="n">
        <v>2317</v>
      </c>
      <c r="B100" s="53" t="n">
        <v>54.52</v>
      </c>
      <c r="C100" s="53" t="n">
        <v>158.77</v>
      </c>
      <c r="D100" s="53" t="n">
        <v>1418.36</v>
      </c>
      <c r="E100" s="53" t="n">
        <v>1775.98</v>
      </c>
      <c r="F100" s="52" t="n">
        <v>2317</v>
      </c>
      <c r="G100" s="53" t="n">
        <v>540.22</v>
      </c>
      <c r="H100" s="53" t="n">
        <v>5202.9</v>
      </c>
      <c r="I100" s="25" t="n">
        <f aca="false">AVERAGE(B100:B101)</f>
        <v>46.275</v>
      </c>
      <c r="J100" s="26" t="n">
        <f aca="false">AVERAGE(C100:C101)</f>
        <v>153.96</v>
      </c>
      <c r="K100" s="26" t="n">
        <f aca="false">AVERAGE(D100:D101)</f>
        <v>1535.16</v>
      </c>
      <c r="L100" s="27" t="n">
        <f aca="false">AVERAGE(E100:E101)</f>
        <v>1894.02</v>
      </c>
      <c r="M100" s="46" t="n">
        <f aca="false">STDEV(B100:B101)</f>
        <v>11.6601908217662</v>
      </c>
      <c r="N100" s="47" t="n">
        <f aca="false">STDEV(C100:C101)</f>
        <v>6.80236723501459</v>
      </c>
      <c r="O100" s="47" t="n">
        <f aca="false">STDEV(D100:D101)</f>
        <v>165.180144085178</v>
      </c>
      <c r="P100" s="48" t="n">
        <f aca="false">STDEV(E100:E101)</f>
        <v>166.93376890252</v>
      </c>
      <c r="Q100" s="31" t="n">
        <f aca="false">M100/I100</f>
        <v>0.251976030724282</v>
      </c>
      <c r="R100" s="32" t="n">
        <f aca="false">N100/J100</f>
        <v>0.0441826918356365</v>
      </c>
      <c r="S100" s="32" t="n">
        <f aca="false">O100/K100</f>
        <v>0.107597998961136</v>
      </c>
      <c r="T100" s="33" t="n">
        <f aca="false">P100/L100</f>
        <v>0.0881372788579424</v>
      </c>
      <c r="U100" s="49" t="n">
        <f aca="false">AVERAGE(G100:G101)</f>
        <v>564.8</v>
      </c>
      <c r="V100" s="50" t="n">
        <f aca="false">AVERAGE(H100:H101)</f>
        <v>5180.525</v>
      </c>
      <c r="W100" s="46" t="n">
        <f aca="false">STDEV(G100:G101)</f>
        <v>34.7613693631307</v>
      </c>
      <c r="X100" s="48" t="n">
        <f aca="false">STDEV(H100:H101)</f>
        <v>31.643028458098</v>
      </c>
      <c r="Y100" s="31" t="n">
        <f aca="false">W100/U100</f>
        <v>0.0615463338582342</v>
      </c>
      <c r="Z100" s="33" t="n">
        <f aca="false">X100/V100</f>
        <v>0.00610807369100584</v>
      </c>
    </row>
    <row r="101" customFormat="false" ht="14" hidden="false" customHeight="false" outlineLevel="0" collapsed="false">
      <c r="A101" s="52"/>
      <c r="B101" s="53" t="n">
        <v>38.03</v>
      </c>
      <c r="C101" s="53" t="n">
        <v>149.15</v>
      </c>
      <c r="D101" s="53" t="n">
        <v>1651.96</v>
      </c>
      <c r="E101" s="53" t="n">
        <v>2012.06</v>
      </c>
      <c r="F101" s="52"/>
      <c r="G101" s="53" t="n">
        <v>589.38</v>
      </c>
      <c r="H101" s="53" t="n">
        <v>5158.15</v>
      </c>
      <c r="I101" s="37"/>
      <c r="J101" s="38"/>
      <c r="K101" s="38"/>
      <c r="L101" s="39"/>
      <c r="M101" s="40"/>
      <c r="N101" s="1"/>
      <c r="O101" s="1"/>
      <c r="P101" s="41"/>
      <c r="Q101" s="40"/>
      <c r="R101" s="1"/>
      <c r="S101" s="1"/>
      <c r="T101" s="41"/>
      <c r="U101" s="42"/>
      <c r="V101" s="43"/>
      <c r="W101" s="44"/>
      <c r="X101" s="45"/>
      <c r="Y101" s="44"/>
      <c r="Z101" s="45"/>
    </row>
    <row r="102" customFormat="false" ht="14" hidden="false" customHeight="false" outlineLevel="0" collapsed="false">
      <c r="A102" s="52" t="n">
        <v>2320</v>
      </c>
      <c r="B102" s="53" t="n">
        <v>94.1</v>
      </c>
      <c r="C102" s="53" t="n">
        <v>100.62</v>
      </c>
      <c r="D102" s="53" t="n">
        <v>1264.47</v>
      </c>
      <c r="E102" s="53" t="n">
        <v>811.81</v>
      </c>
      <c r="F102" s="52" t="n">
        <v>2320</v>
      </c>
      <c r="G102" s="53" t="n">
        <v>456.24</v>
      </c>
      <c r="H102" s="53" t="n">
        <v>5867.78</v>
      </c>
      <c r="I102" s="25" t="n">
        <f aca="false">AVERAGE(B102:B103)</f>
        <v>86.93</v>
      </c>
      <c r="J102" s="26" t="n">
        <f aca="false">AVERAGE(C102:C103)</f>
        <v>93.55</v>
      </c>
      <c r="K102" s="26" t="n">
        <f aca="false">AVERAGE(D102:D103)</f>
        <v>1328.29</v>
      </c>
      <c r="L102" s="27" t="n">
        <f aca="false">AVERAGE(E102:E103)</f>
        <v>869.21</v>
      </c>
      <c r="M102" s="46" t="n">
        <f aca="false">STDEV(B102:B103)</f>
        <v>10.1399112422151</v>
      </c>
      <c r="N102" s="47" t="n">
        <f aca="false">STDEV(C102:C103)</f>
        <v>9.99848988597778</v>
      </c>
      <c r="O102" s="47" t="n">
        <f aca="false">STDEV(D102:D103)</f>
        <v>90.2551095506508</v>
      </c>
      <c r="P102" s="48" t="n">
        <f aca="false">STDEV(E102:E103)</f>
        <v>81.1758584802157</v>
      </c>
      <c r="Q102" s="31" t="n">
        <f aca="false">M102/I102</f>
        <v>0.116644555875015</v>
      </c>
      <c r="R102" s="32" t="n">
        <f aca="false">N102/J102</f>
        <v>0.106878566392066</v>
      </c>
      <c r="S102" s="32" t="n">
        <f aca="false">O102/K102</f>
        <v>0.0679483467847013</v>
      </c>
      <c r="T102" s="33" t="n">
        <f aca="false">P102/L102</f>
        <v>0.0933903872254297</v>
      </c>
      <c r="U102" s="49" t="n">
        <f aca="false">AVERAGE(G102:G103)</f>
        <v>459.55</v>
      </c>
      <c r="V102" s="50" t="n">
        <f aca="false">AVERAGE(H102:H103)</f>
        <v>5765.305</v>
      </c>
      <c r="W102" s="46" t="n">
        <f aca="false">STDEV(G102:G103)</f>
        <v>4.68104689145495</v>
      </c>
      <c r="X102" s="48" t="n">
        <f aca="false">STDEV(H102:H103)</f>
        <v>144.921534804183</v>
      </c>
      <c r="Y102" s="31" t="n">
        <f aca="false">W102/U102</f>
        <v>0.0101861536099553</v>
      </c>
      <c r="Z102" s="33" t="n">
        <f aca="false">X102/V102</f>
        <v>0.0251368374794018</v>
      </c>
    </row>
    <row r="103" customFormat="false" ht="14" hidden="false" customHeight="false" outlineLevel="0" collapsed="false">
      <c r="A103" s="52"/>
      <c r="B103" s="53" t="n">
        <v>79.76</v>
      </c>
      <c r="C103" s="53" t="n">
        <v>86.48</v>
      </c>
      <c r="D103" s="53" t="n">
        <v>1392.11</v>
      </c>
      <c r="E103" s="53" t="n">
        <v>926.61</v>
      </c>
      <c r="F103" s="52"/>
      <c r="G103" s="53" t="n">
        <v>462.86</v>
      </c>
      <c r="H103" s="53" t="n">
        <v>5662.83</v>
      </c>
      <c r="I103" s="37"/>
      <c r="J103" s="38"/>
      <c r="K103" s="38"/>
      <c r="L103" s="39"/>
      <c r="M103" s="40"/>
      <c r="N103" s="1"/>
      <c r="O103" s="1"/>
      <c r="P103" s="41"/>
      <c r="Q103" s="40"/>
      <c r="R103" s="1"/>
      <c r="S103" s="1"/>
      <c r="T103" s="41"/>
      <c r="U103" s="42"/>
      <c r="V103" s="43"/>
      <c r="W103" s="44"/>
      <c r="X103" s="45"/>
      <c r="Y103" s="44"/>
      <c r="Z103" s="45"/>
    </row>
    <row r="104" customFormat="false" ht="14" hidden="false" customHeight="false" outlineLevel="0" collapsed="false">
      <c r="A104" s="52" t="n">
        <v>2325</v>
      </c>
      <c r="B104" s="53" t="n">
        <v>41.96</v>
      </c>
      <c r="C104" s="53" t="n">
        <v>136.23</v>
      </c>
      <c r="D104" s="53" t="n">
        <v>1718.01</v>
      </c>
      <c r="E104" s="53" t="n">
        <v>1270.55</v>
      </c>
      <c r="F104" s="52" t="n">
        <v>2325</v>
      </c>
      <c r="G104" s="53" t="n">
        <v>416.09</v>
      </c>
      <c r="H104" s="53" t="n">
        <v>2846.47</v>
      </c>
      <c r="I104" s="25" t="n">
        <f aca="false">AVERAGE(B104:B105)</f>
        <v>37.47</v>
      </c>
      <c r="J104" s="26" t="n">
        <f aca="false">AVERAGE(C104:C105)</f>
        <v>119.77</v>
      </c>
      <c r="K104" s="26" t="n">
        <f aca="false">AVERAGE(D104:D105)</f>
        <v>1799.645</v>
      </c>
      <c r="L104" s="27" t="n">
        <f aca="false">AVERAGE(E104:E105)</f>
        <v>1150.965</v>
      </c>
      <c r="M104" s="46" t="n">
        <f aca="false">STDEV(B104:B105)</f>
        <v>6.3498188950552</v>
      </c>
      <c r="N104" s="47" t="n">
        <f aca="false">STDEV(C104:C105)</f>
        <v>23.2779552366611</v>
      </c>
      <c r="O104" s="47" t="n">
        <f aca="false">STDEV(D104:D105)</f>
        <v>115.449324164328</v>
      </c>
      <c r="P104" s="48" t="n">
        <f aca="false">STDEV(E104:E105)</f>
        <v>169.118728856386</v>
      </c>
      <c r="Q104" s="31" t="n">
        <f aca="false">M104/I104</f>
        <v>0.169464075128241</v>
      </c>
      <c r="R104" s="32" t="n">
        <f aca="false">N104/J104</f>
        <v>0.194355474965861</v>
      </c>
      <c r="S104" s="32" t="n">
        <f aca="false">O104/K104</f>
        <v>0.0641511654600366</v>
      </c>
      <c r="T104" s="33" t="n">
        <f aca="false">P104/L104</f>
        <v>0.146936465362879</v>
      </c>
      <c r="U104" s="49" t="n">
        <f aca="false">AVERAGE(G104:G105)</f>
        <v>434.03</v>
      </c>
      <c r="V104" s="50" t="n">
        <f aca="false">AVERAGE(H104:H105)</f>
        <v>2993.505</v>
      </c>
      <c r="W104" s="46" t="n">
        <f aca="false">STDEV(G104:G105)</f>
        <v>25.3709913089734</v>
      </c>
      <c r="X104" s="48" t="n">
        <f aca="false">STDEV(H104:H105)</f>
        <v>207.938891143528</v>
      </c>
      <c r="Y104" s="31" t="n">
        <f aca="false">W104/U104</f>
        <v>0.0584544646890154</v>
      </c>
      <c r="Z104" s="33" t="n">
        <f aca="false">X104/V104</f>
        <v>0.0694633518713108</v>
      </c>
    </row>
    <row r="105" customFormat="false" ht="14" hidden="false" customHeight="false" outlineLevel="0" collapsed="false">
      <c r="A105" s="52"/>
      <c r="B105" s="53" t="n">
        <v>32.98</v>
      </c>
      <c r="C105" s="53" t="n">
        <v>103.31</v>
      </c>
      <c r="D105" s="53" t="n">
        <v>1881.28</v>
      </c>
      <c r="E105" s="53" t="n">
        <v>1031.38</v>
      </c>
      <c r="F105" s="52"/>
      <c r="G105" s="53" t="n">
        <v>451.97</v>
      </c>
      <c r="H105" s="53" t="n">
        <v>3140.54</v>
      </c>
      <c r="I105" s="37"/>
      <c r="J105" s="38"/>
      <c r="K105" s="38"/>
      <c r="L105" s="39"/>
      <c r="M105" s="40"/>
      <c r="N105" s="1"/>
      <c r="O105" s="1"/>
      <c r="P105" s="41"/>
      <c r="Q105" s="40"/>
      <c r="R105" s="1"/>
      <c r="S105" s="1"/>
      <c r="T105" s="41"/>
      <c r="U105" s="42"/>
      <c r="V105" s="43"/>
      <c r="W105" s="44"/>
      <c r="X105" s="45"/>
      <c r="Y105" s="44"/>
      <c r="Z105" s="45"/>
    </row>
    <row r="106" customFormat="false" ht="14" hidden="false" customHeight="false" outlineLevel="0" collapsed="false">
      <c r="A106" s="52" t="n">
        <v>2327</v>
      </c>
      <c r="B106" s="53" t="n">
        <v>9.68</v>
      </c>
      <c r="C106" s="53" t="n">
        <v>111.19</v>
      </c>
      <c r="D106" s="53" t="n">
        <v>1201.55</v>
      </c>
      <c r="E106" s="53" t="n">
        <v>376.34</v>
      </c>
      <c r="F106" s="52" t="n">
        <v>2327</v>
      </c>
      <c r="G106" s="53" t="n">
        <v>774.4</v>
      </c>
      <c r="H106" s="53" t="n">
        <v>16539.35</v>
      </c>
      <c r="I106" s="25" t="n">
        <f aca="false">AVERAGE(B106:B107)</f>
        <v>8.81</v>
      </c>
      <c r="J106" s="26" t="n">
        <f aca="false">AVERAGE(C106:C107)</f>
        <v>104.745</v>
      </c>
      <c r="K106" s="26" t="n">
        <f aca="false">AVERAGE(D106:D107)</f>
        <v>1130.62</v>
      </c>
      <c r="L106" s="27" t="n">
        <f aca="false">AVERAGE(E106:E107)</f>
        <v>348.61</v>
      </c>
      <c r="M106" s="46" t="n">
        <f aca="false">STDEV(B106:B107)</f>
        <v>1.23036579926459</v>
      </c>
      <c r="N106" s="47" t="n">
        <f aca="false">STDEV(C106:C107)</f>
        <v>9.1146064094946</v>
      </c>
      <c r="O106" s="47" t="n">
        <f aca="false">STDEV(D106:D107)</f>
        <v>100.310167979124</v>
      </c>
      <c r="P106" s="48" t="n">
        <f aca="false">STDEV(E106:E107)</f>
        <v>39.2161420846059</v>
      </c>
      <c r="Q106" s="31" t="n">
        <f aca="false">M106/I106</f>
        <v>0.13965559583026</v>
      </c>
      <c r="R106" s="32" t="n">
        <f aca="false">N106/J106</f>
        <v>0.0870171025776371</v>
      </c>
      <c r="S106" s="32" t="n">
        <f aca="false">O106/K106</f>
        <v>0.0887213811706175</v>
      </c>
      <c r="T106" s="33" t="n">
        <f aca="false">P106/L106</f>
        <v>0.112492877670193</v>
      </c>
      <c r="U106" s="49" t="n">
        <f aca="false">AVERAGE(G106:G107)</f>
        <v>786.89</v>
      </c>
      <c r="V106" s="50" t="n">
        <f aca="false">AVERAGE(H106:H107)</f>
        <v>16508.15</v>
      </c>
      <c r="W106" s="46" t="n">
        <f aca="false">STDEV(G106:G107)</f>
        <v>17.66352739404</v>
      </c>
      <c r="X106" s="48" t="n">
        <f aca="false">STDEV(H106:H107)</f>
        <v>44.123463146039</v>
      </c>
      <c r="Y106" s="31" t="n">
        <f aca="false">W106/U106</f>
        <v>0.0224472637777071</v>
      </c>
      <c r="Z106" s="33" t="n">
        <f aca="false">X106/V106</f>
        <v>0.00267282906600915</v>
      </c>
    </row>
    <row r="107" customFormat="false" ht="14" hidden="false" customHeight="false" outlineLevel="0" collapsed="false">
      <c r="A107" s="52"/>
      <c r="B107" s="53" t="n">
        <v>7.94</v>
      </c>
      <c r="C107" s="53" t="n">
        <v>98.3</v>
      </c>
      <c r="D107" s="53" t="n">
        <v>1059.69</v>
      </c>
      <c r="E107" s="53" t="n">
        <v>320.88</v>
      </c>
      <c r="F107" s="52"/>
      <c r="G107" s="53" t="n">
        <v>799.38</v>
      </c>
      <c r="H107" s="53" t="n">
        <v>16476.95</v>
      </c>
      <c r="I107" s="37"/>
      <c r="J107" s="38"/>
      <c r="K107" s="38"/>
      <c r="L107" s="39"/>
      <c r="M107" s="40"/>
      <c r="N107" s="1"/>
      <c r="O107" s="1"/>
      <c r="P107" s="41"/>
      <c r="Q107" s="40"/>
      <c r="R107" s="1"/>
      <c r="S107" s="1"/>
      <c r="T107" s="41"/>
      <c r="U107" s="42"/>
      <c r="V107" s="43"/>
      <c r="W107" s="44"/>
      <c r="X107" s="45"/>
      <c r="Y107" s="44"/>
      <c r="Z107" s="45"/>
    </row>
    <row r="108" customFormat="false" ht="14" hidden="false" customHeight="false" outlineLevel="0" collapsed="false">
      <c r="A108" s="52" t="n">
        <v>2329</v>
      </c>
      <c r="B108" s="53" t="n">
        <v>724.38</v>
      </c>
      <c r="C108" s="53" t="n">
        <v>973.13</v>
      </c>
      <c r="D108" s="53" t="n">
        <v>716.87</v>
      </c>
      <c r="E108" s="53" t="n">
        <v>423.51</v>
      </c>
      <c r="F108" s="52" t="n">
        <v>2329</v>
      </c>
      <c r="G108" s="53" t="n">
        <v>5911.58</v>
      </c>
      <c r="H108" s="6" t="n">
        <v>14489</v>
      </c>
      <c r="I108" s="25" t="n">
        <f aca="false">AVERAGE(B108:B109)</f>
        <v>765.29</v>
      </c>
      <c r="J108" s="26" t="n">
        <f aca="false">AVERAGE(C108:C109)</f>
        <v>974.24</v>
      </c>
      <c r="K108" s="26" t="n">
        <f aca="false">AVERAGE(D108:D109)</f>
        <v>750.9</v>
      </c>
      <c r="L108" s="27" t="n">
        <f aca="false">AVERAGE(E108:E109)</f>
        <v>538.155</v>
      </c>
      <c r="M108" s="46" t="n">
        <f aca="false">STDEV(B108:B109)</f>
        <v>57.8554768366834</v>
      </c>
      <c r="N108" s="47" t="n">
        <f aca="false">STDEV(C108:C109)</f>
        <v>1.56977705423416</v>
      </c>
      <c r="O108" s="47" t="n">
        <f aca="false">STDEV(D108:D109)</f>
        <v>48.1256875275564</v>
      </c>
      <c r="P108" s="48" t="n">
        <f aca="false">STDEV(E108:E109)</f>
        <v>162.132513858263</v>
      </c>
      <c r="Q108" s="31" t="n">
        <f aca="false">M108/I108</f>
        <v>0.0755994156942902</v>
      </c>
      <c r="R108" s="32" t="n">
        <f aca="false">N108/J108</f>
        <v>0.00161128372293701</v>
      </c>
      <c r="S108" s="32" t="n">
        <f aca="false">O108/K108</f>
        <v>0.0640906745606025</v>
      </c>
      <c r="T108" s="33" t="n">
        <f aca="false">P108/L108</f>
        <v>0.301274751434556</v>
      </c>
      <c r="U108" s="49" t="n">
        <f aca="false">AVERAGE(G108:G109)</f>
        <v>5723.845</v>
      </c>
      <c r="V108" s="50" t="n">
        <f aca="false">AVERAGE(H108:H109)</f>
        <v>14489</v>
      </c>
      <c r="W108" s="46" t="n">
        <f aca="false">STDEV(G108:G109)</f>
        <v>265.497383132113</v>
      </c>
      <c r="X108" s="48" t="n">
        <f aca="false">STDEV(H108:H109)</f>
        <v>0</v>
      </c>
      <c r="Y108" s="31" t="n">
        <f aca="false">W108/U108</f>
        <v>0.0463844466669019</v>
      </c>
      <c r="Z108" s="33" t="n">
        <f aca="false">X108/V108</f>
        <v>0</v>
      </c>
    </row>
    <row r="109" customFormat="false" ht="14" hidden="false" customHeight="false" outlineLevel="0" collapsed="false">
      <c r="A109" s="52"/>
      <c r="B109" s="53" t="n">
        <v>806.2</v>
      </c>
      <c r="C109" s="53" t="n">
        <v>975.35</v>
      </c>
      <c r="D109" s="53" t="n">
        <v>784.93</v>
      </c>
      <c r="E109" s="53" t="n">
        <v>652.8</v>
      </c>
      <c r="F109" s="52"/>
      <c r="G109" s="53" t="n">
        <v>5536.11</v>
      </c>
      <c r="H109" s="6" t="n">
        <v>14489</v>
      </c>
      <c r="I109" s="37"/>
      <c r="J109" s="38"/>
      <c r="K109" s="38"/>
      <c r="L109" s="39"/>
      <c r="M109" s="40"/>
      <c r="N109" s="1"/>
      <c r="O109" s="1"/>
      <c r="P109" s="41"/>
      <c r="Q109" s="40"/>
      <c r="R109" s="1"/>
      <c r="S109" s="1"/>
      <c r="T109" s="41"/>
      <c r="U109" s="42"/>
      <c r="V109" s="43"/>
      <c r="W109" s="44"/>
      <c r="X109" s="45"/>
      <c r="Y109" s="44"/>
      <c r="Z109" s="45"/>
    </row>
    <row r="110" customFormat="false" ht="14" hidden="false" customHeight="false" outlineLevel="0" collapsed="false">
      <c r="A110" s="52" t="n">
        <v>2333</v>
      </c>
      <c r="B110" s="53" t="n">
        <v>63.14</v>
      </c>
      <c r="C110" s="53" t="n">
        <v>122.04</v>
      </c>
      <c r="D110" s="53" t="n">
        <v>1036.05</v>
      </c>
      <c r="E110" s="53" t="n">
        <v>597</v>
      </c>
      <c r="F110" s="52" t="n">
        <v>2333</v>
      </c>
      <c r="G110" s="53" t="n">
        <v>645.1</v>
      </c>
      <c r="H110" s="53" t="n">
        <v>8200.66</v>
      </c>
      <c r="I110" s="25" t="n">
        <f aca="false">AVERAGE(B110:B111)</f>
        <v>58.55</v>
      </c>
      <c r="J110" s="26" t="n">
        <f aca="false">AVERAGE(C110:C111)</f>
        <v>112.96</v>
      </c>
      <c r="K110" s="26" t="n">
        <f aca="false">AVERAGE(D110:D111)</f>
        <v>1044.055</v>
      </c>
      <c r="L110" s="27" t="n">
        <f aca="false">AVERAGE(E110:E111)</f>
        <v>611.415</v>
      </c>
      <c r="M110" s="46" t="n">
        <f aca="false">STDEV(B110:B111)</f>
        <v>6.49124025129251</v>
      </c>
      <c r="N110" s="47" t="n">
        <f aca="false">STDEV(C110:C111)</f>
        <v>12.8410591463477</v>
      </c>
      <c r="O110" s="47" t="n">
        <f aca="false">STDEV(D110:D111)</f>
        <v>11.3207795667966</v>
      </c>
      <c r="P110" s="48" t="n">
        <f aca="false">STDEV(E110:E111)</f>
        <v>20.3858885016082</v>
      </c>
      <c r="Q110" s="31" t="n">
        <f aca="false">M110/I110</f>
        <v>0.110866614027199</v>
      </c>
      <c r="R110" s="32" t="n">
        <f aca="false">N110/J110</f>
        <v>0.113677931536364</v>
      </c>
      <c r="S110" s="32" t="n">
        <f aca="false">O110/K110</f>
        <v>0.0108430873534408</v>
      </c>
      <c r="T110" s="33" t="n">
        <f aca="false">P110/L110</f>
        <v>0.0333421464988726</v>
      </c>
      <c r="U110" s="49" t="n">
        <f aca="false">AVERAGE(G110:G111)</f>
        <v>672.81</v>
      </c>
      <c r="V110" s="50" t="n">
        <f aca="false">AVERAGE(H110:H111)</f>
        <v>8232.35</v>
      </c>
      <c r="W110" s="46" t="n">
        <f aca="false">STDEV(G110:G111)</f>
        <v>39.1878578133584</v>
      </c>
      <c r="X110" s="48" t="n">
        <f aca="false">STDEV(H110:H111)</f>
        <v>44.8164277916041</v>
      </c>
      <c r="Y110" s="31" t="n">
        <f aca="false">W110/U110</f>
        <v>0.0582450585059057</v>
      </c>
      <c r="Z110" s="33" t="n">
        <f aca="false">X110/V110</f>
        <v>0.00544394101217807</v>
      </c>
    </row>
    <row r="111" customFormat="false" ht="14" hidden="false" customHeight="false" outlineLevel="0" collapsed="false">
      <c r="A111" s="52"/>
      <c r="B111" s="53" t="n">
        <v>53.96</v>
      </c>
      <c r="C111" s="53" t="n">
        <v>103.88</v>
      </c>
      <c r="D111" s="53" t="n">
        <v>1052.06</v>
      </c>
      <c r="E111" s="53" t="n">
        <v>625.83</v>
      </c>
      <c r="F111" s="52"/>
      <c r="G111" s="53" t="n">
        <v>700.52</v>
      </c>
      <c r="H111" s="53" t="n">
        <v>8264.04</v>
      </c>
      <c r="I111" s="37"/>
      <c r="J111" s="38"/>
      <c r="K111" s="38"/>
      <c r="L111" s="39"/>
      <c r="M111" s="40"/>
      <c r="N111" s="1"/>
      <c r="O111" s="1"/>
      <c r="P111" s="41"/>
      <c r="Q111" s="40"/>
      <c r="R111" s="1"/>
      <c r="S111" s="1"/>
      <c r="T111" s="41"/>
      <c r="U111" s="42"/>
      <c r="V111" s="43"/>
      <c r="W111" s="44"/>
      <c r="X111" s="45"/>
      <c r="Y111" s="44"/>
      <c r="Z111" s="45"/>
    </row>
    <row r="112" customFormat="false" ht="14" hidden="false" customHeight="false" outlineLevel="0" collapsed="false">
      <c r="A112" s="52" t="n">
        <v>2338</v>
      </c>
      <c r="B112" s="53" t="n">
        <v>10.54</v>
      </c>
      <c r="C112" s="53" t="n">
        <v>224.8</v>
      </c>
      <c r="D112" s="53" t="n">
        <v>966.89</v>
      </c>
      <c r="E112" s="53" t="n">
        <v>1006.92</v>
      </c>
      <c r="F112" s="52" t="n">
        <v>2338</v>
      </c>
      <c r="G112" s="53" t="n">
        <v>740.66</v>
      </c>
      <c r="H112" s="53" t="n">
        <v>6507.42</v>
      </c>
      <c r="I112" s="25" t="n">
        <f aca="false">AVERAGE(B112:B113)</f>
        <v>6.315</v>
      </c>
      <c r="J112" s="26" t="n">
        <f aca="false">AVERAGE(C112:C113)</f>
        <v>251.885</v>
      </c>
      <c r="K112" s="26" t="n">
        <f aca="false">AVERAGE(D112:D113)</f>
        <v>1090.645</v>
      </c>
      <c r="L112" s="27" t="n">
        <f aca="false">AVERAGE(E112:E113)</f>
        <v>1015.75</v>
      </c>
      <c r="M112" s="46" t="n">
        <f aca="false">STDEV(B112:B113)</f>
        <v>5.97505230102633</v>
      </c>
      <c r="N112" s="47" t="n">
        <f aca="false">STDEV(C112:C113)</f>
        <v>38.3039743368753</v>
      </c>
      <c r="O112" s="47" t="n">
        <f aca="false">STDEV(D112:D113)</f>
        <v>175.015999411482</v>
      </c>
      <c r="P112" s="48" t="n">
        <f aca="false">STDEV(E112:E113)</f>
        <v>12.4875057557544</v>
      </c>
      <c r="Q112" s="31" t="n">
        <f aca="false">M112/I112</f>
        <v>0.946168218689838</v>
      </c>
      <c r="R112" s="32" t="n">
        <f aca="false">N112/J112</f>
        <v>0.152069294864225</v>
      </c>
      <c r="S112" s="32" t="n">
        <f aca="false">O112/K112</f>
        <v>0.160470179949922</v>
      </c>
      <c r="T112" s="33" t="n">
        <f aca="false">P112/L112</f>
        <v>0.0122938771900117</v>
      </c>
      <c r="U112" s="49" t="n">
        <f aca="false">AVERAGE(G112:G113)</f>
        <v>742.15</v>
      </c>
      <c r="V112" s="50" t="n">
        <f aca="false">AVERAGE(H112:H113)</f>
        <v>6548.495</v>
      </c>
      <c r="W112" s="46" t="n">
        <f aca="false">STDEV(G112:G113)</f>
        <v>2.10717820793592</v>
      </c>
      <c r="X112" s="48" t="n">
        <f aca="false">STDEV(H112:H113)</f>
        <v>58.0888220744746</v>
      </c>
      <c r="Y112" s="31" t="n">
        <f aca="false">W112/U112</f>
        <v>0.00283928883370737</v>
      </c>
      <c r="Z112" s="33" t="n">
        <f aca="false">X112/V112</f>
        <v>0.00887056065164204</v>
      </c>
    </row>
    <row r="113" customFormat="false" ht="14" hidden="false" customHeight="false" outlineLevel="0" collapsed="false">
      <c r="A113" s="52"/>
      <c r="B113" s="53" t="n">
        <v>2.09</v>
      </c>
      <c r="C113" s="53" t="n">
        <v>278.97</v>
      </c>
      <c r="D113" s="53" t="n">
        <v>1214.4</v>
      </c>
      <c r="E113" s="53" t="n">
        <v>1024.58</v>
      </c>
      <c r="F113" s="52"/>
      <c r="G113" s="53" t="n">
        <v>743.64</v>
      </c>
      <c r="H113" s="53" t="n">
        <v>6589.57</v>
      </c>
      <c r="I113" s="37"/>
      <c r="J113" s="38"/>
      <c r="K113" s="38"/>
      <c r="L113" s="39"/>
      <c r="M113" s="40"/>
      <c r="N113" s="1"/>
      <c r="O113" s="1"/>
      <c r="P113" s="41"/>
      <c r="Q113" s="40"/>
      <c r="R113" s="1"/>
      <c r="S113" s="1"/>
      <c r="T113" s="41"/>
      <c r="U113" s="42"/>
      <c r="V113" s="43"/>
      <c r="W113" s="44"/>
      <c r="X113" s="45"/>
      <c r="Y113" s="44"/>
      <c r="Z113" s="45"/>
    </row>
    <row r="114" customFormat="false" ht="14" hidden="false" customHeight="false" outlineLevel="0" collapsed="false">
      <c r="A114" s="52" t="n">
        <v>2343</v>
      </c>
      <c r="B114" s="53" t="n">
        <v>78.38</v>
      </c>
      <c r="C114" s="53" t="n">
        <v>76.32</v>
      </c>
      <c r="D114" s="53" t="n">
        <v>1063.92</v>
      </c>
      <c r="E114" s="53" t="n">
        <v>809.63</v>
      </c>
      <c r="F114" s="52" t="n">
        <v>2343</v>
      </c>
      <c r="G114" s="53" t="n">
        <v>138.67</v>
      </c>
      <c r="H114" s="53" t="n">
        <v>2482.38</v>
      </c>
      <c r="I114" s="25" t="n">
        <f aca="false">AVERAGE(B114:B115)</f>
        <v>81.005</v>
      </c>
      <c r="J114" s="26" t="n">
        <f aca="false">AVERAGE(C114:C115)</f>
        <v>78.15</v>
      </c>
      <c r="K114" s="26" t="n">
        <f aca="false">AVERAGE(D114:D115)</f>
        <v>1057.88</v>
      </c>
      <c r="L114" s="27" t="n">
        <f aca="false">AVERAGE(E114:E115)</f>
        <v>775.265</v>
      </c>
      <c r="M114" s="46" t="n">
        <f aca="false">STDEV(B114:B115)</f>
        <v>3.71231060122937</v>
      </c>
      <c r="N114" s="47" t="n">
        <f aca="false">STDEV(C114:C115)</f>
        <v>2.58801081914277</v>
      </c>
      <c r="O114" s="47" t="n">
        <f aca="false">STDEV(D114:D115)</f>
        <v>8.5418499167336</v>
      </c>
      <c r="P114" s="48" t="n">
        <f aca="false">STDEV(E114:E115)</f>
        <v>48.5994490709514</v>
      </c>
      <c r="Q114" s="31" t="n">
        <f aca="false">M114/I114</f>
        <v>0.0458281661777591</v>
      </c>
      <c r="R114" s="32" t="n">
        <f aca="false">N114/J114</f>
        <v>0.0331159413837847</v>
      </c>
      <c r="S114" s="32" t="n">
        <f aca="false">O114/K114</f>
        <v>0.00807449797399857</v>
      </c>
      <c r="T114" s="33" t="n">
        <f aca="false">P114/L114</f>
        <v>0.0626875314517635</v>
      </c>
      <c r="U114" s="49" t="n">
        <f aca="false">AVERAGE(G114:G115)</f>
        <v>140.595</v>
      </c>
      <c r="V114" s="50" t="n">
        <f aca="false">AVERAGE(H114:H115)</f>
        <v>2531.42</v>
      </c>
      <c r="W114" s="46" t="n">
        <f aca="false">STDEV(G114:G115)</f>
        <v>2.72236110756822</v>
      </c>
      <c r="X114" s="48" t="n">
        <f aca="false">STDEV(H114:H115)</f>
        <v>69.3530330987765</v>
      </c>
      <c r="Y114" s="31" t="n">
        <f aca="false">W114/U114</f>
        <v>0.0193631431243517</v>
      </c>
      <c r="Z114" s="33" t="n">
        <f aca="false">X114/V114</f>
        <v>0.0273968891368388</v>
      </c>
    </row>
    <row r="115" customFormat="false" ht="14" hidden="false" customHeight="false" outlineLevel="0" collapsed="false">
      <c r="A115" s="52"/>
      <c r="B115" s="53" t="n">
        <v>83.63</v>
      </c>
      <c r="C115" s="53" t="n">
        <v>79.98</v>
      </c>
      <c r="D115" s="53" t="n">
        <v>1051.84</v>
      </c>
      <c r="E115" s="53" t="n">
        <v>740.9</v>
      </c>
      <c r="F115" s="52"/>
      <c r="G115" s="53" t="n">
        <v>142.52</v>
      </c>
      <c r="H115" s="53" t="n">
        <v>2580.46</v>
      </c>
      <c r="I115" s="37"/>
      <c r="J115" s="38"/>
      <c r="K115" s="38"/>
      <c r="L115" s="39"/>
      <c r="M115" s="40"/>
      <c r="N115" s="1"/>
      <c r="O115" s="1"/>
      <c r="P115" s="41"/>
      <c r="Q115" s="40"/>
      <c r="R115" s="1"/>
      <c r="S115" s="1"/>
      <c r="T115" s="41"/>
      <c r="U115" s="42"/>
      <c r="V115" s="43"/>
      <c r="W115" s="44"/>
      <c r="X115" s="45"/>
      <c r="Y115" s="44"/>
      <c r="Z115" s="45"/>
    </row>
    <row r="116" customFormat="false" ht="14" hidden="false" customHeight="false" outlineLevel="0" collapsed="false">
      <c r="A116" s="52" t="n">
        <v>2344</v>
      </c>
      <c r="B116" s="53" t="n">
        <v>62.31</v>
      </c>
      <c r="C116" s="53" t="n">
        <v>67.15</v>
      </c>
      <c r="D116" s="53" t="n">
        <v>1377.75</v>
      </c>
      <c r="E116" s="53" t="n">
        <v>808.27</v>
      </c>
      <c r="F116" s="52" t="n">
        <v>2344</v>
      </c>
      <c r="G116" s="53" t="n">
        <v>437.25</v>
      </c>
      <c r="H116" s="53" t="n">
        <v>6434.63</v>
      </c>
      <c r="I116" s="25" t="n">
        <f aca="false">AVERAGE(B116:B117)</f>
        <v>57.72</v>
      </c>
      <c r="J116" s="26" t="n">
        <f aca="false">AVERAGE(C116:C117)</f>
        <v>63.125</v>
      </c>
      <c r="K116" s="26" t="n">
        <f aca="false">AVERAGE(D116:D117)</f>
        <v>1364.91</v>
      </c>
      <c r="L116" s="27" t="n">
        <f aca="false">AVERAGE(E116:E117)</f>
        <v>804.325</v>
      </c>
      <c r="M116" s="46" t="n">
        <f aca="false">STDEV(B116:B117)</f>
        <v>6.49124025129251</v>
      </c>
      <c r="N116" s="47" t="n">
        <f aca="false">STDEV(C116:C117)</f>
        <v>5.69220958855171</v>
      </c>
      <c r="O116" s="47" t="n">
        <f aca="false">STDEV(D116:D117)</f>
        <v>18.1585021408706</v>
      </c>
      <c r="P116" s="48" t="n">
        <f aca="false">STDEV(E116:E117)</f>
        <v>5.57907250356185</v>
      </c>
      <c r="Q116" s="31" t="n">
        <f aca="false">M116/I116</f>
        <v>0.112460849814492</v>
      </c>
      <c r="R116" s="32" t="n">
        <f aca="false">N116/J116</f>
        <v>0.0901736172443835</v>
      </c>
      <c r="S116" s="32" t="n">
        <f aca="false">O116/K116</f>
        <v>0.0133038091455631</v>
      </c>
      <c r="T116" s="33" t="n">
        <f aca="false">P116/L116</f>
        <v>0.00693634103572791</v>
      </c>
      <c r="U116" s="49" t="n">
        <f aca="false">AVERAGE(G116:G117)</f>
        <v>453.37</v>
      </c>
      <c r="V116" s="50" t="n">
        <f aca="false">AVERAGE(H116:H117)</f>
        <v>6615.56</v>
      </c>
      <c r="W116" s="46" t="n">
        <f aca="false">STDEV(G116:G117)</f>
        <v>22.7971226254543</v>
      </c>
      <c r="X116" s="48" t="n">
        <f aca="false">STDEV(H116:H117)</f>
        <v>255.873659840164</v>
      </c>
      <c r="Y116" s="31" t="n">
        <f aca="false">W116/U116</f>
        <v>0.0502837034330774</v>
      </c>
      <c r="Z116" s="33" t="n">
        <f aca="false">X116/V116</f>
        <v>0.038677551082624</v>
      </c>
    </row>
    <row r="117" customFormat="false" ht="14" hidden="false" customHeight="false" outlineLevel="0" collapsed="false">
      <c r="A117" s="52"/>
      <c r="B117" s="53" t="n">
        <v>53.13</v>
      </c>
      <c r="C117" s="53" t="n">
        <v>59.1</v>
      </c>
      <c r="D117" s="53" t="n">
        <v>1352.07</v>
      </c>
      <c r="E117" s="53" t="n">
        <v>800.38</v>
      </c>
      <c r="F117" s="52"/>
      <c r="G117" s="53" t="n">
        <v>469.49</v>
      </c>
      <c r="H117" s="53" t="n">
        <v>6796.49</v>
      </c>
      <c r="I117" s="37"/>
      <c r="J117" s="38"/>
      <c r="K117" s="38"/>
      <c r="L117" s="39"/>
      <c r="M117" s="40"/>
      <c r="N117" s="1"/>
      <c r="O117" s="1"/>
      <c r="P117" s="41"/>
      <c r="Q117" s="40"/>
      <c r="R117" s="1"/>
      <c r="S117" s="1"/>
      <c r="T117" s="41"/>
      <c r="U117" s="42"/>
      <c r="V117" s="43"/>
      <c r="W117" s="44"/>
      <c r="X117" s="45"/>
      <c r="Y117" s="44"/>
      <c r="Z117" s="45"/>
    </row>
    <row r="118" customFormat="false" ht="14" hidden="false" customHeight="false" outlineLevel="0" collapsed="false">
      <c r="A118" s="52" t="n">
        <v>2348</v>
      </c>
      <c r="B118" s="53" t="n">
        <v>95.2</v>
      </c>
      <c r="C118" s="53" t="n">
        <v>145.89</v>
      </c>
      <c r="D118" s="53" t="n">
        <v>1101.83</v>
      </c>
      <c r="E118" s="53" t="n">
        <v>817.79</v>
      </c>
      <c r="F118" s="52" t="n">
        <v>2348</v>
      </c>
      <c r="G118" s="53" t="n">
        <v>1190.52</v>
      </c>
      <c r="H118" s="53" t="n">
        <v>14641.67</v>
      </c>
      <c r="I118" s="25" t="n">
        <f aca="false">AVERAGE(B118:B119)</f>
        <v>87.205</v>
      </c>
      <c r="J118" s="26" t="n">
        <f aca="false">AVERAGE(C118:C119)</f>
        <v>139.19</v>
      </c>
      <c r="K118" s="26" t="n">
        <f aca="false">AVERAGE(D118:D119)</f>
        <v>1144.94</v>
      </c>
      <c r="L118" s="27" t="n">
        <f aca="false">AVERAGE(E118:E119)</f>
        <v>894.44</v>
      </c>
      <c r="M118" s="46" t="n">
        <f aca="false">STDEV(B118:B119)</f>
        <v>11.3066374311729</v>
      </c>
      <c r="N118" s="47" t="n">
        <f aca="false">STDEV(C118:C119)</f>
        <v>9.47523086789972</v>
      </c>
      <c r="O118" s="47" t="n">
        <f aca="false">STDEV(D118:D119)</f>
        <v>60.9667466739042</v>
      </c>
      <c r="P118" s="48" t="n">
        <f aca="false">STDEV(E118:E119)</f>
        <v>108.399469555898</v>
      </c>
      <c r="Q118" s="31" t="n">
        <f aca="false">M118/I118</f>
        <v>0.129655838898835</v>
      </c>
      <c r="R118" s="32" t="n">
        <f aca="false">N118/J118</f>
        <v>0.068074077648536</v>
      </c>
      <c r="S118" s="32" t="n">
        <f aca="false">O118/K118</f>
        <v>0.0532488572972419</v>
      </c>
      <c r="T118" s="33" t="n">
        <f aca="false">P118/L118</f>
        <v>0.12119255573979</v>
      </c>
      <c r="U118" s="49" t="n">
        <f aca="false">AVERAGE(G118:G119)</f>
        <v>1251.35</v>
      </c>
      <c r="V118" s="50" t="n">
        <f aca="false">AVERAGE(H118:H119)</f>
        <v>14342.795</v>
      </c>
      <c r="W118" s="46" t="n">
        <f aca="false">STDEV(G118:G119)</f>
        <v>86.0266109991554</v>
      </c>
      <c r="X118" s="48" t="n">
        <f aca="false">STDEV(H118:H119)</f>
        <v>422.673078454259</v>
      </c>
      <c r="Y118" s="31" t="n">
        <f aca="false">W118/U118</f>
        <v>0.0687470419939709</v>
      </c>
      <c r="Z118" s="33" t="n">
        <f aca="false">X118/V118</f>
        <v>0.0294693662186665</v>
      </c>
    </row>
    <row r="119" customFormat="false" ht="14" hidden="false" customHeight="false" outlineLevel="0" collapsed="false">
      <c r="A119" s="52"/>
      <c r="B119" s="53" t="n">
        <v>79.21</v>
      </c>
      <c r="C119" s="53" t="n">
        <v>132.49</v>
      </c>
      <c r="D119" s="53" t="n">
        <v>1188.05</v>
      </c>
      <c r="E119" s="53" t="n">
        <v>971.09</v>
      </c>
      <c r="F119" s="52"/>
      <c r="G119" s="53" t="n">
        <v>1312.18</v>
      </c>
      <c r="H119" s="53" t="n">
        <v>14043.92</v>
      </c>
      <c r="I119" s="37"/>
      <c r="J119" s="38"/>
      <c r="K119" s="38"/>
      <c r="L119" s="39"/>
      <c r="M119" s="40"/>
      <c r="N119" s="1"/>
      <c r="O119" s="1"/>
      <c r="P119" s="41"/>
      <c r="Q119" s="40"/>
      <c r="R119" s="1"/>
      <c r="S119" s="1"/>
      <c r="T119" s="41"/>
      <c r="U119" s="42"/>
      <c r="V119" s="43"/>
      <c r="W119" s="44"/>
      <c r="X119" s="45"/>
      <c r="Y119" s="44"/>
      <c r="Z119" s="45"/>
    </row>
    <row r="120" customFormat="false" ht="14" hidden="false" customHeight="false" outlineLevel="0" collapsed="false">
      <c r="A120" s="52" t="n">
        <v>2352</v>
      </c>
      <c r="B120" s="53" t="n">
        <v>14.27</v>
      </c>
      <c r="C120" s="53" t="n">
        <v>55.9</v>
      </c>
      <c r="D120" s="53" t="n">
        <v>817.67</v>
      </c>
      <c r="E120" s="53" t="n">
        <v>399.19</v>
      </c>
      <c r="F120" s="52" t="n">
        <v>2352</v>
      </c>
      <c r="G120" s="53" t="n">
        <v>772.69</v>
      </c>
      <c r="H120" s="53" t="n">
        <v>511.15</v>
      </c>
      <c r="I120" s="25" t="n">
        <f aca="false">AVERAGE(B120:B121)</f>
        <v>9.945</v>
      </c>
      <c r="J120" s="26" t="n">
        <f aca="false">AVERAGE(C120:C121)</f>
        <v>49.45</v>
      </c>
      <c r="K120" s="26" t="n">
        <f aca="false">AVERAGE(D120:D121)</f>
        <v>814.87</v>
      </c>
      <c r="L120" s="27" t="n">
        <f aca="false">AVERAGE(E120:E121)</f>
        <v>347.62</v>
      </c>
      <c r="M120" s="46" t="n">
        <f aca="false">STDEV(B120:B121)</f>
        <v>6.11647365726364</v>
      </c>
      <c r="N120" s="47" t="n">
        <f aca="false">STDEV(C120:C121)</f>
        <v>9.12167747730646</v>
      </c>
      <c r="O120" s="47" t="n">
        <f aca="false">STDEV(D120:D121)</f>
        <v>3.9597979746446</v>
      </c>
      <c r="P120" s="48" t="n">
        <f aca="false">STDEV(E120:E121)</f>
        <v>72.9309934115805</v>
      </c>
      <c r="Q120" s="31" t="n">
        <f aca="false">M120/I120</f>
        <v>0.615030030896293</v>
      </c>
      <c r="R120" s="32" t="n">
        <f aca="false">N120/J120</f>
        <v>0.184462638570404</v>
      </c>
      <c r="S120" s="32" t="n">
        <f aca="false">O120/K120</f>
        <v>0.00485942294432805</v>
      </c>
      <c r="T120" s="33" t="n">
        <f aca="false">P120/L120</f>
        <v>0.209800913099305</v>
      </c>
      <c r="U120" s="49" t="n">
        <f aca="false">AVERAGE(G120:G121)</f>
        <v>770.115</v>
      </c>
      <c r="V120" s="50" t="n">
        <f aca="false">AVERAGE(H120:H121)</f>
        <v>514.3</v>
      </c>
      <c r="W120" s="46" t="n">
        <f aca="false">STDEV(G120:G121)</f>
        <v>3.64159992311078</v>
      </c>
      <c r="X120" s="48" t="n">
        <f aca="false">STDEV(H120:H121)</f>
        <v>4.4547727214753</v>
      </c>
      <c r="Y120" s="31" t="n">
        <f aca="false">W120/U120</f>
        <v>0.00472864432339428</v>
      </c>
      <c r="Z120" s="33" t="n">
        <f aca="false">X120/V120</f>
        <v>0.00866181746349465</v>
      </c>
    </row>
    <row r="121" customFormat="false" ht="14" hidden="false" customHeight="false" outlineLevel="0" collapsed="false">
      <c r="A121" s="52"/>
      <c r="B121" s="53" t="n">
        <v>5.62</v>
      </c>
      <c r="C121" s="53" t="n">
        <v>43</v>
      </c>
      <c r="D121" s="53" t="n">
        <v>812.07</v>
      </c>
      <c r="E121" s="53" t="n">
        <v>296.05</v>
      </c>
      <c r="F121" s="52"/>
      <c r="G121" s="53" t="n">
        <v>767.54</v>
      </c>
      <c r="H121" s="53" t="n">
        <v>517.45</v>
      </c>
      <c r="I121" s="37"/>
      <c r="J121" s="38"/>
      <c r="K121" s="38"/>
      <c r="L121" s="39"/>
      <c r="M121" s="40"/>
      <c r="N121" s="1"/>
      <c r="O121" s="1"/>
      <c r="P121" s="41"/>
      <c r="Q121" s="40"/>
      <c r="R121" s="1"/>
      <c r="S121" s="1"/>
      <c r="T121" s="41"/>
      <c r="U121" s="42"/>
      <c r="V121" s="43"/>
      <c r="W121" s="44"/>
      <c r="X121" s="45"/>
      <c r="Y121" s="44"/>
      <c r="Z121" s="45"/>
    </row>
    <row r="122" customFormat="false" ht="14" hidden="false" customHeight="false" outlineLevel="0" collapsed="false">
      <c r="A122" s="52" t="n">
        <v>2354</v>
      </c>
      <c r="B122" s="53" t="n">
        <v>43.64</v>
      </c>
      <c r="C122" s="53" t="n">
        <v>310.83</v>
      </c>
      <c r="D122" s="53" t="n">
        <v>898.86</v>
      </c>
      <c r="E122" s="53" t="n">
        <v>394.9</v>
      </c>
      <c r="F122" s="52" t="n">
        <v>2354</v>
      </c>
      <c r="G122" s="53" t="n">
        <v>910.81</v>
      </c>
      <c r="H122" s="53" t="n">
        <v>13626.78</v>
      </c>
      <c r="I122" s="25" t="n">
        <f aca="false">AVERAGE(B122:B123)</f>
        <v>40.555</v>
      </c>
      <c r="J122" s="26" t="n">
        <f aca="false">AVERAGE(C122:C123)</f>
        <v>289.23</v>
      </c>
      <c r="K122" s="26" t="n">
        <f aca="false">AVERAGE(D122:D123)</f>
        <v>928.96</v>
      </c>
      <c r="L122" s="27" t="n">
        <f aca="false">AVERAGE(E122:E123)</f>
        <v>394.44</v>
      </c>
      <c r="M122" s="46" t="n">
        <f aca="false">STDEV(B122:B123)</f>
        <v>4.362848839921</v>
      </c>
      <c r="N122" s="47" t="n">
        <f aca="false">STDEV(C122:C123)</f>
        <v>30.5470129472588</v>
      </c>
      <c r="O122" s="47" t="n">
        <f aca="false">STDEV(D122:D123)</f>
        <v>42.5678282274301</v>
      </c>
      <c r="P122" s="48" t="n">
        <f aca="false">STDEV(E122:E123)</f>
        <v>0.650538238691595</v>
      </c>
      <c r="Q122" s="31" t="n">
        <f aca="false">M122/I122</f>
        <v>0.107578568362002</v>
      </c>
      <c r="R122" s="32" t="n">
        <f aca="false">N122/J122</f>
        <v>0.105614953314867</v>
      </c>
      <c r="S122" s="32" t="n">
        <f aca="false">O122/K122</f>
        <v>0.0458231013471302</v>
      </c>
      <c r="T122" s="33" t="n">
        <f aca="false">P122/L122</f>
        <v>0.00164927045606834</v>
      </c>
      <c r="U122" s="49" t="n">
        <f aca="false">AVERAGE(G122:G123)</f>
        <v>915.49</v>
      </c>
      <c r="V122" s="50" t="n">
        <f aca="false">AVERAGE(H122:H123)</f>
        <v>13217.965</v>
      </c>
      <c r="W122" s="46" t="n">
        <f aca="false">STDEV(G122:G123)</f>
        <v>6.6185194719061</v>
      </c>
      <c r="X122" s="48" t="n">
        <f aca="false">STDEV(H122:H123)</f>
        <v>578.151717501558</v>
      </c>
      <c r="Y122" s="31" t="n">
        <f aca="false">W122/U122</f>
        <v>0.00722948308764279</v>
      </c>
      <c r="Z122" s="33" t="n">
        <f aca="false">X122/V122</f>
        <v>0.0437398432740257</v>
      </c>
    </row>
    <row r="123" customFormat="false" ht="14" hidden="false" customHeight="false" outlineLevel="0" collapsed="false">
      <c r="A123" s="52"/>
      <c r="B123" s="53" t="n">
        <v>37.47</v>
      </c>
      <c r="C123" s="53" t="n">
        <v>267.63</v>
      </c>
      <c r="D123" s="53" t="n">
        <v>959.06</v>
      </c>
      <c r="E123" s="53" t="n">
        <v>393.98</v>
      </c>
      <c r="F123" s="52"/>
      <c r="G123" s="53" t="n">
        <v>920.17</v>
      </c>
      <c r="H123" s="53" t="n">
        <v>12809.15</v>
      </c>
      <c r="I123" s="37"/>
      <c r="J123" s="38"/>
      <c r="K123" s="38"/>
      <c r="L123" s="39"/>
      <c r="M123" s="40"/>
      <c r="N123" s="1"/>
      <c r="O123" s="1"/>
      <c r="P123" s="41"/>
      <c r="Q123" s="40"/>
      <c r="R123" s="1"/>
      <c r="S123" s="1"/>
      <c r="T123" s="41"/>
      <c r="U123" s="42"/>
      <c r="V123" s="43"/>
      <c r="W123" s="44"/>
      <c r="X123" s="45"/>
      <c r="Y123" s="44"/>
      <c r="Z123" s="45"/>
    </row>
    <row r="124" customFormat="false" ht="14" hidden="false" customHeight="false" outlineLevel="0" collapsed="false">
      <c r="A124" s="52" t="n">
        <v>2356</v>
      </c>
      <c r="B124" s="53" t="n">
        <v>131.43</v>
      </c>
      <c r="C124" s="53" t="n">
        <v>154.63</v>
      </c>
      <c r="D124" s="53" t="n">
        <v>1264.22</v>
      </c>
      <c r="E124" s="53" t="n">
        <v>1204.49</v>
      </c>
      <c r="F124" s="52" t="n">
        <v>2356</v>
      </c>
      <c r="G124" s="53" t="n">
        <v>286.85</v>
      </c>
      <c r="H124" s="53" t="n">
        <v>5755.42</v>
      </c>
      <c r="I124" s="25" t="n">
        <f aca="false">AVERAGE(B124:B125)</f>
        <v>120.74</v>
      </c>
      <c r="J124" s="26" t="n">
        <f aca="false">AVERAGE(C124:C125)</f>
        <v>132.63</v>
      </c>
      <c r="K124" s="26" t="n">
        <f aca="false">AVERAGE(D124:D125)</f>
        <v>1272.29</v>
      </c>
      <c r="L124" s="27" t="n">
        <f aca="false">AVERAGE(E124:E125)</f>
        <v>1026.355</v>
      </c>
      <c r="M124" s="46" t="n">
        <f aca="false">STDEV(B124:B125)</f>
        <v>15.1179429817684</v>
      </c>
      <c r="N124" s="47" t="n">
        <f aca="false">STDEV(C124:C125)</f>
        <v>31.1126983722081</v>
      </c>
      <c r="O124" s="47" t="n">
        <f aca="false">STDEV(D124:D125)</f>
        <v>11.4127034483508</v>
      </c>
      <c r="P124" s="48" t="n">
        <f aca="false">STDEV(E124:E125)</f>
        <v>251.920932933331</v>
      </c>
      <c r="Q124" s="31" t="n">
        <f aca="false">M124/I124</f>
        <v>0.125210725374925</v>
      </c>
      <c r="R124" s="32" t="n">
        <f aca="false">N124/J124</f>
        <v>0.234582661330077</v>
      </c>
      <c r="S124" s="32" t="n">
        <f aca="false">O124/K124</f>
        <v>0.00897020604449519</v>
      </c>
      <c r="T124" s="33" t="n">
        <f aca="false">P124/L124</f>
        <v>0.245452044305656</v>
      </c>
      <c r="U124" s="49" t="n">
        <f aca="false">AVERAGE(G124:G125)</f>
        <v>288.31</v>
      </c>
      <c r="V124" s="50" t="n">
        <f aca="false">AVERAGE(H124:H125)</f>
        <v>5779.87</v>
      </c>
      <c r="W124" s="46" t="n">
        <f aca="false">STDEV(G124:G125)</f>
        <v>2.06475180106469</v>
      </c>
      <c r="X124" s="48" t="n">
        <f aca="false">STDEV(H124:H125)</f>
        <v>34.5775216000219</v>
      </c>
      <c r="Y124" s="31" t="n">
        <f aca="false">W124/U124</f>
        <v>0.00716156845431893</v>
      </c>
      <c r="Z124" s="33" t="n">
        <f aca="false">X124/V124</f>
        <v>0.00598240472536959</v>
      </c>
    </row>
    <row r="125" customFormat="false" ht="14" hidden="false" customHeight="false" outlineLevel="0" collapsed="false">
      <c r="A125" s="52"/>
      <c r="B125" s="53" t="n">
        <v>110.05</v>
      </c>
      <c r="C125" s="53" t="n">
        <v>110.63</v>
      </c>
      <c r="D125" s="53" t="n">
        <v>1280.36</v>
      </c>
      <c r="E125" s="55" t="n">
        <v>848.22</v>
      </c>
      <c r="F125" s="52"/>
      <c r="G125" s="53" t="n">
        <v>289.77</v>
      </c>
      <c r="H125" s="53" t="n">
        <v>5804.32</v>
      </c>
      <c r="I125" s="37"/>
      <c r="J125" s="38"/>
      <c r="K125" s="38"/>
      <c r="L125" s="39"/>
      <c r="M125" s="40"/>
      <c r="N125" s="1"/>
      <c r="O125" s="1"/>
      <c r="P125" s="41"/>
      <c r="Q125" s="40"/>
      <c r="R125" s="1"/>
      <c r="S125" s="1"/>
      <c r="T125" s="41"/>
      <c r="U125" s="42"/>
      <c r="V125" s="43"/>
      <c r="W125" s="44"/>
      <c r="X125" s="45"/>
      <c r="Y125" s="44"/>
      <c r="Z125" s="45"/>
    </row>
    <row r="126" customFormat="false" ht="14" hidden="false" customHeight="false" outlineLevel="0" collapsed="false">
      <c r="A126" s="52" t="n">
        <v>2362</v>
      </c>
      <c r="B126" s="53" t="n">
        <v>47.55</v>
      </c>
      <c r="C126" s="53" t="n">
        <v>35.43</v>
      </c>
      <c r="D126" s="53" t="n">
        <v>1332.04</v>
      </c>
      <c r="E126" s="53" t="n">
        <v>951.29</v>
      </c>
      <c r="F126" s="52" t="n">
        <v>2362</v>
      </c>
      <c r="G126" s="53" t="n">
        <v>446.54</v>
      </c>
      <c r="H126" s="53" t="n">
        <v>6491.82</v>
      </c>
      <c r="I126" s="25" t="n">
        <f aca="false">AVERAGE(B126:B127)</f>
        <v>49.78</v>
      </c>
      <c r="J126" s="26" t="n">
        <f aca="false">AVERAGE(C126:C127)</f>
        <v>36.33</v>
      </c>
      <c r="K126" s="26" t="n">
        <f aca="false">AVERAGE(D126:D127)</f>
        <v>1308.76</v>
      </c>
      <c r="L126" s="27" t="n">
        <f aca="false">AVERAGE(E126:E127)</f>
        <v>900.16</v>
      </c>
      <c r="M126" s="46" t="n">
        <f aca="false">STDEV(B126:B127)</f>
        <v>3.153696244092</v>
      </c>
      <c r="N126" s="47" t="n">
        <f aca="false">STDEV(C126:C127)</f>
        <v>1.27279220613578</v>
      </c>
      <c r="O126" s="47" t="n">
        <f aca="false">STDEV(D126:D127)</f>
        <v>32.9228917320456</v>
      </c>
      <c r="P126" s="48" t="n">
        <f aca="false">STDEV(E126:E127)</f>
        <v>72.3087394441363</v>
      </c>
      <c r="Q126" s="31" t="n">
        <f aca="false">M126/I126</f>
        <v>0.0633526766591403</v>
      </c>
      <c r="R126" s="32" t="n">
        <f aca="false">N126/J126</f>
        <v>0.0350341922966084</v>
      </c>
      <c r="S126" s="32" t="n">
        <f aca="false">O126/K126</f>
        <v>0.0251557900088982</v>
      </c>
      <c r="T126" s="33" t="n">
        <f aca="false">P126/L126</f>
        <v>0.0803287631578123</v>
      </c>
      <c r="U126" s="49" t="n">
        <f aca="false">AVERAGE(G126:G127)</f>
        <v>449.445</v>
      </c>
      <c r="V126" s="50" t="n">
        <f aca="false">AVERAGE(H126:H127)</f>
        <v>6261.455</v>
      </c>
      <c r="W126" s="46" t="n">
        <f aca="false">STDEV(G126:G127)</f>
        <v>4.10829039869384</v>
      </c>
      <c r="X126" s="48" t="n">
        <f aca="false">STDEV(H126:H127)</f>
        <v>325.785307296078</v>
      </c>
      <c r="Y126" s="31" t="n">
        <f aca="false">W126/U126</f>
        <v>0.00914080788237458</v>
      </c>
      <c r="Z126" s="33" t="n">
        <f aca="false">X126/V126</f>
        <v>0.0520302880554245</v>
      </c>
    </row>
    <row r="127" customFormat="false" ht="14" hidden="false" customHeight="false" outlineLevel="0" collapsed="false">
      <c r="A127" s="52"/>
      <c r="B127" s="53" t="n">
        <v>52.01</v>
      </c>
      <c r="C127" s="53" t="n">
        <v>37.23</v>
      </c>
      <c r="D127" s="53" t="n">
        <v>1285.48</v>
      </c>
      <c r="E127" s="53" t="n">
        <v>849.03</v>
      </c>
      <c r="F127" s="52"/>
      <c r="G127" s="53" t="n">
        <v>452.35</v>
      </c>
      <c r="H127" s="53" t="n">
        <v>6031.09</v>
      </c>
      <c r="I127" s="37"/>
      <c r="J127" s="38"/>
      <c r="K127" s="38"/>
      <c r="L127" s="39"/>
      <c r="M127" s="40"/>
      <c r="N127" s="1"/>
      <c r="O127" s="1"/>
      <c r="P127" s="41"/>
      <c r="Q127" s="40"/>
      <c r="R127" s="1"/>
      <c r="S127" s="1"/>
      <c r="T127" s="41"/>
      <c r="U127" s="42"/>
      <c r="V127" s="43"/>
      <c r="W127" s="44"/>
      <c r="X127" s="45"/>
      <c r="Y127" s="44"/>
      <c r="Z127" s="45"/>
    </row>
    <row r="128" customFormat="false" ht="14" hidden="false" customHeight="false" outlineLevel="0" collapsed="false">
      <c r="A128" s="52" t="n">
        <v>2380</v>
      </c>
      <c r="B128" s="53" t="n">
        <v>83.9</v>
      </c>
      <c r="C128" s="53" t="n">
        <v>80.41</v>
      </c>
      <c r="D128" s="53" t="n">
        <v>1708.21</v>
      </c>
      <c r="E128" s="53" t="n">
        <v>717.06</v>
      </c>
      <c r="F128" s="52" t="n">
        <v>2380</v>
      </c>
      <c r="G128" s="53" t="n">
        <v>377.63</v>
      </c>
      <c r="H128" s="53" t="n">
        <v>7448.28</v>
      </c>
      <c r="I128" s="25" t="n">
        <f aca="false">AVERAGE(B128:B129)</f>
        <v>72.41</v>
      </c>
      <c r="J128" s="26" t="n">
        <f aca="false">AVERAGE(C128:C129)</f>
        <v>63.895</v>
      </c>
      <c r="K128" s="26" t="n">
        <f aca="false">AVERAGE(D128:D129)</f>
        <v>1665.125</v>
      </c>
      <c r="L128" s="27" t="n">
        <f aca="false">AVERAGE(E128:E129)</f>
        <v>605.51</v>
      </c>
      <c r="M128" s="46" t="n">
        <f aca="false">STDEV(B128:B129)</f>
        <v>16.2493138316669</v>
      </c>
      <c r="N128" s="47" t="n">
        <f aca="false">STDEV(C128:C129)</f>
        <v>23.3557369825917</v>
      </c>
      <c r="O128" s="47" t="n">
        <f aca="false">STDEV(D128:D129)</f>
        <v>60.9313913348449</v>
      </c>
      <c r="P128" s="48" t="n">
        <f aca="false">STDEV(E128:E129)</f>
        <v>157.755522882719</v>
      </c>
      <c r="Q128" s="31" t="n">
        <f aca="false">M128/I128</f>
        <v>0.224407040901352</v>
      </c>
      <c r="R128" s="32" t="n">
        <f aca="false">N128/J128</f>
        <v>0.365533093083835</v>
      </c>
      <c r="S128" s="32" t="n">
        <f aca="false">O128/K128</f>
        <v>0.0365926830327122</v>
      </c>
      <c r="T128" s="33" t="n">
        <f aca="false">P128/L128</f>
        <v>0.260533307266137</v>
      </c>
      <c r="U128" s="49" t="n">
        <f aca="false">AVERAGE(G128:G129)</f>
        <v>378.01</v>
      </c>
      <c r="V128" s="50" t="n">
        <f aca="false">AVERAGE(H128:H129)</f>
        <v>7376.04</v>
      </c>
      <c r="W128" s="46" t="n">
        <f aca="false">STDEV(G128:G129)</f>
        <v>0.53740115370177</v>
      </c>
      <c r="X128" s="48" t="n">
        <f aca="false">STDEV(H128:H129)</f>
        <v>102.162787745832</v>
      </c>
      <c r="Y128" s="31" t="n">
        <f aca="false">W128/U128</f>
        <v>0.00142165856379929</v>
      </c>
      <c r="Z128" s="33" t="n">
        <f aca="false">X128/V128</f>
        <v>0.0138506282159305</v>
      </c>
    </row>
    <row r="129" customFormat="false" ht="14" hidden="false" customHeight="false" outlineLevel="0" collapsed="false">
      <c r="A129" s="52"/>
      <c r="B129" s="53" t="n">
        <v>60.92</v>
      </c>
      <c r="C129" s="53" t="n">
        <v>47.38</v>
      </c>
      <c r="D129" s="53" t="n">
        <v>1622.04</v>
      </c>
      <c r="E129" s="53" t="n">
        <v>493.96</v>
      </c>
      <c r="F129" s="52"/>
      <c r="G129" s="53" t="n">
        <v>378.39</v>
      </c>
      <c r="H129" s="53" t="n">
        <v>7303.8</v>
      </c>
      <c r="I129" s="37"/>
      <c r="J129" s="38"/>
      <c r="K129" s="38"/>
      <c r="L129" s="39"/>
      <c r="M129" s="40"/>
      <c r="N129" s="1"/>
      <c r="O129" s="1"/>
      <c r="P129" s="41"/>
      <c r="Q129" s="40"/>
      <c r="R129" s="1"/>
      <c r="S129" s="1"/>
      <c r="T129" s="41"/>
      <c r="U129" s="42"/>
      <c r="V129" s="43"/>
      <c r="W129" s="44"/>
      <c r="X129" s="45"/>
      <c r="Y129" s="44"/>
      <c r="Z129" s="45"/>
    </row>
    <row r="130" customFormat="false" ht="14" hidden="false" customHeight="false" outlineLevel="0" collapsed="false">
      <c r="A130" s="52" t="n">
        <v>2381</v>
      </c>
      <c r="B130" s="53" t="n">
        <v>17.13</v>
      </c>
      <c r="C130" s="53" t="n">
        <v>50.55</v>
      </c>
      <c r="D130" s="53" t="n">
        <v>1437.56</v>
      </c>
      <c r="E130" s="53" t="n">
        <v>751.84</v>
      </c>
      <c r="F130" s="52" t="n">
        <v>2381</v>
      </c>
      <c r="G130" s="53" t="n">
        <v>118.75</v>
      </c>
      <c r="H130" s="53" t="n">
        <v>1914.45</v>
      </c>
      <c r="I130" s="25" t="n">
        <f aca="false">AVERAGE(B130:B131)</f>
        <v>15.7</v>
      </c>
      <c r="J130" s="26" t="n">
        <f aca="false">AVERAGE(C130:C131)</f>
        <v>49.5</v>
      </c>
      <c r="K130" s="26" t="n">
        <f aca="false">AVERAGE(D130:D131)</f>
        <v>1406.345</v>
      </c>
      <c r="L130" s="27" t="n">
        <f aca="false">AVERAGE(E130:E131)</f>
        <v>754.025</v>
      </c>
      <c r="M130" s="46" t="n">
        <f aca="false">STDEV(B130:B131)</f>
        <v>2.02232539419353</v>
      </c>
      <c r="N130" s="47" t="n">
        <f aca="false">STDEV(C130:C131)</f>
        <v>1.48492424049175</v>
      </c>
      <c r="O130" s="47" t="n">
        <f aca="false">STDEV(D130:D131)</f>
        <v>44.144676349476</v>
      </c>
      <c r="P130" s="48" t="n">
        <f aca="false">STDEV(E130:E131)</f>
        <v>3.09005663378522</v>
      </c>
      <c r="Q130" s="31" t="n">
        <f aca="false">M130/I130</f>
        <v>0.128810534662008</v>
      </c>
      <c r="R130" s="32" t="n">
        <f aca="false">N130/J130</f>
        <v>0.0299984695048838</v>
      </c>
      <c r="S130" s="32" t="n">
        <f aca="false">O130/K130</f>
        <v>0.0313896493033189</v>
      </c>
      <c r="T130" s="33" t="n">
        <f aca="false">P130/L130</f>
        <v>0.00409808246912929</v>
      </c>
      <c r="U130" s="49" t="n">
        <f aca="false">AVERAGE(G130:G131)</f>
        <v>123.115</v>
      </c>
      <c r="V130" s="50" t="n">
        <f aca="false">AVERAGE(H130:H131)</f>
        <v>1944.215</v>
      </c>
      <c r="W130" s="46" t="n">
        <f aca="false">STDEV(G130:G131)</f>
        <v>6.17304219975856</v>
      </c>
      <c r="X130" s="48" t="n">
        <f aca="false">STDEV(H130:H131)</f>
        <v>42.0940666840352</v>
      </c>
      <c r="Y130" s="31" t="n">
        <f aca="false">W130/U130</f>
        <v>0.0501404556695656</v>
      </c>
      <c r="Z130" s="33" t="n">
        <f aca="false">X130/V130</f>
        <v>0.021650931961761</v>
      </c>
    </row>
    <row r="131" customFormat="false" ht="14" hidden="false" customHeight="false" outlineLevel="0" collapsed="false">
      <c r="A131" s="52"/>
      <c r="B131" s="53" t="n">
        <v>14.27</v>
      </c>
      <c r="C131" s="53" t="n">
        <v>48.45</v>
      </c>
      <c r="D131" s="53" t="n">
        <v>1375.13</v>
      </c>
      <c r="E131" s="53" t="n">
        <v>756.21</v>
      </c>
      <c r="F131" s="52"/>
      <c r="G131" s="53" t="n">
        <v>127.48</v>
      </c>
      <c r="H131" s="53" t="n">
        <v>1973.98</v>
      </c>
      <c r="I131" s="37"/>
      <c r="J131" s="38"/>
      <c r="K131" s="38"/>
      <c r="L131" s="39"/>
      <c r="M131" s="40"/>
      <c r="N131" s="1"/>
      <c r="O131" s="1"/>
      <c r="P131" s="41"/>
      <c r="Q131" s="40"/>
      <c r="R131" s="1"/>
      <c r="S131" s="1"/>
      <c r="T131" s="41"/>
      <c r="U131" s="42"/>
      <c r="V131" s="43"/>
      <c r="W131" s="44"/>
      <c r="X131" s="45"/>
      <c r="Y131" s="44"/>
      <c r="Z131" s="45"/>
    </row>
    <row r="132" customFormat="false" ht="14" hidden="false" customHeight="false" outlineLevel="0" collapsed="false">
      <c r="A132" s="52" t="n">
        <v>2384</v>
      </c>
      <c r="B132" s="53" t="n">
        <v>91.9</v>
      </c>
      <c r="C132" s="53" t="n">
        <v>124.87</v>
      </c>
      <c r="D132" s="53" t="n">
        <v>1200.37</v>
      </c>
      <c r="E132" s="53" t="n">
        <v>163.75</v>
      </c>
      <c r="F132" s="52" t="n">
        <v>2384</v>
      </c>
      <c r="G132" s="53" t="n">
        <v>955.14</v>
      </c>
      <c r="H132" s="53" t="n">
        <v>911.6</v>
      </c>
      <c r="I132" s="25" t="n">
        <f aca="false">AVERAGE(B132:B133)</f>
        <v>77.8</v>
      </c>
      <c r="J132" s="26" t="n">
        <f aca="false">AVERAGE(C132:C133)</f>
        <v>106.7</v>
      </c>
      <c r="K132" s="26" t="n">
        <f aca="false">AVERAGE(D132:D133)</f>
        <v>1272.905</v>
      </c>
      <c r="L132" s="27" t="n">
        <f aca="false">AVERAGE(E132:E133)</f>
        <v>134.725</v>
      </c>
      <c r="M132" s="46" t="n">
        <f aca="false">STDEV(B132:B133)</f>
        <v>19.9404112294606</v>
      </c>
      <c r="N132" s="47" t="n">
        <f aca="false">STDEV(C132:C133)</f>
        <v>25.6962604283191</v>
      </c>
      <c r="O132" s="47" t="n">
        <f aca="false">STDEV(D132:D133)</f>
        <v>102.579980746733</v>
      </c>
      <c r="P132" s="48" t="n">
        <f aca="false">STDEV(E132:E133)</f>
        <v>41.0475486478791</v>
      </c>
      <c r="Q132" s="31" t="n">
        <f aca="false">M132/I132</f>
        <v>0.256303486239854</v>
      </c>
      <c r="R132" s="32" t="n">
        <f aca="false">N132/J132</f>
        <v>0.240827183020798</v>
      </c>
      <c r="S132" s="32" t="n">
        <f aca="false">O132/K132</f>
        <v>0.0805873028597834</v>
      </c>
      <c r="T132" s="33" t="n">
        <f aca="false">P132/L132</f>
        <v>0.304676553333673</v>
      </c>
      <c r="U132" s="49" t="n">
        <f aca="false">AVERAGE(G132:G133)</f>
        <v>915.69</v>
      </c>
      <c r="V132" s="50" t="n">
        <f aca="false">AVERAGE(H132:H133)</f>
        <v>926.26</v>
      </c>
      <c r="W132" s="46" t="n">
        <f aca="false">STDEV(G132:G133)</f>
        <v>55.7907250356186</v>
      </c>
      <c r="X132" s="48" t="n">
        <f aca="false">STDEV(H132:H133)</f>
        <v>20.7323708243895</v>
      </c>
      <c r="Y132" s="31" t="n">
        <f aca="false">W132/U132</f>
        <v>0.0609275246378344</v>
      </c>
      <c r="Z132" s="33" t="n">
        <f aca="false">X132/V132</f>
        <v>0.0223828847455245</v>
      </c>
    </row>
    <row r="133" customFormat="false" ht="14" hidden="false" customHeight="false" outlineLevel="0" collapsed="false">
      <c r="A133" s="52"/>
      <c r="B133" s="53" t="n">
        <v>63.7</v>
      </c>
      <c r="C133" s="53" t="n">
        <v>88.53</v>
      </c>
      <c r="D133" s="53" t="n">
        <v>1345.44</v>
      </c>
      <c r="E133" s="53" t="n">
        <v>105.7</v>
      </c>
      <c r="F133" s="52"/>
      <c r="G133" s="53" t="n">
        <v>876.24</v>
      </c>
      <c r="H133" s="53" t="n">
        <v>940.92</v>
      </c>
      <c r="I133" s="37"/>
      <c r="J133" s="38"/>
      <c r="K133" s="38"/>
      <c r="L133" s="39"/>
      <c r="M133" s="40"/>
      <c r="N133" s="1"/>
      <c r="O133" s="1"/>
      <c r="P133" s="41"/>
      <c r="Q133" s="40"/>
      <c r="R133" s="1"/>
      <c r="S133" s="1"/>
      <c r="T133" s="41"/>
      <c r="U133" s="42"/>
      <c r="V133" s="43"/>
      <c r="W133" s="44"/>
      <c r="X133" s="45"/>
      <c r="Y133" s="44"/>
      <c r="Z133" s="45"/>
    </row>
    <row r="134" customFormat="false" ht="14" hidden="false" customHeight="false" outlineLevel="0" collapsed="false">
      <c r="A134" s="52" t="n">
        <v>2387</v>
      </c>
      <c r="B134" s="53" t="n">
        <v>44.75</v>
      </c>
      <c r="C134" s="53" t="n">
        <v>99.46</v>
      </c>
      <c r="D134" s="53" t="n">
        <v>1316.7</v>
      </c>
      <c r="E134" s="53" t="n">
        <v>497.74</v>
      </c>
      <c r="F134" s="52" t="n">
        <v>2387</v>
      </c>
      <c r="G134" s="53" t="n">
        <v>71.48</v>
      </c>
      <c r="H134" s="53" t="n">
        <v>4039.9</v>
      </c>
      <c r="I134" s="25" t="n">
        <f aca="false">AVERAGE(B134:B135)</f>
        <v>72.73</v>
      </c>
      <c r="J134" s="26" t="n">
        <f aca="false">AVERAGE(C134:C135)</f>
        <v>121.85</v>
      </c>
      <c r="K134" s="26" t="n">
        <f aca="false">AVERAGE(D134:D135)</f>
        <v>1263.72</v>
      </c>
      <c r="L134" s="27" t="n">
        <f aca="false">AVERAGE(E134:E135)</f>
        <v>516.91</v>
      </c>
      <c r="M134" s="46" t="n">
        <f aca="false">STDEV(B134:B135)</f>
        <v>39.5696954751992</v>
      </c>
      <c r="N134" s="47" t="n">
        <f aca="false">STDEV(C134:C135)</f>
        <v>31.6642416615336</v>
      </c>
      <c r="O134" s="47" t="n">
        <f aca="false">STDEV(D134:D135)</f>
        <v>74.9250345345266</v>
      </c>
      <c r="P134" s="48" t="n">
        <f aca="false">STDEV(E134:E135)</f>
        <v>27.1104739906923</v>
      </c>
      <c r="Q134" s="31" t="n">
        <f aca="false">M134/I134</f>
        <v>0.544062910424848</v>
      </c>
      <c r="R134" s="32" t="n">
        <f aca="false">N134/J134</f>
        <v>0.259862467472578</v>
      </c>
      <c r="S134" s="32" t="n">
        <f aca="false">O134/K134</f>
        <v>0.0592892686152998</v>
      </c>
      <c r="T134" s="33" t="n">
        <f aca="false">P134/L134</f>
        <v>0.0524471842113564</v>
      </c>
      <c r="U134" s="49" t="n">
        <f aca="false">AVERAGE(G134:G135)</f>
        <v>72.365</v>
      </c>
      <c r="V134" s="50" t="n">
        <f aca="false">AVERAGE(H134:H135)</f>
        <v>4155.515</v>
      </c>
      <c r="W134" s="46" t="n">
        <f aca="false">STDEV(G134:G135)</f>
        <v>1.25157900270019</v>
      </c>
      <c r="X134" s="48" t="n">
        <f aca="false">STDEV(H134:H135)</f>
        <v>163.504301013765</v>
      </c>
      <c r="Y134" s="31" t="n">
        <f aca="false">W134/U134</f>
        <v>0.0172953638181467</v>
      </c>
      <c r="Z134" s="33" t="n">
        <f aca="false">X134/V134</f>
        <v>0.0393463387844263</v>
      </c>
    </row>
    <row r="135" customFormat="false" ht="14" hidden="false" customHeight="false" outlineLevel="0" collapsed="false">
      <c r="A135" s="52"/>
      <c r="B135" s="53" t="n">
        <v>100.71</v>
      </c>
      <c r="C135" s="53" t="n">
        <v>144.24</v>
      </c>
      <c r="D135" s="53" t="n">
        <v>1210.74</v>
      </c>
      <c r="E135" s="53" t="n">
        <v>536.08</v>
      </c>
      <c r="F135" s="52"/>
      <c r="G135" s="53" t="n">
        <v>73.25</v>
      </c>
      <c r="H135" s="53" t="n">
        <v>4271.13</v>
      </c>
      <c r="I135" s="37"/>
      <c r="J135" s="38"/>
      <c r="K135" s="38"/>
      <c r="L135" s="39"/>
      <c r="M135" s="40"/>
      <c r="N135" s="1"/>
      <c r="O135" s="1"/>
      <c r="P135" s="41"/>
      <c r="Q135" s="40"/>
      <c r="R135" s="1"/>
      <c r="S135" s="1"/>
      <c r="T135" s="41"/>
      <c r="U135" s="42"/>
      <c r="V135" s="43"/>
      <c r="W135" s="44"/>
      <c r="X135" s="45"/>
      <c r="Y135" s="44"/>
      <c r="Z135" s="45"/>
    </row>
    <row r="136" customFormat="false" ht="14" hidden="false" customHeight="false" outlineLevel="0" collapsed="false">
      <c r="A136" s="52" t="n">
        <v>2388</v>
      </c>
      <c r="B136" s="53" t="n">
        <v>60.92</v>
      </c>
      <c r="C136" s="53" t="n">
        <v>163.17</v>
      </c>
      <c r="D136" s="53" t="n">
        <v>413.4</v>
      </c>
      <c r="E136" s="53" t="n">
        <v>258.28</v>
      </c>
      <c r="F136" s="52" t="n">
        <v>2388</v>
      </c>
      <c r="G136" s="53" t="n">
        <v>398.13</v>
      </c>
      <c r="H136" s="53" t="n">
        <v>2132.71</v>
      </c>
      <c r="I136" s="25" t="n">
        <f aca="false">AVERAGE(B136:B137)</f>
        <v>52.835</v>
      </c>
      <c r="J136" s="26" t="n">
        <f aca="false">AVERAGE(C136:C137)</f>
        <v>169.47</v>
      </c>
      <c r="K136" s="26" t="n">
        <f aca="false">AVERAGE(D136:D137)</f>
        <v>432.795</v>
      </c>
      <c r="L136" s="27" t="n">
        <f aca="false">AVERAGE(E136:E137)</f>
        <v>247.19</v>
      </c>
      <c r="M136" s="46" t="n">
        <f aca="false">STDEV(B136:B137)</f>
        <v>11.4339166517865</v>
      </c>
      <c r="N136" s="47" t="n">
        <f aca="false">STDEV(C136:C137)</f>
        <v>8.90954544295052</v>
      </c>
      <c r="O136" s="47" t="n">
        <f aca="false">STDEV(D136:D137)</f>
        <v>27.4286720422262</v>
      </c>
      <c r="P136" s="48" t="n">
        <f aca="false">STDEV(E136:E137)</f>
        <v>15.6836284067176</v>
      </c>
      <c r="Q136" s="31" t="n">
        <f aca="false">M136/I136</f>
        <v>0.216407999466007</v>
      </c>
      <c r="R136" s="32" t="n">
        <f aca="false">N136/J136</f>
        <v>0.0525729948837583</v>
      </c>
      <c r="S136" s="32" t="n">
        <f aca="false">O136/K136</f>
        <v>0.0633756675613771</v>
      </c>
      <c r="T136" s="33" t="n">
        <f aca="false">P136/L136</f>
        <v>0.0634476653858069</v>
      </c>
      <c r="U136" s="49" t="n">
        <f aca="false">AVERAGE(G136:G137)</f>
        <v>406.92</v>
      </c>
      <c r="V136" s="50" t="n">
        <f aca="false">AVERAGE(H136:H137)</f>
        <v>2064.31</v>
      </c>
      <c r="W136" s="46" t="n">
        <f aca="false">STDEV(G136:G137)</f>
        <v>12.4309372132595</v>
      </c>
      <c r="X136" s="48" t="n">
        <f aca="false">STDEV(H136:H137)</f>
        <v>96.7322076663197</v>
      </c>
      <c r="Y136" s="31" t="n">
        <f aca="false">W136/U136</f>
        <v>0.0305488479633822</v>
      </c>
      <c r="Z136" s="33" t="n">
        <f aca="false">X136/V136</f>
        <v>0.0468593417007715</v>
      </c>
    </row>
    <row r="137" customFormat="false" ht="14" hidden="false" customHeight="false" outlineLevel="0" collapsed="false">
      <c r="A137" s="52"/>
      <c r="B137" s="53" t="n">
        <v>44.75</v>
      </c>
      <c r="C137" s="53" t="n">
        <v>175.77</v>
      </c>
      <c r="D137" s="53" t="n">
        <v>452.19</v>
      </c>
      <c r="E137" s="53" t="n">
        <v>236.1</v>
      </c>
      <c r="F137" s="52"/>
      <c r="G137" s="53" t="n">
        <v>415.71</v>
      </c>
      <c r="H137" s="53" t="n">
        <v>1995.91</v>
      </c>
      <c r="I137" s="37"/>
      <c r="J137" s="38"/>
      <c r="K137" s="38"/>
      <c r="L137" s="39"/>
      <c r="M137" s="40"/>
      <c r="N137" s="1"/>
      <c r="O137" s="1"/>
      <c r="P137" s="41"/>
      <c r="Q137" s="40"/>
      <c r="R137" s="1"/>
      <c r="S137" s="1"/>
      <c r="T137" s="41"/>
      <c r="U137" s="42"/>
      <c r="V137" s="43"/>
      <c r="W137" s="44"/>
      <c r="X137" s="45"/>
      <c r="Y137" s="44"/>
      <c r="Z137" s="45"/>
    </row>
    <row r="138" customFormat="false" ht="14" hidden="false" customHeight="false" outlineLevel="0" collapsed="false">
      <c r="A138" s="52" t="n">
        <v>2390</v>
      </c>
      <c r="B138" s="53" t="n">
        <v>69.24</v>
      </c>
      <c r="C138" s="53" t="n">
        <v>81.26</v>
      </c>
      <c r="D138" s="53" t="n">
        <v>911.05</v>
      </c>
      <c r="E138" s="53" t="n">
        <v>798.47</v>
      </c>
      <c r="F138" s="52" t="n">
        <v>2390</v>
      </c>
      <c r="G138" s="53" t="n">
        <v>310.37</v>
      </c>
      <c r="H138" s="53" t="n">
        <v>2503.25</v>
      </c>
      <c r="I138" s="25" t="n">
        <f aca="false">AVERAGE(B138:B139)</f>
        <v>75.88</v>
      </c>
      <c r="J138" s="26" t="n">
        <f aca="false">AVERAGE(C138:C139)</f>
        <v>88.505</v>
      </c>
      <c r="K138" s="26" t="n">
        <f aca="false">AVERAGE(D138:D139)</f>
        <v>881.57</v>
      </c>
      <c r="L138" s="27" t="n">
        <f aca="false">AVERAGE(E138:E139)</f>
        <v>746.635</v>
      </c>
      <c r="M138" s="46" t="n">
        <f aca="false">STDEV(B138:B139)</f>
        <v>9.39037805415735</v>
      </c>
      <c r="N138" s="47" t="n">
        <f aca="false">STDEV(C138:C139)</f>
        <v>10.2459772593931</v>
      </c>
      <c r="O138" s="47" t="n">
        <f aca="false">STDEV(D138:D139)</f>
        <v>41.6910158187588</v>
      </c>
      <c r="P138" s="48" t="n">
        <f aca="false">STDEV(E138:E139)</f>
        <v>73.3057600056094</v>
      </c>
      <c r="Q138" s="31" t="n">
        <f aca="false">M138/I138</f>
        <v>0.123753005458057</v>
      </c>
      <c r="R138" s="32" t="n">
        <f aca="false">N138/J138</f>
        <v>0.11576721382287</v>
      </c>
      <c r="S138" s="32" t="n">
        <f aca="false">O138/K138</f>
        <v>0.0472917815020461</v>
      </c>
      <c r="T138" s="33" t="n">
        <f aca="false">P138/L138</f>
        <v>0.0981815210988092</v>
      </c>
      <c r="U138" s="49" t="n">
        <f aca="false">AVERAGE(G138:G139)</f>
        <v>326.71</v>
      </c>
      <c r="V138" s="50" t="n">
        <f aca="false">AVERAGE(H138:H139)</f>
        <v>2584.11</v>
      </c>
      <c r="W138" s="46" t="n">
        <f aca="false">STDEV(G138:G139)</f>
        <v>23.1082496091764</v>
      </c>
      <c r="X138" s="48" t="n">
        <f aca="false">STDEV(H138:H139)</f>
        <v>114.353308653488</v>
      </c>
      <c r="Y138" s="31" t="n">
        <f aca="false">W138/U138</f>
        <v>0.0707301570480744</v>
      </c>
      <c r="Z138" s="33" t="n">
        <f aca="false">X138/V138</f>
        <v>0.0442524926003492</v>
      </c>
    </row>
    <row r="139" customFormat="false" ht="14" hidden="false" customHeight="false" outlineLevel="0" collapsed="false">
      <c r="A139" s="52"/>
      <c r="B139" s="53" t="n">
        <v>82.52</v>
      </c>
      <c r="C139" s="53" t="n">
        <v>95.75</v>
      </c>
      <c r="D139" s="53" t="n">
        <v>852.09</v>
      </c>
      <c r="E139" s="53" t="n">
        <v>694.8</v>
      </c>
      <c r="F139" s="52"/>
      <c r="G139" s="53" t="n">
        <v>343.05</v>
      </c>
      <c r="H139" s="53" t="n">
        <v>2664.97</v>
      </c>
      <c r="I139" s="37"/>
      <c r="J139" s="38"/>
      <c r="K139" s="38"/>
      <c r="L139" s="39"/>
      <c r="M139" s="40"/>
      <c r="N139" s="1"/>
      <c r="O139" s="1"/>
      <c r="P139" s="41"/>
      <c r="Q139" s="40"/>
      <c r="R139" s="1"/>
      <c r="S139" s="1"/>
      <c r="T139" s="41"/>
      <c r="U139" s="42"/>
      <c r="V139" s="43"/>
      <c r="W139" s="44"/>
      <c r="X139" s="45"/>
      <c r="Y139" s="44"/>
      <c r="Z139" s="45"/>
    </row>
    <row r="140" customFormat="false" ht="14" hidden="false" customHeight="false" outlineLevel="0" collapsed="false">
      <c r="A140" s="52" t="n">
        <v>2391</v>
      </c>
      <c r="B140" s="53" t="n">
        <v>194.08</v>
      </c>
      <c r="C140" s="53" t="n">
        <v>65.76</v>
      </c>
      <c r="D140" s="53" t="n">
        <v>1055.98</v>
      </c>
      <c r="E140" s="53" t="n">
        <v>558.31</v>
      </c>
      <c r="F140" s="52" t="n">
        <v>2391</v>
      </c>
      <c r="G140" s="53" t="n">
        <v>755.57</v>
      </c>
      <c r="H140" s="53" t="n">
        <v>11606.46</v>
      </c>
      <c r="I140" s="25" t="n">
        <f aca="false">AVERAGE(B140:B141)</f>
        <v>203.3</v>
      </c>
      <c r="J140" s="26" t="n">
        <f aca="false">AVERAGE(C140:C141)</f>
        <v>60.455</v>
      </c>
      <c r="K140" s="26" t="n">
        <f aca="false">AVERAGE(D140:D141)</f>
        <v>1152.21</v>
      </c>
      <c r="L140" s="27" t="n">
        <f aca="false">AVERAGE(E140:E141)</f>
        <v>546.765</v>
      </c>
      <c r="M140" s="46" t="n">
        <f aca="false">STDEV(B140:B141)</f>
        <v>13.0390490450799</v>
      </c>
      <c r="N140" s="47" t="n">
        <f aca="false">STDEV(C140:C141)</f>
        <v>7.50240294838927</v>
      </c>
      <c r="O140" s="47" t="n">
        <f aca="false">STDEV(D140:D141)</f>
        <v>136.089771107163</v>
      </c>
      <c r="P140" s="48" t="n">
        <f aca="false">STDEV(E140:E141)</f>
        <v>16.3270955775973</v>
      </c>
      <c r="Q140" s="31" t="n">
        <f aca="false">M140/I140</f>
        <v>0.0641369849733396</v>
      </c>
      <c r="R140" s="32" t="n">
        <f aca="false">N140/J140</f>
        <v>0.124098965319482</v>
      </c>
      <c r="S140" s="32" t="n">
        <f aca="false">O140/K140</f>
        <v>0.118111951039448</v>
      </c>
      <c r="T140" s="33" t="n">
        <f aca="false">P140/L140</f>
        <v>0.0298612668652846</v>
      </c>
      <c r="U140" s="49" t="n">
        <f aca="false">AVERAGE(G140:G141)</f>
        <v>770.79</v>
      </c>
      <c r="V140" s="50" t="n">
        <f aca="false">AVERAGE(H140:H141)</f>
        <v>11469.985</v>
      </c>
      <c r="W140" s="46" t="n">
        <f aca="false">STDEV(G140:G141)</f>
        <v>21.5243304193185</v>
      </c>
      <c r="X140" s="48" t="n">
        <f aca="false">STDEV(H140:H141)</f>
        <v>193.004795924867</v>
      </c>
      <c r="Y140" s="31" t="n">
        <f aca="false">W140/U140</f>
        <v>0.0279250255183882</v>
      </c>
      <c r="Z140" s="33" t="n">
        <f aca="false">X140/V140</f>
        <v>0.0168269440565848</v>
      </c>
    </row>
    <row r="141" customFormat="false" ht="14" hidden="false" customHeight="false" outlineLevel="0" collapsed="false">
      <c r="A141" s="52"/>
      <c r="B141" s="53" t="n">
        <v>212.52</v>
      </c>
      <c r="C141" s="53" t="n">
        <v>55.15</v>
      </c>
      <c r="D141" s="53" t="n">
        <v>1248.44</v>
      </c>
      <c r="E141" s="53" t="n">
        <v>535.22</v>
      </c>
      <c r="F141" s="52"/>
      <c r="G141" s="53" t="n">
        <v>786.01</v>
      </c>
      <c r="H141" s="53" t="n">
        <v>11333.51</v>
      </c>
      <c r="I141" s="37"/>
      <c r="J141" s="38"/>
      <c r="K141" s="38"/>
      <c r="L141" s="39"/>
      <c r="M141" s="40"/>
      <c r="N141" s="1"/>
      <c r="O141" s="1"/>
      <c r="P141" s="41"/>
      <c r="Q141" s="40"/>
      <c r="R141" s="1"/>
      <c r="S141" s="1"/>
      <c r="T141" s="41"/>
      <c r="U141" s="42"/>
      <c r="V141" s="43"/>
      <c r="W141" s="44"/>
      <c r="X141" s="45"/>
      <c r="Y141" s="44"/>
      <c r="Z141" s="45"/>
    </row>
    <row r="142" customFormat="false" ht="14" hidden="false" customHeight="false" outlineLevel="0" collapsed="false">
      <c r="A142" s="52" t="n">
        <v>2393</v>
      </c>
      <c r="B142" s="53" t="n">
        <v>38.03</v>
      </c>
      <c r="C142" s="53" t="n">
        <v>136.74</v>
      </c>
      <c r="D142" s="53" t="n">
        <v>1239.97</v>
      </c>
      <c r="E142" s="53" t="n">
        <v>740.9</v>
      </c>
      <c r="F142" s="52" t="n">
        <v>2393</v>
      </c>
      <c r="G142" s="53" t="n">
        <v>540.62</v>
      </c>
      <c r="H142" s="53" t="n">
        <v>3134.29</v>
      </c>
      <c r="I142" s="25" t="n">
        <f aca="false">AVERAGE(B142:B143)</f>
        <v>38.31</v>
      </c>
      <c r="J142" s="26" t="n">
        <f aca="false">AVERAGE(C142:C143)</f>
        <v>131.33</v>
      </c>
      <c r="K142" s="26" t="n">
        <f aca="false">AVERAGE(D142:D143)</f>
        <v>1192.62</v>
      </c>
      <c r="L142" s="27" t="n">
        <f aca="false">AVERAGE(E142:E143)</f>
        <v>706.68</v>
      </c>
      <c r="M142" s="46" t="n">
        <f aca="false">STDEV(B142:B143)</f>
        <v>0.395979797464468</v>
      </c>
      <c r="N142" s="47" t="n">
        <f aca="false">STDEV(C142:C143)</f>
        <v>7.65089537243845</v>
      </c>
      <c r="O142" s="47" t="n">
        <f aca="false">STDEV(D142:D143)</f>
        <v>66.9630121783661</v>
      </c>
      <c r="P142" s="48" t="n">
        <f aca="false">STDEV(E142:E143)</f>
        <v>48.3943881044073</v>
      </c>
      <c r="Q142" s="31" t="n">
        <f aca="false">M142/I142</f>
        <v>0.0103361993595528</v>
      </c>
      <c r="R142" s="32" t="n">
        <f aca="false">N142/J142</f>
        <v>0.0582570271258543</v>
      </c>
      <c r="S142" s="32" t="n">
        <f aca="false">O142/K142</f>
        <v>0.0561478192369456</v>
      </c>
      <c r="T142" s="33" t="n">
        <f aca="false">P142/L142</f>
        <v>0.0684813325754334</v>
      </c>
      <c r="U142" s="49" t="n">
        <f aca="false">AVERAGE(G142:G143)</f>
        <v>509.55</v>
      </c>
      <c r="V142" s="50" t="n">
        <f aca="false">AVERAGE(H142:H143)</f>
        <v>3019.585</v>
      </c>
      <c r="W142" s="46" t="n">
        <f aca="false">STDEV(G142:G143)</f>
        <v>43.9396153829321</v>
      </c>
      <c r="X142" s="48" t="n">
        <f aca="false">STDEV(H142:H143)</f>
        <v>162.217366672006</v>
      </c>
      <c r="Y142" s="31" t="n">
        <f aca="false">W142/U142</f>
        <v>0.0862321958255952</v>
      </c>
      <c r="Z142" s="33" t="n">
        <f aca="false">X142/V142</f>
        <v>0.0537217421175446</v>
      </c>
    </row>
    <row r="143" customFormat="false" ht="14" hidden="false" customHeight="false" outlineLevel="0" collapsed="false">
      <c r="A143" s="52"/>
      <c r="B143" s="53" t="n">
        <v>38.59</v>
      </c>
      <c r="C143" s="53" t="n">
        <v>125.92</v>
      </c>
      <c r="D143" s="53" t="n">
        <v>1145.27</v>
      </c>
      <c r="E143" s="53" t="n">
        <v>672.46</v>
      </c>
      <c r="F143" s="52"/>
      <c r="G143" s="53" t="n">
        <v>478.48</v>
      </c>
      <c r="H143" s="53" t="n">
        <v>2904.88</v>
      </c>
      <c r="I143" s="37"/>
      <c r="J143" s="38"/>
      <c r="K143" s="38"/>
      <c r="L143" s="39"/>
      <c r="M143" s="40"/>
      <c r="N143" s="1"/>
      <c r="O143" s="1"/>
      <c r="P143" s="41"/>
      <c r="Q143" s="40"/>
      <c r="R143" s="1"/>
      <c r="S143" s="1"/>
      <c r="T143" s="41"/>
      <c r="U143" s="42"/>
      <c r="V143" s="43"/>
      <c r="W143" s="44"/>
      <c r="X143" s="45"/>
      <c r="Y143" s="44"/>
      <c r="Z143" s="45"/>
    </row>
    <row r="144" customFormat="false" ht="14" hidden="false" customHeight="false" outlineLevel="0" collapsed="false">
      <c r="A144" s="52" t="n">
        <v>2398</v>
      </c>
      <c r="B144" s="53" t="n">
        <v>14.84</v>
      </c>
      <c r="C144" s="53" t="n">
        <v>34.82</v>
      </c>
      <c r="D144" s="53" t="n">
        <v>1275.18</v>
      </c>
      <c r="E144" s="53" t="n">
        <v>830.29</v>
      </c>
      <c r="F144" s="52" t="n">
        <v>2398</v>
      </c>
      <c r="G144" s="53" t="n">
        <v>57.63</v>
      </c>
      <c r="H144" s="53" t="n">
        <v>2421.85</v>
      </c>
      <c r="I144" s="25" t="n">
        <f aca="false">AVERAGE(B144:B145)</f>
        <v>12.835</v>
      </c>
      <c r="J144" s="26" t="n">
        <f aca="false">AVERAGE(C144:C145)</f>
        <v>32.445</v>
      </c>
      <c r="K144" s="26" t="n">
        <f aca="false">AVERAGE(D144:D145)</f>
        <v>1338.42</v>
      </c>
      <c r="L144" s="27" t="n">
        <f aca="false">AVERAGE(E144:E145)</f>
        <v>871.535</v>
      </c>
      <c r="M144" s="46" t="n">
        <f aca="false">STDEV(B144:B145)</f>
        <v>2.83549819255806</v>
      </c>
      <c r="N144" s="47" t="n">
        <f aca="false">STDEV(C144:C145)</f>
        <v>3.3587572106361</v>
      </c>
      <c r="O144" s="47" t="n">
        <f aca="false">STDEV(D144:D145)</f>
        <v>89.4348656844745</v>
      </c>
      <c r="P144" s="48" t="n">
        <f aca="false">STDEV(E144:E145)</f>
        <v>58.3292383800783</v>
      </c>
      <c r="Q144" s="31" t="n">
        <f aca="false">M144/I144</f>
        <v>0.220919220300589</v>
      </c>
      <c r="R144" s="32" t="n">
        <f aca="false">N144/J144</f>
        <v>0.103521566054434</v>
      </c>
      <c r="S144" s="32" t="n">
        <f aca="false">O144/K144</f>
        <v>0.0668212262850783</v>
      </c>
      <c r="T144" s="33" t="n">
        <f aca="false">P144/L144</f>
        <v>0.066927017710222</v>
      </c>
      <c r="U144" s="49" t="n">
        <f aca="false">AVERAGE(G144:G145)</f>
        <v>56.555</v>
      </c>
      <c r="V144" s="50" t="n">
        <f aca="false">AVERAGE(H144:H145)</f>
        <v>2528.805</v>
      </c>
      <c r="W144" s="46" t="n">
        <f aca="false">STDEV(G144:G145)</f>
        <v>1.52027957955108</v>
      </c>
      <c r="X144" s="48" t="n">
        <f aca="false">STDEV(H144:H145)</f>
        <v>151.257211563615</v>
      </c>
      <c r="Y144" s="31" t="n">
        <f aca="false">W144/U144</f>
        <v>0.0268814354089131</v>
      </c>
      <c r="Z144" s="33" t="n">
        <f aca="false">X144/V144</f>
        <v>0.059813711046765</v>
      </c>
    </row>
    <row r="145" customFormat="false" ht="14" hidden="false" customHeight="false" outlineLevel="0" collapsed="false">
      <c r="A145" s="52"/>
      <c r="B145" s="53" t="n">
        <v>10.83</v>
      </c>
      <c r="C145" s="53" t="n">
        <v>30.07</v>
      </c>
      <c r="D145" s="53" t="n">
        <v>1401.66</v>
      </c>
      <c r="E145" s="53" t="n">
        <v>912.78</v>
      </c>
      <c r="F145" s="52"/>
      <c r="G145" s="53" t="n">
        <v>55.48</v>
      </c>
      <c r="H145" s="53" t="n">
        <v>2635.76</v>
      </c>
      <c r="I145" s="37"/>
      <c r="J145" s="38"/>
      <c r="K145" s="38"/>
      <c r="L145" s="39"/>
      <c r="M145" s="40"/>
      <c r="N145" s="1"/>
      <c r="O145" s="1"/>
      <c r="P145" s="41"/>
      <c r="Q145" s="40"/>
      <c r="R145" s="1"/>
      <c r="S145" s="1"/>
      <c r="T145" s="41"/>
      <c r="U145" s="42"/>
      <c r="V145" s="43"/>
      <c r="W145" s="44"/>
      <c r="X145" s="45"/>
      <c r="Y145" s="44"/>
      <c r="Z145" s="45"/>
    </row>
    <row r="146" customFormat="false" ht="14" hidden="false" customHeight="false" outlineLevel="0" collapsed="false">
      <c r="A146" s="52" t="n">
        <v>2400</v>
      </c>
      <c r="B146" s="53" t="n">
        <v>32.41</v>
      </c>
      <c r="C146" s="53" t="n">
        <v>141.93</v>
      </c>
      <c r="D146" s="53" t="n">
        <v>1302.49</v>
      </c>
      <c r="E146" s="53" t="n">
        <v>718.43</v>
      </c>
      <c r="F146" s="52" t="n">
        <v>2400</v>
      </c>
      <c r="G146" s="53" t="n">
        <v>310.37</v>
      </c>
      <c r="H146" s="53" t="n">
        <v>2036.64</v>
      </c>
      <c r="I146" s="25" t="n">
        <f aca="false">AVERAGE(B146:B147)</f>
        <v>27.895</v>
      </c>
      <c r="J146" s="26" t="n">
        <f aca="false">AVERAGE(C146:C147)</f>
        <v>139.08</v>
      </c>
      <c r="K146" s="26" t="n">
        <f aca="false">AVERAGE(D146:D147)</f>
        <v>1288.005</v>
      </c>
      <c r="L146" s="27" t="n">
        <f aca="false">AVERAGE(E146:E147)</f>
        <v>696.685</v>
      </c>
      <c r="M146" s="46" t="n">
        <f aca="false">STDEV(B146:B147)</f>
        <v>6.38517423411452</v>
      </c>
      <c r="N146" s="47" t="n">
        <f aca="false">STDEV(C146:C147)</f>
        <v>4.03050865276333</v>
      </c>
      <c r="O146" s="47" t="n">
        <f aca="false">STDEV(D146:D147)</f>
        <v>20.4848834509743</v>
      </c>
      <c r="P146" s="48" t="n">
        <f aca="false">STDEV(E146:E147)</f>
        <v>30.7520739138029</v>
      </c>
      <c r="Q146" s="31" t="n">
        <f aca="false">M146/I146</f>
        <v>0.228900313106812</v>
      </c>
      <c r="R146" s="32" t="n">
        <f aca="false">N146/J146</f>
        <v>0.0289797861142029</v>
      </c>
      <c r="S146" s="32" t="n">
        <f aca="false">O146/K146</f>
        <v>0.0159043508767235</v>
      </c>
      <c r="T146" s="33" t="n">
        <f aca="false">P146/L146</f>
        <v>0.0441405712966447</v>
      </c>
      <c r="U146" s="49" t="n">
        <f aca="false">AVERAGE(G146:G147)</f>
        <v>285.31</v>
      </c>
      <c r="V146" s="50" t="n">
        <f aca="false">AVERAGE(H146:H147)</f>
        <v>2019.41</v>
      </c>
      <c r="W146" s="46" t="n">
        <f aca="false">STDEV(G146:G147)</f>
        <v>35.4401918730698</v>
      </c>
      <c r="X146" s="48" t="n">
        <f aca="false">STDEV(H146:H147)</f>
        <v>24.3668996796885</v>
      </c>
      <c r="Y146" s="31" t="n">
        <f aca="false">W146/U146</f>
        <v>0.124216437815253</v>
      </c>
      <c r="Z146" s="33" t="n">
        <f aca="false">X146/V146</f>
        <v>0.0120663459523764</v>
      </c>
    </row>
    <row r="147" customFormat="false" ht="14" hidden="false" customHeight="false" outlineLevel="0" collapsed="false">
      <c r="A147" s="52"/>
      <c r="B147" s="53" t="n">
        <v>23.38</v>
      </c>
      <c r="C147" s="53" t="n">
        <v>136.23</v>
      </c>
      <c r="D147" s="53" t="n">
        <v>1273.52</v>
      </c>
      <c r="E147" s="53" t="n">
        <v>674.94</v>
      </c>
      <c r="F147" s="52"/>
      <c r="G147" s="53" t="n">
        <v>260.25</v>
      </c>
      <c r="H147" s="53" t="n">
        <v>2002.18</v>
      </c>
      <c r="I147" s="37"/>
      <c r="J147" s="38"/>
      <c r="K147" s="38"/>
      <c r="L147" s="39"/>
      <c r="M147" s="40"/>
      <c r="N147" s="1"/>
      <c r="O147" s="1"/>
      <c r="P147" s="41"/>
      <c r="Q147" s="40"/>
      <c r="R147" s="1"/>
      <c r="S147" s="1"/>
      <c r="T147" s="41"/>
      <c r="U147" s="42"/>
      <c r="V147" s="43"/>
      <c r="W147" s="44"/>
      <c r="X147" s="45"/>
      <c r="Y147" s="44"/>
      <c r="Z147" s="45"/>
    </row>
    <row r="148" customFormat="false" ht="14" hidden="false" customHeight="false" outlineLevel="0" collapsed="false">
      <c r="A148" s="52" t="n">
        <v>2407</v>
      </c>
      <c r="B148" s="53" t="n">
        <v>59.25</v>
      </c>
      <c r="C148" s="53" t="n">
        <v>193.53</v>
      </c>
      <c r="D148" s="53" t="n">
        <v>1584.15</v>
      </c>
      <c r="E148" s="53" t="n">
        <v>844.96</v>
      </c>
      <c r="F148" s="52" t="n">
        <v>2407</v>
      </c>
      <c r="G148" s="53" t="n">
        <v>448.47</v>
      </c>
      <c r="H148" s="53" t="n">
        <v>3688.8</v>
      </c>
      <c r="I148" s="25" t="n">
        <f aca="false">AVERAGE(B148:B149)</f>
        <v>55.355</v>
      </c>
      <c r="J148" s="26" t="n">
        <f aca="false">AVERAGE(C148:C149)</f>
        <v>189.285</v>
      </c>
      <c r="K148" s="26" t="n">
        <f aca="false">AVERAGE(D148:D149)</f>
        <v>1539.11</v>
      </c>
      <c r="L148" s="27" t="n">
        <f aca="false">AVERAGE(E148:E149)</f>
        <v>809.865</v>
      </c>
      <c r="M148" s="46" t="n">
        <f aca="false">STDEV(B148:B149)</f>
        <v>5.5083618254432</v>
      </c>
      <c r="N148" s="47" t="n">
        <f aca="false">STDEV(C148:C149)</f>
        <v>6.0033365722738</v>
      </c>
      <c r="O148" s="47" t="n">
        <f aca="false">STDEV(D148:D149)</f>
        <v>63.6961788492843</v>
      </c>
      <c r="P148" s="48" t="n">
        <f aca="false">STDEV(E148:E149)</f>
        <v>49.6318249714838</v>
      </c>
      <c r="Q148" s="31" t="n">
        <f aca="false">M148/I148</f>
        <v>0.0995097430303171</v>
      </c>
      <c r="R148" s="32" t="n">
        <f aca="false">N148/J148</f>
        <v>0.0317158600643146</v>
      </c>
      <c r="S148" s="32" t="n">
        <f aca="false">O148/K148</f>
        <v>0.0413850724439997</v>
      </c>
      <c r="T148" s="33" t="n">
        <f aca="false">P148/L148</f>
        <v>0.0612840720014864</v>
      </c>
      <c r="U148" s="49" t="n">
        <f aca="false">AVERAGE(G148:G149)</f>
        <v>432.28</v>
      </c>
      <c r="V148" s="50" t="n">
        <f aca="false">AVERAGE(H148:H149)</f>
        <v>3534.555</v>
      </c>
      <c r="W148" s="46" t="n">
        <f aca="false">STDEV(G148:G149)</f>
        <v>22.8961175748204</v>
      </c>
      <c r="X148" s="48" t="n">
        <f aca="false">STDEV(H148:H149)</f>
        <v>218.135370928238</v>
      </c>
      <c r="Y148" s="31" t="n">
        <f aca="false">W148/U148</f>
        <v>0.0529659423864635</v>
      </c>
      <c r="Z148" s="33" t="n">
        <f aca="false">X148/V148</f>
        <v>0.0617150874518117</v>
      </c>
    </row>
    <row r="149" customFormat="false" ht="14" hidden="false" customHeight="false" outlineLevel="0" collapsed="false">
      <c r="A149" s="52"/>
      <c r="B149" s="53" t="n">
        <v>51.46</v>
      </c>
      <c r="C149" s="53" t="n">
        <v>185.04</v>
      </c>
      <c r="D149" s="53" t="n">
        <v>1494.07</v>
      </c>
      <c r="E149" s="53" t="n">
        <v>774.77</v>
      </c>
      <c r="F149" s="52"/>
      <c r="G149" s="53" t="n">
        <v>416.09</v>
      </c>
      <c r="H149" s="53" t="n">
        <v>3380.31</v>
      </c>
      <c r="I149" s="37"/>
      <c r="J149" s="38"/>
      <c r="K149" s="38"/>
      <c r="L149" s="39"/>
      <c r="M149" s="40"/>
      <c r="N149" s="1"/>
      <c r="O149" s="1"/>
      <c r="P149" s="41"/>
      <c r="Q149" s="40"/>
      <c r="R149" s="1"/>
      <c r="S149" s="1"/>
      <c r="T149" s="41"/>
      <c r="U149" s="42"/>
      <c r="V149" s="43"/>
      <c r="W149" s="44"/>
      <c r="X149" s="45"/>
      <c r="Y149" s="44"/>
      <c r="Z149" s="45"/>
    </row>
    <row r="150" customFormat="false" ht="14" hidden="false" customHeight="false" outlineLevel="0" collapsed="false">
      <c r="A150" s="52" t="n">
        <v>2409</v>
      </c>
      <c r="B150" s="53" t="n">
        <v>67.02</v>
      </c>
      <c r="C150" s="53" t="n">
        <v>115.77</v>
      </c>
      <c r="D150" s="53" t="n">
        <v>659.51</v>
      </c>
      <c r="E150" s="53" t="n">
        <v>524.03</v>
      </c>
      <c r="F150" s="52" t="n">
        <v>2409</v>
      </c>
      <c r="G150" s="53" t="n">
        <v>230.31</v>
      </c>
      <c r="H150" s="53" t="n">
        <v>3499.13</v>
      </c>
      <c r="I150" s="25" t="n">
        <f aca="false">AVERAGE(B150:B151)</f>
        <v>70.9</v>
      </c>
      <c r="J150" s="26" t="n">
        <f aca="false">AVERAGE(C150:C151)</f>
        <v>123.53</v>
      </c>
      <c r="K150" s="26" t="n">
        <f aca="false">AVERAGE(D150:D151)</f>
        <v>654.58</v>
      </c>
      <c r="L150" s="27" t="n">
        <f aca="false">AVERAGE(E150:E151)</f>
        <v>537.9</v>
      </c>
      <c r="M150" s="46" t="n">
        <f aca="false">STDEV(B150:B151)</f>
        <v>5.48714862200761</v>
      </c>
      <c r="N150" s="47" t="n">
        <f aca="false">STDEV(C150:C151)</f>
        <v>10.9742972440152</v>
      </c>
      <c r="O150" s="47" t="n">
        <f aca="false">STDEV(D150:D151)</f>
        <v>6.97207286249937</v>
      </c>
      <c r="P150" s="48" t="n">
        <f aca="false">STDEV(E150:E151)</f>
        <v>19.6151421101148</v>
      </c>
      <c r="Q150" s="31" t="n">
        <f aca="false">M150/I150</f>
        <v>0.077392787334381</v>
      </c>
      <c r="R150" s="32" t="n">
        <f aca="false">N150/J150</f>
        <v>0.0888391260747609</v>
      </c>
      <c r="S150" s="32" t="n">
        <f aca="false">O150/K150</f>
        <v>0.0106512158368715</v>
      </c>
      <c r="T150" s="33" t="n">
        <f aca="false">P150/L150</f>
        <v>0.0364661500466905</v>
      </c>
      <c r="U150" s="49" t="n">
        <f aca="false">AVERAGE(G150:G151)</f>
        <v>223.69</v>
      </c>
      <c r="V150" s="50" t="n">
        <f aca="false">AVERAGE(H150:H151)</f>
        <v>3279.17</v>
      </c>
      <c r="W150" s="46" t="n">
        <f aca="false">STDEV(G150:G151)</f>
        <v>9.3620937829099</v>
      </c>
      <c r="X150" s="48" t="n">
        <f aca="false">STDEV(H150:H151)</f>
        <v>311.070415179586</v>
      </c>
      <c r="Y150" s="31" t="n">
        <f aca="false">W150/U150</f>
        <v>0.0418529830699177</v>
      </c>
      <c r="Z150" s="33" t="n">
        <f aca="false">X150/V150</f>
        <v>0.0948625460648841</v>
      </c>
    </row>
    <row r="151" customFormat="false" ht="14" hidden="false" customHeight="false" outlineLevel="0" collapsed="false">
      <c r="A151" s="52"/>
      <c r="B151" s="53" t="n">
        <v>74.78</v>
      </c>
      <c r="C151" s="53" t="n">
        <v>131.29</v>
      </c>
      <c r="D151" s="53" t="n">
        <v>649.65</v>
      </c>
      <c r="E151" s="53" t="n">
        <v>551.77</v>
      </c>
      <c r="F151" s="52"/>
      <c r="G151" s="53" t="n">
        <v>217.07</v>
      </c>
      <c r="H151" s="53" t="n">
        <v>3059.21</v>
      </c>
      <c r="I151" s="37"/>
      <c r="J151" s="38"/>
      <c r="K151" s="38"/>
      <c r="L151" s="39"/>
      <c r="M151" s="40"/>
      <c r="N151" s="1"/>
      <c r="O151" s="1"/>
      <c r="P151" s="41"/>
      <c r="Q151" s="40"/>
      <c r="R151" s="1"/>
      <c r="S151" s="1"/>
      <c r="T151" s="41"/>
      <c r="U151" s="42"/>
      <c r="V151" s="43"/>
      <c r="W151" s="44"/>
      <c r="X151" s="45"/>
      <c r="Y151" s="44"/>
      <c r="Z151" s="45"/>
    </row>
    <row r="152" customFormat="false" ht="14" hidden="false" customHeight="false" outlineLevel="0" collapsed="false">
      <c r="A152" s="52" t="n">
        <v>2411</v>
      </c>
      <c r="B152" s="53" t="n">
        <v>21.68</v>
      </c>
      <c r="C152" s="53" t="n">
        <v>154.95</v>
      </c>
      <c r="D152" s="53" t="n">
        <v>1445.56</v>
      </c>
      <c r="E152" s="53" t="n">
        <v>521.73</v>
      </c>
      <c r="F152" s="52" t="n">
        <v>2411</v>
      </c>
      <c r="G152" s="53" t="n">
        <v>355.4</v>
      </c>
      <c r="H152" s="53" t="n">
        <v>6382.63</v>
      </c>
      <c r="I152" s="25" t="n">
        <f aca="false">AVERAGE(B152:B153)</f>
        <v>21.11</v>
      </c>
      <c r="J152" s="26" t="n">
        <f aca="false">AVERAGE(C152:C153)</f>
        <v>147.02</v>
      </c>
      <c r="K152" s="26" t="n">
        <f aca="false">AVERAGE(D152:D153)</f>
        <v>1431.82</v>
      </c>
      <c r="L152" s="27" t="n">
        <f aca="false">AVERAGE(E152:E153)</f>
        <v>511.62</v>
      </c>
      <c r="M152" s="46" t="n">
        <f aca="false">STDEV(B152:B153)</f>
        <v>0.806101730552665</v>
      </c>
      <c r="N152" s="47" t="n">
        <f aca="false">STDEV(C152:C153)</f>
        <v>11.2147135496186</v>
      </c>
      <c r="O152" s="47" t="n">
        <f aca="false">STDEV(D152:D153)</f>
        <v>19.4312943470063</v>
      </c>
      <c r="P152" s="48" t="n">
        <f aca="false">STDEV(E152:E153)</f>
        <v>14.297699115592</v>
      </c>
      <c r="Q152" s="31" t="n">
        <f aca="false">M152/I152</f>
        <v>0.0381857759617558</v>
      </c>
      <c r="R152" s="32" t="n">
        <f aca="false">N152/J152</f>
        <v>0.0762801901075951</v>
      </c>
      <c r="S152" s="32" t="n">
        <f aca="false">O152/K152</f>
        <v>0.0135710454854705</v>
      </c>
      <c r="T152" s="33" t="n">
        <f aca="false">P152/L152</f>
        <v>0.0279459347085572</v>
      </c>
      <c r="U152" s="49" t="n">
        <f aca="false">AVERAGE(G152:G153)</f>
        <v>344.19</v>
      </c>
      <c r="V152" s="50" t="n">
        <f aca="false">AVERAGE(H152:H153)</f>
        <v>6499.1</v>
      </c>
      <c r="W152" s="46" t="n">
        <f aca="false">STDEV(G152:G153)</f>
        <v>15.8533340342024</v>
      </c>
      <c r="X152" s="48" t="n">
        <f aca="false">STDEV(H152:H153)</f>
        <v>164.713453609594</v>
      </c>
      <c r="Y152" s="31" t="n">
        <f aca="false">W152/U152</f>
        <v>0.0460598333310159</v>
      </c>
      <c r="Z152" s="33" t="n">
        <f aca="false">X152/V152</f>
        <v>0.0253440404993913</v>
      </c>
    </row>
    <row r="153" customFormat="false" ht="14" hidden="false" customHeight="false" outlineLevel="0" collapsed="false">
      <c r="B153" s="53" t="n">
        <v>20.54</v>
      </c>
      <c r="C153" s="53" t="n">
        <v>139.09</v>
      </c>
      <c r="D153" s="53" t="n">
        <v>1418.08</v>
      </c>
      <c r="E153" s="53" t="n">
        <v>501.51</v>
      </c>
      <c r="G153" s="53" t="n">
        <v>332.98</v>
      </c>
      <c r="H153" s="53" t="n">
        <v>6615.57</v>
      </c>
      <c r="I153" s="37"/>
      <c r="J153" s="38"/>
      <c r="K153" s="38"/>
      <c r="L153" s="39"/>
      <c r="M153" s="40"/>
      <c r="N153" s="1"/>
      <c r="O153" s="1"/>
      <c r="P153" s="41"/>
      <c r="Q153" s="40"/>
      <c r="R153" s="1"/>
      <c r="S153" s="1"/>
      <c r="T153" s="41"/>
      <c r="U153" s="42"/>
      <c r="V153" s="43"/>
      <c r="W153" s="44"/>
      <c r="X153" s="45"/>
      <c r="Y153" s="44"/>
      <c r="Z153" s="45"/>
    </row>
    <row r="154" customFormat="false" ht="14" hidden="false" customHeight="false" outlineLevel="0" collapsed="false">
      <c r="A154" s="56" t="n">
        <v>2417</v>
      </c>
      <c r="B154" s="53" t="n">
        <v>74.75</v>
      </c>
      <c r="C154" s="53" t="n">
        <v>57.57</v>
      </c>
      <c r="D154" s="53" t="n">
        <v>3638.63</v>
      </c>
      <c r="E154" s="53" t="n">
        <v>76.97</v>
      </c>
      <c r="F154" s="56" t="n">
        <v>2417</v>
      </c>
      <c r="G154" s="53" t="n">
        <v>818.41</v>
      </c>
      <c r="H154" s="53" t="n">
        <v>14921.83</v>
      </c>
      <c r="I154" s="25" t="n">
        <f aca="false">AVERAGE(B154:B155)</f>
        <v>73.11</v>
      </c>
      <c r="J154" s="26" t="n">
        <f aca="false">AVERAGE(C154:C155)</f>
        <v>59.905</v>
      </c>
      <c r="K154" s="26" t="n">
        <f aca="false">AVERAGE(D154:D155)</f>
        <v>3886.82</v>
      </c>
      <c r="L154" s="27" t="n">
        <f aca="false">AVERAGE(E154:E155)</f>
        <v>73.84</v>
      </c>
      <c r="M154" s="46" t="n">
        <f aca="false">STDEV(B154:B155)</f>
        <v>2.31931024229188</v>
      </c>
      <c r="N154" s="47" t="n">
        <f aca="false">STDEV(C154:C155)</f>
        <v>3.30218866814118</v>
      </c>
      <c r="O154" s="47" t="n">
        <f aca="false">STDEV(D154:D155)</f>
        <v>350.993664045379</v>
      </c>
      <c r="P154" s="48" t="n">
        <f aca="false">STDEV(E154:E155)</f>
        <v>4.42648845022779</v>
      </c>
      <c r="Q154" s="31" t="n">
        <f aca="false">M154/I154</f>
        <v>0.0317235705415385</v>
      </c>
      <c r="R154" s="32" t="n">
        <f aca="false">N154/J154</f>
        <v>0.0551237570844033</v>
      </c>
      <c r="S154" s="32" t="n">
        <f aca="false">O154/K154</f>
        <v>0.0903035551029836</v>
      </c>
      <c r="T154" s="33" t="n">
        <f aca="false">P154/L154</f>
        <v>0.0599470266823915</v>
      </c>
      <c r="U154" s="49" t="n">
        <f aca="false">AVERAGE(G154:G155)</f>
        <v>834.87</v>
      </c>
      <c r="V154" s="50" t="n">
        <f aca="false">AVERAGE(H154:H155)</f>
        <v>14923.28</v>
      </c>
      <c r="W154" s="46" t="n">
        <f aca="false">STDEV(G154:G155)</f>
        <v>23.2779552366612</v>
      </c>
      <c r="X154" s="48" t="n">
        <f aca="false">STDEV(H154:H155)</f>
        <v>2.05060966544073</v>
      </c>
      <c r="Y154" s="31" t="n">
        <f aca="false">W154/U154</f>
        <v>0.0278821316332617</v>
      </c>
      <c r="Z154" s="33" t="n">
        <f aca="false">X154/V154</f>
        <v>0.000137410117979474</v>
      </c>
    </row>
    <row r="155" customFormat="false" ht="15" hidden="false" customHeight="false" outlineLevel="0" collapsed="false">
      <c r="A155" s="57" t="s">
        <v>12</v>
      </c>
      <c r="B155" s="53" t="n">
        <v>71.47</v>
      </c>
      <c r="C155" s="53" t="n">
        <v>62.24</v>
      </c>
      <c r="D155" s="53" t="n">
        <v>4135.01</v>
      </c>
      <c r="E155" s="53" t="n">
        <v>70.71</v>
      </c>
      <c r="F155" s="57" t="s">
        <v>12</v>
      </c>
      <c r="G155" s="53" t="n">
        <v>851.33</v>
      </c>
      <c r="H155" s="53" t="n">
        <v>14924.73</v>
      </c>
      <c r="I155" s="37"/>
      <c r="J155" s="38"/>
      <c r="K155" s="38"/>
      <c r="L155" s="39"/>
      <c r="M155" s="40"/>
      <c r="N155" s="1"/>
      <c r="O155" s="1"/>
      <c r="P155" s="41"/>
      <c r="Q155" s="40"/>
      <c r="R155" s="1"/>
      <c r="S155" s="1"/>
      <c r="T155" s="41"/>
      <c r="U155" s="42"/>
      <c r="V155" s="43"/>
      <c r="W155" s="44"/>
      <c r="X155" s="45"/>
      <c r="Y155" s="44"/>
      <c r="Z155" s="45"/>
    </row>
    <row r="156" customFormat="false" ht="14" hidden="false" customHeight="false" outlineLevel="0" collapsed="false">
      <c r="A156" s="56" t="n">
        <v>2420</v>
      </c>
      <c r="B156" s="53" t="n">
        <v>149.21</v>
      </c>
      <c r="C156" s="53" t="n">
        <v>56.98</v>
      </c>
      <c r="D156" s="53" t="n">
        <v>1985.25</v>
      </c>
      <c r="E156" s="53" t="n">
        <v>1496.83</v>
      </c>
      <c r="F156" s="56" t="n">
        <v>2420</v>
      </c>
      <c r="G156" s="53" t="n">
        <v>738.48</v>
      </c>
      <c r="H156" s="53" t="n">
        <v>11238.03</v>
      </c>
      <c r="I156" s="25" t="n">
        <f aca="false">AVERAGE(B156:B157)</f>
        <v>172.785</v>
      </c>
      <c r="J156" s="26" t="n">
        <f aca="false">AVERAGE(C156:C157)</f>
        <v>56.755</v>
      </c>
      <c r="K156" s="26" t="n">
        <f aca="false">AVERAGE(D156:D157)</f>
        <v>2178.76</v>
      </c>
      <c r="L156" s="27" t="n">
        <f aca="false">AVERAGE(E156:E157)</f>
        <v>1700.39</v>
      </c>
      <c r="M156" s="46" t="n">
        <f aca="false">STDEV(B156:B157)</f>
        <v>33.3400847329457</v>
      </c>
      <c r="N156" s="47" t="n">
        <f aca="false">STDEV(C156:C157)</f>
        <v>0.318198051533943</v>
      </c>
      <c r="O156" s="47" t="n">
        <f aca="false">STDEV(D156:D157)</f>
        <v>273.664466454818</v>
      </c>
      <c r="P156" s="48" t="n">
        <f aca="false">STDEV(E156:E157)</f>
        <v>287.877312756667</v>
      </c>
      <c r="Q156" s="31" t="n">
        <f aca="false">M156/I156</f>
        <v>0.19295705491186</v>
      </c>
      <c r="R156" s="32" t="n">
        <f aca="false">N156/J156</f>
        <v>0.00560652015741245</v>
      </c>
      <c r="S156" s="32" t="n">
        <f aca="false">O156/K156</f>
        <v>0.125605604313838</v>
      </c>
      <c r="T156" s="33" t="n">
        <f aca="false">P156/L156</f>
        <v>0.169300756153981</v>
      </c>
      <c r="U156" s="49" t="n">
        <f aca="false">AVERAGE(G156:G157)</f>
        <v>744.24</v>
      </c>
      <c r="V156" s="50" t="n">
        <f aca="false">AVERAGE(H156:H157)</f>
        <v>10826.475</v>
      </c>
      <c r="W156" s="46" t="n">
        <f aca="false">STDEV(G156:G157)</f>
        <v>8.14587011926902</v>
      </c>
      <c r="X156" s="48" t="n">
        <f aca="false">STDEV(H156:H157)</f>
        <v>582.02666266246</v>
      </c>
      <c r="Y156" s="31" t="n">
        <f aca="false">W156/U156</f>
        <v>0.010945219444358</v>
      </c>
      <c r="Z156" s="33" t="n">
        <f aca="false">X156/V156</f>
        <v>0.0537595720363701</v>
      </c>
    </row>
    <row r="157" customFormat="false" ht="15" hidden="false" customHeight="false" outlineLevel="0" collapsed="false">
      <c r="A157" s="57" t="s">
        <v>12</v>
      </c>
      <c r="B157" s="53" t="n">
        <v>196.36</v>
      </c>
      <c r="C157" s="53" t="n">
        <v>56.53</v>
      </c>
      <c r="D157" s="53" t="n">
        <v>2372.27</v>
      </c>
      <c r="E157" s="53" t="n">
        <v>1903.95</v>
      </c>
      <c r="F157" s="57" t="s">
        <v>12</v>
      </c>
      <c r="G157" s="53" t="n">
        <v>750</v>
      </c>
      <c r="H157" s="53" t="n">
        <v>10414.92</v>
      </c>
      <c r="I157" s="37"/>
      <c r="J157" s="38"/>
      <c r="K157" s="38"/>
      <c r="L157" s="39"/>
      <c r="M157" s="40"/>
      <c r="N157" s="1"/>
      <c r="O157" s="1"/>
      <c r="P157" s="41"/>
      <c r="Q157" s="40"/>
      <c r="R157" s="1"/>
      <c r="S157" s="1"/>
      <c r="T157" s="41"/>
      <c r="U157" s="42"/>
      <c r="V157" s="43"/>
      <c r="W157" s="44"/>
      <c r="X157" s="45"/>
      <c r="Y157" s="44"/>
      <c r="Z157" s="45"/>
    </row>
    <row r="158" customFormat="false" ht="14" hidden="false" customHeight="false" outlineLevel="0" collapsed="false">
      <c r="A158" s="56" t="n">
        <v>2422</v>
      </c>
      <c r="B158" s="53" t="n">
        <v>34.88</v>
      </c>
      <c r="C158" s="53" t="n">
        <v>17.93</v>
      </c>
      <c r="D158" s="53" t="n">
        <v>2034.06</v>
      </c>
      <c r="E158" s="53" t="n">
        <v>1953.71</v>
      </c>
      <c r="F158" s="56" t="n">
        <v>2422</v>
      </c>
      <c r="G158" s="53" t="n">
        <v>250.23</v>
      </c>
      <c r="H158" s="53" t="n">
        <v>8209.75</v>
      </c>
      <c r="I158" s="25" t="n">
        <f aca="false">AVERAGE(B158:B159)</f>
        <v>34.58</v>
      </c>
      <c r="J158" s="26" t="n">
        <f aca="false">AVERAGE(C158:C159)</f>
        <v>13.42</v>
      </c>
      <c r="K158" s="26" t="n">
        <f aca="false">AVERAGE(D158:D159)</f>
        <v>1897.055</v>
      </c>
      <c r="L158" s="27" t="n">
        <f aca="false">AVERAGE(E158:E159)</f>
        <v>1879.4</v>
      </c>
      <c r="M158" s="46" t="n">
        <f aca="false">STDEV(B158:B159)</f>
        <v>0.42426406871193</v>
      </c>
      <c r="N158" s="47" t="n">
        <f aca="false">STDEV(C158:C159)</f>
        <v>6.37810316630266</v>
      </c>
      <c r="O158" s="47" t="n">
        <f aca="false">STDEV(D158:D159)</f>
        <v>193.754329112926</v>
      </c>
      <c r="P158" s="48" t="n">
        <f aca="false">STDEV(E158:E159)</f>
        <v>105.090209819945</v>
      </c>
      <c r="Q158" s="31" t="n">
        <f aca="false">M158/I158</f>
        <v>0.0122690592455734</v>
      </c>
      <c r="R158" s="32" t="n">
        <f aca="false">N158/J158</f>
        <v>0.475268492272925</v>
      </c>
      <c r="S158" s="32" t="n">
        <f aca="false">O158/K158</f>
        <v>0.10213427081077</v>
      </c>
      <c r="T158" s="33" t="n">
        <f aca="false">P158/L158</f>
        <v>0.0559168935936707</v>
      </c>
      <c r="U158" s="49" t="n">
        <f aca="false">AVERAGE(G158:G159)</f>
        <v>257.215</v>
      </c>
      <c r="V158" s="50" t="n">
        <f aca="false">AVERAGE(H158:H159)</f>
        <v>8183.615</v>
      </c>
      <c r="W158" s="46" t="n">
        <f aca="false">STDEV(G158:G159)</f>
        <v>9.87828173317607</v>
      </c>
      <c r="X158" s="48" t="n">
        <f aca="false">STDEV(H158:H159)</f>
        <v>36.9604714526212</v>
      </c>
      <c r="Y158" s="31" t="n">
        <f aca="false">W158/U158</f>
        <v>0.0384047654031688</v>
      </c>
      <c r="Z158" s="33" t="n">
        <f aca="false">X158/V158</f>
        <v>0.00451639910389494</v>
      </c>
    </row>
    <row r="159" customFormat="false" ht="15" hidden="false" customHeight="false" outlineLevel="0" collapsed="false">
      <c r="A159" s="57" t="s">
        <v>12</v>
      </c>
      <c r="B159" s="53" t="n">
        <v>34.28</v>
      </c>
      <c r="C159" s="53" t="n">
        <v>8.91</v>
      </c>
      <c r="D159" s="53" t="n">
        <v>1760.05</v>
      </c>
      <c r="E159" s="53" t="n">
        <v>1805.09</v>
      </c>
      <c r="F159" s="57" t="s">
        <v>12</v>
      </c>
      <c r="G159" s="53" t="n">
        <v>264.2</v>
      </c>
      <c r="H159" s="53" t="n">
        <v>8157.48</v>
      </c>
      <c r="I159" s="37"/>
      <c r="J159" s="38"/>
      <c r="K159" s="38"/>
      <c r="L159" s="39"/>
      <c r="M159" s="40"/>
      <c r="N159" s="1"/>
      <c r="O159" s="1"/>
      <c r="P159" s="41"/>
      <c r="Q159" s="40"/>
      <c r="R159" s="1"/>
      <c r="S159" s="1"/>
      <c r="T159" s="41"/>
      <c r="U159" s="42"/>
      <c r="V159" s="43"/>
      <c r="W159" s="44"/>
      <c r="X159" s="45"/>
      <c r="Y159" s="44"/>
      <c r="Z159" s="45"/>
    </row>
    <row r="160" customFormat="false" ht="14" hidden="false" customHeight="false" outlineLevel="0" collapsed="false">
      <c r="A160" s="56" t="n">
        <v>2423</v>
      </c>
      <c r="B160" s="53" t="n">
        <v>2.11</v>
      </c>
      <c r="C160" s="53" t="n">
        <v>4.27</v>
      </c>
      <c r="D160" s="53" t="n">
        <v>2649.83</v>
      </c>
      <c r="E160" s="53" t="n">
        <v>3021.05</v>
      </c>
      <c r="F160" s="56" t="n">
        <v>2423</v>
      </c>
      <c r="G160" s="53" t="n">
        <v>212.83</v>
      </c>
      <c r="H160" s="53" t="n">
        <v>4681.66</v>
      </c>
      <c r="I160" s="25" t="n">
        <f aca="false">AVERAGE(B160:B161)</f>
        <v>1.615</v>
      </c>
      <c r="J160" s="26" t="n">
        <f aca="false">AVERAGE(C160:C161)</f>
        <v>2.135</v>
      </c>
      <c r="K160" s="26" t="n">
        <f aca="false">AVERAGE(D160:D161)</f>
        <v>2471.07</v>
      </c>
      <c r="L160" s="27" t="n">
        <f aca="false">AVERAGE(E160:E161)</f>
        <v>2953.84</v>
      </c>
      <c r="M160" s="46" t="n">
        <f aca="false">STDEV(B160:B161)</f>
        <v>0.700035713374682</v>
      </c>
      <c r="N160" s="47" t="n">
        <f aca="false">STDEV(C160:C161)</f>
        <v>3.01934595566656</v>
      </c>
      <c r="O160" s="47" t="n">
        <f aca="false">STDEV(D160:D161)</f>
        <v>252.804816409814</v>
      </c>
      <c r="P160" s="48" t="n">
        <f aca="false">STDEV(E160:E161)</f>
        <v>95.0492935270958</v>
      </c>
      <c r="Q160" s="31" t="n">
        <f aca="false">M160/I160</f>
        <v>0.433458646052435</v>
      </c>
      <c r="R160" s="32" t="n">
        <f aca="false">N160/J160</f>
        <v>1.4142135623731</v>
      </c>
      <c r="S160" s="32" t="n">
        <f aca="false">O160/K160</f>
        <v>0.102305809390189</v>
      </c>
      <c r="T160" s="33" t="n">
        <f aca="false">P160/L160</f>
        <v>0.0321782132840966</v>
      </c>
      <c r="U160" s="49" t="n">
        <f aca="false">AVERAGE(G160:G161)</f>
        <v>203.39</v>
      </c>
      <c r="V160" s="50" t="n">
        <f aca="false">AVERAGE(H160:H161)</f>
        <v>4670.725</v>
      </c>
      <c r="W160" s="46" t="n">
        <f aca="false">STDEV(G160:G161)</f>
        <v>13.350176028802</v>
      </c>
      <c r="X160" s="48" t="n">
        <f aca="false">STDEV(H160:H161)</f>
        <v>15.4644253045497</v>
      </c>
      <c r="Y160" s="31" t="n">
        <f aca="false">W160/U160</f>
        <v>0.065638310776351</v>
      </c>
      <c r="Z160" s="33" t="n">
        <f aca="false">X160/V160</f>
        <v>0.00331092609917084</v>
      </c>
    </row>
    <row r="161" customFormat="false" ht="15" hidden="false" customHeight="false" outlineLevel="0" collapsed="false">
      <c r="A161" s="57" t="s">
        <v>12</v>
      </c>
      <c r="B161" s="53" t="n">
        <v>1.12</v>
      </c>
      <c r="C161" s="53" t="n">
        <v>0</v>
      </c>
      <c r="D161" s="53" t="n">
        <v>2292.31</v>
      </c>
      <c r="E161" s="53" t="n">
        <v>2886.63</v>
      </c>
      <c r="F161" s="57" t="s">
        <v>12</v>
      </c>
      <c r="G161" s="53" t="n">
        <v>193.95</v>
      </c>
      <c r="H161" s="53" t="n">
        <v>4659.79</v>
      </c>
      <c r="I161" s="37"/>
      <c r="J161" s="38"/>
      <c r="K161" s="38"/>
      <c r="L161" s="39"/>
      <c r="M161" s="40"/>
      <c r="N161" s="1"/>
      <c r="O161" s="1"/>
      <c r="P161" s="41"/>
      <c r="Q161" s="40"/>
      <c r="R161" s="1"/>
      <c r="S161" s="1"/>
      <c r="T161" s="41"/>
      <c r="U161" s="42"/>
      <c r="V161" s="43"/>
      <c r="W161" s="44"/>
      <c r="X161" s="45"/>
      <c r="Y161" s="44"/>
      <c r="Z161" s="45"/>
    </row>
    <row r="162" customFormat="false" ht="14" hidden="false" customHeight="false" outlineLevel="0" collapsed="false">
      <c r="A162" s="56" t="n">
        <v>2424</v>
      </c>
      <c r="B162" s="53" t="n">
        <v>19.64</v>
      </c>
      <c r="C162" s="53" t="n">
        <v>49.29</v>
      </c>
      <c r="D162" s="53" t="n">
        <v>1365.53</v>
      </c>
      <c r="E162" s="53" t="n">
        <v>699.68</v>
      </c>
      <c r="F162" s="56" t="n">
        <v>2424</v>
      </c>
      <c r="G162" s="53" t="n">
        <v>611.66</v>
      </c>
      <c r="H162" s="53" t="n">
        <v>7029.97</v>
      </c>
      <c r="I162" s="25" t="n">
        <f aca="false">AVERAGE(B162:B163)</f>
        <v>22.09</v>
      </c>
      <c r="J162" s="26" t="n">
        <f aca="false">AVERAGE(C162:C163)</f>
        <v>51.945</v>
      </c>
      <c r="K162" s="26" t="n">
        <f aca="false">AVERAGE(D162:D163)</f>
        <v>1418.295</v>
      </c>
      <c r="L162" s="27" t="n">
        <f aca="false">AVERAGE(E162:E163)</f>
        <v>672.86</v>
      </c>
      <c r="M162" s="46" t="n">
        <f aca="false">STDEV(B162:B163)</f>
        <v>3.46482322781408</v>
      </c>
      <c r="N162" s="47" t="n">
        <f aca="false">STDEV(C162:C163)</f>
        <v>3.75473700810057</v>
      </c>
      <c r="O162" s="47" t="n">
        <f aca="false">STDEV(D162:D163)</f>
        <v>74.6209786186163</v>
      </c>
      <c r="P162" s="48" t="n">
        <f aca="false">STDEV(E162:E163)</f>
        <v>37.9292077428464</v>
      </c>
      <c r="Q162" s="31" t="n">
        <f aca="false">M162/I162</f>
        <v>0.156850304563788</v>
      </c>
      <c r="R162" s="32" t="n">
        <f aca="false">N162/J162</f>
        <v>0.0722829340283101</v>
      </c>
      <c r="S162" s="32" t="n">
        <f aca="false">O162/K162</f>
        <v>0.0526131577835474</v>
      </c>
      <c r="T162" s="33" t="n">
        <f aca="false">P162/L162</f>
        <v>0.0563701330779752</v>
      </c>
      <c r="U162" s="49" t="n">
        <f aca="false">AVERAGE(G162:G163)</f>
        <v>622.58</v>
      </c>
      <c r="V162" s="50" t="n">
        <f aca="false">AVERAGE(H162:H163)</f>
        <v>7344.615</v>
      </c>
      <c r="W162" s="46" t="n">
        <f aca="false">STDEV(G162:G163)</f>
        <v>15.4432121011142</v>
      </c>
      <c r="X162" s="48" t="n">
        <f aca="false">STDEV(H162:H163)</f>
        <v>444.975226332882</v>
      </c>
      <c r="Y162" s="31" t="n">
        <f aca="false">W162/U162</f>
        <v>0.0248051850382509</v>
      </c>
      <c r="Z162" s="33" t="n">
        <f aca="false">X162/V162</f>
        <v>0.060585235078065</v>
      </c>
    </row>
    <row r="163" customFormat="false" ht="15" hidden="false" customHeight="false" outlineLevel="0" collapsed="false">
      <c r="A163" s="57" t="s">
        <v>12</v>
      </c>
      <c r="B163" s="53" t="n">
        <v>24.54</v>
      </c>
      <c r="C163" s="53" t="n">
        <v>54.6</v>
      </c>
      <c r="D163" s="53" t="n">
        <v>1471.06</v>
      </c>
      <c r="E163" s="53" t="n">
        <v>646.04</v>
      </c>
      <c r="F163" s="57" t="s">
        <v>12</v>
      </c>
      <c r="G163" s="53" t="n">
        <v>633.5</v>
      </c>
      <c r="H163" s="53" t="n">
        <v>7659.26</v>
      </c>
      <c r="I163" s="37"/>
      <c r="J163" s="38"/>
      <c r="K163" s="38"/>
      <c r="L163" s="39"/>
      <c r="M163" s="40"/>
      <c r="N163" s="1"/>
      <c r="O163" s="1"/>
      <c r="P163" s="41"/>
      <c r="Q163" s="40"/>
      <c r="R163" s="1"/>
      <c r="S163" s="1"/>
      <c r="T163" s="41"/>
      <c r="U163" s="42"/>
      <c r="V163" s="43"/>
      <c r="W163" s="44"/>
      <c r="X163" s="45"/>
      <c r="Y163" s="44"/>
      <c r="Z163" s="45"/>
    </row>
    <row r="164" customFormat="false" ht="14" hidden="false" customHeight="false" outlineLevel="0" collapsed="false">
      <c r="A164" s="56" t="n">
        <v>2425</v>
      </c>
      <c r="B164" s="53" t="n">
        <v>174.86</v>
      </c>
      <c r="C164" s="53" t="n">
        <v>102.83</v>
      </c>
      <c r="D164" s="53" t="n">
        <v>2530.3</v>
      </c>
      <c r="E164" s="53" t="n">
        <v>756.65</v>
      </c>
      <c r="F164" s="56" t="n">
        <v>2425</v>
      </c>
      <c r="G164" s="53" t="n">
        <v>346.69</v>
      </c>
      <c r="H164" s="53" t="n">
        <v>8019.51</v>
      </c>
      <c r="I164" s="25" t="n">
        <f aca="false">AVERAGE(B164:B165)</f>
        <v>180.675</v>
      </c>
      <c r="J164" s="26" t="n">
        <f aca="false">AVERAGE(C164:C165)</f>
        <v>93.035</v>
      </c>
      <c r="K164" s="26" t="n">
        <f aca="false">AVERAGE(D164:D165)</f>
        <v>2680.77</v>
      </c>
      <c r="L164" s="27" t="n">
        <f aca="false">AVERAGE(E164:E165)</f>
        <v>772.665</v>
      </c>
      <c r="M164" s="46" t="n">
        <f aca="false">STDEV(B164:B165)</f>
        <v>8.22365186519954</v>
      </c>
      <c r="N164" s="47" t="n">
        <f aca="false">STDEV(C164:C165)</f>
        <v>13.8522218434445</v>
      </c>
      <c r="O164" s="47" t="n">
        <f aca="false">STDEV(D164:D165)</f>
        <v>212.796714730279</v>
      </c>
      <c r="P164" s="48" t="n">
        <f aca="false">STDEV(E164:E165)</f>
        <v>22.6486302014051</v>
      </c>
      <c r="Q164" s="31" t="n">
        <f aca="false">M164/I164</f>
        <v>0.0455162687986691</v>
      </c>
      <c r="R164" s="32" t="n">
        <f aca="false">N164/J164</f>
        <v>0.148892587127903</v>
      </c>
      <c r="S164" s="32" t="n">
        <f aca="false">O164/K164</f>
        <v>0.0793789525883531</v>
      </c>
      <c r="T164" s="33" t="n">
        <f aca="false">P164/L164</f>
        <v>0.0293123542562496</v>
      </c>
      <c r="U164" s="49" t="n">
        <f aca="false">AVERAGE(G164:G165)</f>
        <v>328.105</v>
      </c>
      <c r="V164" s="50" t="n">
        <f aca="false">AVERAGE(H164:H165)</f>
        <v>8107.37</v>
      </c>
      <c r="W164" s="46" t="n">
        <f aca="false">STDEV(G164:G165)</f>
        <v>26.283159056704</v>
      </c>
      <c r="X164" s="48" t="n">
        <f aca="false">STDEV(H164:H165)</f>
        <v>124.2528035901</v>
      </c>
      <c r="Y164" s="31" t="n">
        <f aca="false">W164/U164</f>
        <v>0.0801059388205117</v>
      </c>
      <c r="Z164" s="33" t="n">
        <f aca="false">X164/V164</f>
        <v>0.0153259076112352</v>
      </c>
    </row>
    <row r="165" customFormat="false" ht="15" hidden="false" customHeight="false" outlineLevel="0" collapsed="false">
      <c r="A165" s="57" t="s">
        <v>12</v>
      </c>
      <c r="B165" s="53" t="n">
        <v>186.49</v>
      </c>
      <c r="C165" s="53" t="n">
        <v>83.24</v>
      </c>
      <c r="D165" s="53" t="n">
        <v>2831.24</v>
      </c>
      <c r="E165" s="53" t="n">
        <v>788.68</v>
      </c>
      <c r="F165" s="57" t="s">
        <v>12</v>
      </c>
      <c r="G165" s="53" t="n">
        <v>309.52</v>
      </c>
      <c r="H165" s="53" t="n">
        <v>8195.23</v>
      </c>
      <c r="I165" s="37"/>
      <c r="J165" s="38"/>
      <c r="K165" s="38"/>
      <c r="L165" s="39"/>
      <c r="M165" s="40"/>
      <c r="N165" s="1"/>
      <c r="O165" s="1"/>
      <c r="P165" s="41"/>
      <c r="Q165" s="40"/>
      <c r="R165" s="1"/>
      <c r="S165" s="1"/>
      <c r="T165" s="41"/>
      <c r="U165" s="42"/>
      <c r="V165" s="43"/>
      <c r="W165" s="44"/>
      <c r="X165" s="45"/>
      <c r="Y165" s="44"/>
      <c r="Z165" s="45"/>
    </row>
    <row r="166" customFormat="false" ht="14" hidden="false" customHeight="false" outlineLevel="0" collapsed="false">
      <c r="A166" s="56" t="n">
        <v>2428</v>
      </c>
      <c r="B166" s="53" t="n">
        <v>206.22</v>
      </c>
      <c r="C166" s="53" t="n">
        <v>33.04</v>
      </c>
      <c r="D166" s="53" t="n">
        <v>1217.08</v>
      </c>
      <c r="E166" s="53" t="n">
        <v>898.38</v>
      </c>
      <c r="F166" s="56" t="n">
        <v>2428</v>
      </c>
      <c r="G166" s="53" t="n">
        <v>266.26</v>
      </c>
      <c r="H166" s="53" t="n">
        <v>8755.61</v>
      </c>
      <c r="I166" s="25" t="n">
        <f aca="false">AVERAGE(B166:B167)</f>
        <v>195.63</v>
      </c>
      <c r="J166" s="26" t="n">
        <f aca="false">AVERAGE(C166:C167)</f>
        <v>33.8</v>
      </c>
      <c r="K166" s="26" t="n">
        <f aca="false">AVERAGE(D166:D167)</f>
        <v>1179.505</v>
      </c>
      <c r="L166" s="27" t="n">
        <f aca="false">AVERAGE(E166:E167)</f>
        <v>879.685</v>
      </c>
      <c r="M166" s="46" t="n">
        <f aca="false">STDEV(B166:B167)</f>
        <v>14.9765216255311</v>
      </c>
      <c r="N166" s="47" t="n">
        <f aca="false">STDEV(C166:C167)</f>
        <v>1.07480230740355</v>
      </c>
      <c r="O166" s="47" t="n">
        <f aca="false">STDEV(D166:D167)</f>
        <v>53.139074606169</v>
      </c>
      <c r="P166" s="48" t="n">
        <f aca="false">STDEV(E166:E167)</f>
        <v>26.438722548565</v>
      </c>
      <c r="Q166" s="31" t="n">
        <f aca="false">M166/I166</f>
        <v>0.0765553423581817</v>
      </c>
      <c r="R166" s="32" t="n">
        <f aca="false">N166/J166</f>
        <v>0.0317988848344247</v>
      </c>
      <c r="S166" s="32" t="n">
        <f aca="false">O166/K166</f>
        <v>0.0450520130106858</v>
      </c>
      <c r="T166" s="33" t="n">
        <f aca="false">P166/L166</f>
        <v>0.0300547611344572</v>
      </c>
      <c r="U166" s="49" t="n">
        <f aca="false">AVERAGE(G166:G167)</f>
        <v>280.155</v>
      </c>
      <c r="V166" s="50" t="n">
        <f aca="false">AVERAGE(H166:H167)</f>
        <v>9310.52</v>
      </c>
      <c r="W166" s="46" t="n">
        <f aca="false">STDEV(G166:G167)</f>
        <v>19.6504974491742</v>
      </c>
      <c r="X166" s="48" t="n">
        <f aca="false">STDEV(H166:H167)</f>
        <v>784.761247896454</v>
      </c>
      <c r="Y166" s="31" t="n">
        <f aca="false">W166/U166</f>
        <v>0.0701415196915071</v>
      </c>
      <c r="Z166" s="33" t="n">
        <f aca="false">X166/V166</f>
        <v>0.0842875852150529</v>
      </c>
    </row>
    <row r="167" customFormat="false" ht="15" hidden="false" customHeight="false" outlineLevel="0" collapsed="false">
      <c r="A167" s="57" t="s">
        <v>12</v>
      </c>
      <c r="B167" s="53" t="n">
        <v>185.04</v>
      </c>
      <c r="C167" s="53" t="n">
        <v>34.56</v>
      </c>
      <c r="D167" s="53" t="n">
        <v>1141.93</v>
      </c>
      <c r="E167" s="53" t="n">
        <v>860.99</v>
      </c>
      <c r="F167" s="57" t="s">
        <v>12</v>
      </c>
      <c r="G167" s="53" t="n">
        <v>294.05</v>
      </c>
      <c r="H167" s="53" t="n">
        <v>9865.43</v>
      </c>
      <c r="I167" s="37"/>
      <c r="J167" s="38"/>
      <c r="K167" s="38"/>
      <c r="L167" s="39"/>
      <c r="M167" s="40"/>
      <c r="N167" s="1"/>
      <c r="O167" s="1"/>
      <c r="P167" s="41"/>
      <c r="Q167" s="40"/>
      <c r="R167" s="1"/>
      <c r="S167" s="1"/>
      <c r="T167" s="41"/>
      <c r="U167" s="42"/>
      <c r="V167" s="43"/>
      <c r="W167" s="44"/>
      <c r="X167" s="45"/>
      <c r="Y167" s="44"/>
      <c r="Z167" s="45"/>
    </row>
    <row r="168" customFormat="false" ht="14" hidden="false" customHeight="false" outlineLevel="0" collapsed="false">
      <c r="A168" s="56" t="n">
        <v>2430</v>
      </c>
      <c r="B168" s="53" t="n">
        <v>111.7</v>
      </c>
      <c r="C168" s="53" t="n">
        <v>467.05</v>
      </c>
      <c r="D168" s="53" t="n">
        <v>1832.89</v>
      </c>
      <c r="E168" s="53" t="n">
        <v>197.05</v>
      </c>
      <c r="F168" s="56" t="n">
        <v>2430</v>
      </c>
      <c r="G168" s="53" t="n">
        <v>1388.76</v>
      </c>
      <c r="H168" s="6" t="n">
        <v>14489</v>
      </c>
      <c r="I168" s="25" t="n">
        <f aca="false">AVERAGE(B168:B169)</f>
        <v>116.4</v>
      </c>
      <c r="J168" s="26" t="n">
        <f aca="false">AVERAGE(C168:C169)</f>
        <v>501.045</v>
      </c>
      <c r="K168" s="26" t="n">
        <f aca="false">AVERAGE(D168:D169)</f>
        <v>1899.525</v>
      </c>
      <c r="L168" s="27" t="n">
        <f aca="false">AVERAGE(E168:E169)</f>
        <v>225.115</v>
      </c>
      <c r="M168" s="46" t="n">
        <f aca="false">STDEV(B168:B169)</f>
        <v>6.64680374315354</v>
      </c>
      <c r="N168" s="47" t="n">
        <f aca="false">STDEV(C168:C169)</f>
        <v>48.0761900528733</v>
      </c>
      <c r="O168" s="47" t="n">
        <f aca="false">STDEV(D168:D169)</f>
        <v>94.2361207287312</v>
      </c>
      <c r="P168" s="48" t="n">
        <f aca="false">STDEV(E168:E169)</f>
        <v>39.6899036280009</v>
      </c>
      <c r="Q168" s="31" t="n">
        <f aca="false">M168/I168</f>
        <v>0.0571031249411816</v>
      </c>
      <c r="R168" s="32" t="n">
        <f aca="false">N168/J168</f>
        <v>0.0959518407585613</v>
      </c>
      <c r="S168" s="32" t="n">
        <f aca="false">O168/K168</f>
        <v>0.0496103608684967</v>
      </c>
      <c r="T168" s="33" t="n">
        <f aca="false">P168/L168</f>
        <v>0.176309457957048</v>
      </c>
      <c r="U168" s="49" t="n">
        <f aca="false">AVERAGE(G168:G169)</f>
        <v>1421.23</v>
      </c>
      <c r="V168" s="50" t="n">
        <f aca="false">AVERAGE(H168:H169)</f>
        <v>14489</v>
      </c>
      <c r="W168" s="46" t="n">
        <f aca="false">STDEV(G168:G169)</f>
        <v>45.9195143702544</v>
      </c>
      <c r="X168" s="48" t="n">
        <f aca="false">STDEV(H168:H169)</f>
        <v>0</v>
      </c>
      <c r="Y168" s="31" t="n">
        <f aca="false">W168/U168</f>
        <v>0.0323096996054505</v>
      </c>
      <c r="Z168" s="33" t="n">
        <f aca="false">X168/V168</f>
        <v>0</v>
      </c>
    </row>
    <row r="169" customFormat="false" ht="15" hidden="false" customHeight="false" outlineLevel="0" collapsed="false">
      <c r="A169" s="57" t="s">
        <v>12</v>
      </c>
      <c r="B169" s="53" t="n">
        <v>121.1</v>
      </c>
      <c r="C169" s="53" t="n">
        <v>535.04</v>
      </c>
      <c r="D169" s="53" t="n">
        <v>1966.16</v>
      </c>
      <c r="E169" s="53" t="n">
        <v>253.18</v>
      </c>
      <c r="F169" s="57" t="s">
        <v>12</v>
      </c>
      <c r="G169" s="53" t="n">
        <v>1453.7</v>
      </c>
      <c r="H169" s="6" t="n">
        <v>14489</v>
      </c>
      <c r="I169" s="37"/>
      <c r="J169" s="38"/>
      <c r="K169" s="38"/>
      <c r="L169" s="39"/>
      <c r="M169" s="40"/>
      <c r="N169" s="1"/>
      <c r="O169" s="1"/>
      <c r="P169" s="41"/>
      <c r="Q169" s="40"/>
      <c r="R169" s="1"/>
      <c r="S169" s="1"/>
      <c r="T169" s="41"/>
      <c r="U169" s="42"/>
      <c r="V169" s="43"/>
      <c r="W169" s="44"/>
      <c r="X169" s="45"/>
      <c r="Y169" s="44"/>
      <c r="Z169" s="45"/>
    </row>
    <row r="170" customFormat="false" ht="14" hidden="false" customHeight="false" outlineLevel="0" collapsed="false">
      <c r="A170" s="56" t="n">
        <v>2432</v>
      </c>
      <c r="B170" s="53" t="n">
        <v>19.94</v>
      </c>
      <c r="C170" s="53" t="n">
        <v>17.13</v>
      </c>
      <c r="D170" s="53" t="n">
        <v>1455.36</v>
      </c>
      <c r="E170" s="53" t="n">
        <v>599.25</v>
      </c>
      <c r="F170" s="56" t="n">
        <v>2432</v>
      </c>
      <c r="G170" s="53" t="n">
        <v>489.27</v>
      </c>
      <c r="H170" s="53" t="n">
        <v>3781.23</v>
      </c>
      <c r="I170" s="25" t="n">
        <f aca="false">AVERAGE(B170:B171)</f>
        <v>18.865</v>
      </c>
      <c r="J170" s="26" t="n">
        <f aca="false">AVERAGE(C170:C171)</f>
        <v>18.7</v>
      </c>
      <c r="K170" s="26" t="n">
        <f aca="false">AVERAGE(D170:D171)</f>
        <v>1401.52</v>
      </c>
      <c r="L170" s="27" t="n">
        <f aca="false">AVERAGE(E170:E171)</f>
        <v>579.875</v>
      </c>
      <c r="M170" s="46" t="n">
        <f aca="false">STDEV(B170:B171)</f>
        <v>1.52027957955108</v>
      </c>
      <c r="N170" s="47" t="n">
        <f aca="false">STDEV(C170:C171)</f>
        <v>2.22031529292576</v>
      </c>
      <c r="O170" s="47" t="n">
        <f aca="false">STDEV(D170:D171)</f>
        <v>76.1412581981673</v>
      </c>
      <c r="P170" s="48" t="n">
        <f aca="false">STDEV(E170:E171)</f>
        <v>27.4003877709787</v>
      </c>
      <c r="Q170" s="31" t="n">
        <f aca="false">M170/I170</f>
        <v>0.0805873087490633</v>
      </c>
      <c r="R170" s="32" t="n">
        <f aca="false">N170/J170</f>
        <v>0.118733438124372</v>
      </c>
      <c r="S170" s="32" t="n">
        <f aca="false">O170/K170</f>
        <v>0.0543276287160849</v>
      </c>
      <c r="T170" s="33" t="n">
        <f aca="false">P170/L170</f>
        <v>0.0472522315515908</v>
      </c>
      <c r="U170" s="49" t="n">
        <f aca="false">AVERAGE(G170:G171)</f>
        <v>476.375</v>
      </c>
      <c r="V170" s="50" t="n">
        <f aca="false">AVERAGE(H170:H171)</f>
        <v>3348.495</v>
      </c>
      <c r="W170" s="46" t="n">
        <f aca="false">STDEV(G170:G171)</f>
        <v>18.236283886801</v>
      </c>
      <c r="X170" s="48" t="n">
        <f aca="false">STDEV(H170:H171)</f>
        <v>611.979705913521</v>
      </c>
      <c r="Y170" s="31" t="n">
        <f aca="false">W170/U170</f>
        <v>0.0382813621344551</v>
      </c>
      <c r="Z170" s="33" t="n">
        <f aca="false">X170/V170</f>
        <v>0.182762616015112</v>
      </c>
    </row>
    <row r="171" customFormat="false" ht="15" hidden="false" customHeight="false" outlineLevel="0" collapsed="false">
      <c r="A171" s="57" t="s">
        <v>12</v>
      </c>
      <c r="B171" s="53" t="n">
        <v>17.79</v>
      </c>
      <c r="C171" s="53" t="n">
        <v>20.27</v>
      </c>
      <c r="D171" s="53" t="n">
        <v>1347.68</v>
      </c>
      <c r="E171" s="53" t="n">
        <v>560.5</v>
      </c>
      <c r="F171" s="57" t="s">
        <v>12</v>
      </c>
      <c r="G171" s="53" t="n">
        <v>463.48</v>
      </c>
      <c r="H171" s="53" t="n">
        <v>2915.76</v>
      </c>
      <c r="I171" s="37"/>
      <c r="J171" s="38"/>
      <c r="K171" s="38"/>
      <c r="L171" s="39"/>
      <c r="M171" s="40"/>
      <c r="N171" s="1"/>
      <c r="O171" s="1"/>
      <c r="P171" s="41"/>
      <c r="Q171" s="40"/>
      <c r="R171" s="1"/>
      <c r="S171" s="1"/>
      <c r="T171" s="41"/>
      <c r="U171" s="42"/>
      <c r="V171" s="43"/>
      <c r="W171" s="44"/>
      <c r="X171" s="45"/>
      <c r="Y171" s="44"/>
      <c r="Z171" s="45"/>
    </row>
    <row r="172" customFormat="false" ht="14" hidden="false" customHeight="false" outlineLevel="0" collapsed="false">
      <c r="A172" s="56" t="n">
        <v>2433</v>
      </c>
      <c r="B172" s="53" t="n">
        <v>14.7</v>
      </c>
      <c r="C172" s="53" t="n">
        <v>17.13</v>
      </c>
      <c r="D172" s="53" t="n">
        <v>1176.15</v>
      </c>
      <c r="E172" s="53" t="n">
        <v>1338.17</v>
      </c>
      <c r="F172" s="56" t="n">
        <v>2433</v>
      </c>
      <c r="G172" s="53" t="n">
        <v>198.35</v>
      </c>
      <c r="H172" s="53" t="n">
        <v>2239.01</v>
      </c>
      <c r="I172" s="25" t="n">
        <f aca="false">AVERAGE(B172:B173)</f>
        <v>13.46</v>
      </c>
      <c r="J172" s="26" t="n">
        <f aca="false">AVERAGE(C172:C173)</f>
        <v>12.535</v>
      </c>
      <c r="K172" s="26" t="n">
        <f aca="false">AVERAGE(D172:D173)</f>
        <v>1279.785</v>
      </c>
      <c r="L172" s="27" t="n">
        <f aca="false">AVERAGE(E172:E173)</f>
        <v>1529.165</v>
      </c>
      <c r="M172" s="46" t="n">
        <f aca="false">STDEV(B172:B173)</f>
        <v>1.75362481734264</v>
      </c>
      <c r="N172" s="47" t="n">
        <f aca="false">STDEV(C172:C173)</f>
        <v>6.49831131910437</v>
      </c>
      <c r="O172" s="47" t="n">
        <f aca="false">STDEV(D172:D173)</f>
        <v>146.562022536536</v>
      </c>
      <c r="P172" s="48" t="n">
        <f aca="false">STDEV(E172:E173)</f>
        <v>270.107719345449</v>
      </c>
      <c r="Q172" s="31" t="n">
        <f aca="false">M172/I172</f>
        <v>0.13028416176394</v>
      </c>
      <c r="R172" s="32" t="n">
        <f aca="false">N172/J172</f>
        <v>0.51841334815352</v>
      </c>
      <c r="S172" s="32" t="n">
        <f aca="false">O172/K172</f>
        <v>0.114520816024985</v>
      </c>
      <c r="T172" s="33" t="n">
        <f aca="false">P172/L172</f>
        <v>0.176637393182194</v>
      </c>
      <c r="U172" s="49" t="n">
        <f aca="false">AVERAGE(G172:G173)</f>
        <v>202.165</v>
      </c>
      <c r="V172" s="50" t="n">
        <f aca="false">AVERAGE(H172:H173)</f>
        <v>2236.08</v>
      </c>
      <c r="W172" s="46" t="n">
        <f aca="false">STDEV(G172:G173)</f>
        <v>5.39522474045335</v>
      </c>
      <c r="X172" s="48" t="n">
        <f aca="false">STDEV(H172:H173)</f>
        <v>4.14364573775326</v>
      </c>
      <c r="Y172" s="31" t="n">
        <f aca="false">W172/U172</f>
        <v>0.0266872343899951</v>
      </c>
      <c r="Z172" s="33" t="n">
        <f aca="false">X172/V172</f>
        <v>0.00185308474551593</v>
      </c>
    </row>
    <row r="173" customFormat="false" ht="15" hidden="false" customHeight="false" outlineLevel="0" collapsed="false">
      <c r="A173" s="57" t="s">
        <v>12</v>
      </c>
      <c r="B173" s="53" t="n">
        <v>12.22</v>
      </c>
      <c r="C173" s="53" t="n">
        <v>7.94</v>
      </c>
      <c r="D173" s="53" t="n">
        <v>1383.42</v>
      </c>
      <c r="E173" s="53" t="n">
        <v>1720.16</v>
      </c>
      <c r="F173" s="57" t="s">
        <v>12</v>
      </c>
      <c r="G173" s="53" t="n">
        <v>205.98</v>
      </c>
      <c r="H173" s="53" t="n">
        <v>2233.15</v>
      </c>
      <c r="I173" s="37"/>
      <c r="J173" s="38"/>
      <c r="K173" s="38"/>
      <c r="L173" s="39"/>
      <c r="M173" s="40"/>
      <c r="N173" s="1"/>
      <c r="O173" s="1"/>
      <c r="P173" s="41"/>
      <c r="Q173" s="40"/>
      <c r="R173" s="1"/>
      <c r="S173" s="1"/>
      <c r="T173" s="41"/>
      <c r="U173" s="42"/>
      <c r="V173" s="43"/>
      <c r="W173" s="44"/>
      <c r="X173" s="45"/>
      <c r="Y173" s="44"/>
      <c r="Z173" s="45"/>
    </row>
    <row r="174" customFormat="false" ht="14" hidden="false" customHeight="false" outlineLevel="0" collapsed="false">
      <c r="A174" s="22" t="n">
        <v>2434</v>
      </c>
      <c r="B174" s="53" t="n">
        <v>25.76</v>
      </c>
      <c r="C174" s="53" t="n">
        <v>15.7</v>
      </c>
      <c r="D174" s="53" t="n">
        <v>1222.04</v>
      </c>
      <c r="E174" s="53" t="n">
        <v>1570.47</v>
      </c>
      <c r="F174" s="56" t="n">
        <v>2434</v>
      </c>
      <c r="G174" s="53" t="n">
        <v>300.31</v>
      </c>
      <c r="H174" s="53" t="n">
        <v>6330.43</v>
      </c>
      <c r="I174" s="25" t="n">
        <f aca="false">AVERAGE(B174:B175)</f>
        <v>38.61</v>
      </c>
      <c r="J174" s="26" t="n">
        <f aca="false">AVERAGE(C174:C175)</f>
        <v>17.795</v>
      </c>
      <c r="K174" s="26" t="n">
        <f aca="false">AVERAGE(D174:D175)</f>
        <v>1028.895</v>
      </c>
      <c r="L174" s="27" t="n">
        <f aca="false">AVERAGE(E174:E175)</f>
        <v>1180.46</v>
      </c>
      <c r="M174" s="46" t="n">
        <f aca="false">STDEV(B174:B175)</f>
        <v>18.1726442764943</v>
      </c>
      <c r="N174" s="47" t="n">
        <f aca="false">STDEV(C174:C175)</f>
        <v>2.96277741317163</v>
      </c>
      <c r="O174" s="47" t="n">
        <f aca="false">STDEV(D174:D175)</f>
        <v>273.148278504551</v>
      </c>
      <c r="P174" s="48" t="n">
        <f aca="false">STDEV(E174:E175)</f>
        <v>551.557431461131</v>
      </c>
      <c r="Q174" s="31" t="n">
        <f aca="false">M174/I174</f>
        <v>0.470671957433159</v>
      </c>
      <c r="R174" s="32" t="n">
        <f aca="false">N174/J174</f>
        <v>0.166494937520182</v>
      </c>
      <c r="S174" s="32" t="n">
        <f aca="false">O174/K174</f>
        <v>0.265477311586266</v>
      </c>
      <c r="T174" s="33" t="n">
        <f aca="false">P174/L174</f>
        <v>0.467239407909739</v>
      </c>
      <c r="U174" s="49" t="n">
        <f aca="false">AVERAGE(G174:G175)</f>
        <v>304.495</v>
      </c>
      <c r="V174" s="50" t="n">
        <f aca="false">AVERAGE(H174:H175)</f>
        <v>7068.21</v>
      </c>
      <c r="W174" s="46" t="n">
        <f aca="false">STDEV(G174:G175)</f>
        <v>5.91848375853141</v>
      </c>
      <c r="X174" s="48" t="n">
        <f aca="false">STDEV(H174:H175)</f>
        <v>1043.37848204762</v>
      </c>
      <c r="Y174" s="31" t="n">
        <f aca="false">W174/U174</f>
        <v>0.0194370474343796</v>
      </c>
      <c r="Z174" s="33" t="n">
        <f aca="false">X174/V174</f>
        <v>0.147615659699927</v>
      </c>
    </row>
    <row r="175" customFormat="false" ht="15" hidden="false" customHeight="false" outlineLevel="0" collapsed="false">
      <c r="A175" s="58" t="s">
        <v>12</v>
      </c>
      <c r="B175" s="54" t="n">
        <v>51.46</v>
      </c>
      <c r="C175" s="54" t="n">
        <v>19.89</v>
      </c>
      <c r="D175" s="54" t="n">
        <v>835.75</v>
      </c>
      <c r="E175" s="54" t="n">
        <v>790.45</v>
      </c>
      <c r="F175" s="57" t="s">
        <v>12</v>
      </c>
      <c r="G175" s="53" t="n">
        <v>308.68</v>
      </c>
      <c r="H175" s="53" t="n">
        <v>7805.99</v>
      </c>
      <c r="I175" s="37"/>
      <c r="J175" s="38"/>
      <c r="K175" s="38"/>
      <c r="L175" s="39"/>
      <c r="M175" s="40"/>
      <c r="N175" s="1"/>
      <c r="O175" s="1"/>
      <c r="P175" s="41"/>
      <c r="Q175" s="40"/>
      <c r="R175" s="1"/>
      <c r="S175" s="1"/>
      <c r="T175" s="41"/>
      <c r="U175" s="42"/>
      <c r="V175" s="43"/>
      <c r="W175" s="44"/>
      <c r="X175" s="45"/>
      <c r="Y175" s="44"/>
      <c r="Z175" s="45"/>
    </row>
    <row r="176" customFormat="false" ht="14" hidden="false" customHeight="false" outlineLevel="0" collapsed="false">
      <c r="A176" s="56" t="n">
        <v>2435</v>
      </c>
      <c r="B176" s="53" t="n">
        <v>50.26</v>
      </c>
      <c r="C176" s="53" t="n">
        <v>63.97</v>
      </c>
      <c r="D176" s="53" t="n">
        <v>780.5</v>
      </c>
      <c r="E176" s="53" t="n">
        <v>226.64</v>
      </c>
      <c r="F176" s="56" t="n">
        <v>2435</v>
      </c>
      <c r="G176" s="53" t="n">
        <v>407.32</v>
      </c>
      <c r="H176" s="53" t="n">
        <v>5542.92</v>
      </c>
      <c r="I176" s="25" t="n">
        <f aca="false">AVERAGE(B176:B177)</f>
        <v>51.91</v>
      </c>
      <c r="J176" s="26" t="n">
        <f aca="false">AVERAGE(C176:C177)</f>
        <v>62.96</v>
      </c>
      <c r="K176" s="26" t="n">
        <f aca="false">AVERAGE(D176:D177)</f>
        <v>752.155</v>
      </c>
      <c r="L176" s="27" t="n">
        <f aca="false">AVERAGE(E176:E177)</f>
        <v>234.175</v>
      </c>
      <c r="M176" s="46" t="n">
        <f aca="false">STDEV(B176:B177)</f>
        <v>2.33345237791561</v>
      </c>
      <c r="N176" s="47" t="n">
        <f aca="false">STDEV(C176:C177)</f>
        <v>1.42835569799682</v>
      </c>
      <c r="O176" s="47" t="n">
        <f aca="false">STDEV(D176:D177)</f>
        <v>40.0858834254654</v>
      </c>
      <c r="P176" s="48" t="n">
        <f aca="false">STDEV(E176:E177)</f>
        <v>10.6560991924813</v>
      </c>
      <c r="Q176" s="31" t="n">
        <f aca="false">M176/I176</f>
        <v>0.044951885531027</v>
      </c>
      <c r="R176" s="32" t="n">
        <f aca="false">N176/J176</f>
        <v>0.0226867169313346</v>
      </c>
      <c r="S176" s="32" t="n">
        <f aca="false">O176/K176</f>
        <v>0.0532947110974007</v>
      </c>
      <c r="T176" s="33" t="n">
        <f aca="false">P176/L176</f>
        <v>0.0455048540300258</v>
      </c>
      <c r="U176" s="49" t="n">
        <f aca="false">AVERAGE(G176:G177)</f>
        <v>414.075</v>
      </c>
      <c r="V176" s="50" t="n">
        <f aca="false">AVERAGE(H176:H177)</f>
        <v>5639.03</v>
      </c>
      <c r="W176" s="46" t="n">
        <f aca="false">STDEV(G176:G177)</f>
        <v>9.55301261383025</v>
      </c>
      <c r="X176" s="48" t="n">
        <f aca="false">STDEV(H176:H177)</f>
        <v>135.920065479678</v>
      </c>
      <c r="Y176" s="31" t="n">
        <f aca="false">W176/U176</f>
        <v>0.0230707302151307</v>
      </c>
      <c r="Z176" s="33" t="n">
        <f aca="false">X176/V176</f>
        <v>0.0241034478411497</v>
      </c>
    </row>
    <row r="177" customFormat="false" ht="15" hidden="false" customHeight="false" outlineLevel="0" collapsed="false">
      <c r="A177" s="57" t="s">
        <v>12</v>
      </c>
      <c r="B177" s="53" t="n">
        <v>53.56</v>
      </c>
      <c r="C177" s="53" t="n">
        <v>61.95</v>
      </c>
      <c r="D177" s="53" t="n">
        <v>723.81</v>
      </c>
      <c r="E177" s="53" t="n">
        <v>241.71</v>
      </c>
      <c r="F177" s="57" t="s">
        <v>12</v>
      </c>
      <c r="G177" s="53" t="n">
        <v>420.83</v>
      </c>
      <c r="H177" s="53" t="n">
        <v>5735.14</v>
      </c>
      <c r="I177" s="37"/>
      <c r="J177" s="38"/>
      <c r="K177" s="38"/>
      <c r="L177" s="39"/>
      <c r="M177" s="40"/>
      <c r="N177" s="1"/>
      <c r="O177" s="1"/>
      <c r="P177" s="41"/>
      <c r="Q177" s="40"/>
      <c r="R177" s="1"/>
      <c r="S177" s="1"/>
      <c r="T177" s="41"/>
      <c r="U177" s="42"/>
      <c r="V177" s="43"/>
      <c r="W177" s="44"/>
      <c r="X177" s="45"/>
      <c r="Y177" s="44"/>
      <c r="Z177" s="45"/>
    </row>
    <row r="178" customFormat="false" ht="14" hidden="false" customHeight="false" outlineLevel="0" collapsed="false">
      <c r="A178" s="56" t="n">
        <v>2436</v>
      </c>
      <c r="B178" s="53" t="n">
        <v>60.74</v>
      </c>
      <c r="C178" s="53" t="n">
        <v>41.77</v>
      </c>
      <c r="D178" s="53" t="n">
        <v>1760.05</v>
      </c>
      <c r="E178" s="53" t="n">
        <v>155.78</v>
      </c>
      <c r="F178" s="56" t="n">
        <v>2436</v>
      </c>
      <c r="G178" s="53" t="n">
        <v>513.48</v>
      </c>
      <c r="H178" s="53" t="n">
        <v>7829.23</v>
      </c>
      <c r="I178" s="25" t="n">
        <f aca="false">AVERAGE(B178:B179)</f>
        <v>64.32</v>
      </c>
      <c r="J178" s="26" t="n">
        <f aca="false">AVERAGE(C178:C179)</f>
        <v>48.33</v>
      </c>
      <c r="K178" s="26" t="n">
        <f aca="false">AVERAGE(D178:D179)</f>
        <v>1919.55</v>
      </c>
      <c r="L178" s="27" t="n">
        <f aca="false">AVERAGE(E178:E179)</f>
        <v>178.365</v>
      </c>
      <c r="M178" s="46" t="n">
        <f aca="false">STDEV(B178:B179)</f>
        <v>5.06288455329568</v>
      </c>
      <c r="N178" s="47" t="n">
        <f aca="false">STDEV(C178:C179)</f>
        <v>9.2772409691675</v>
      </c>
      <c r="O178" s="47" t="n">
        <f aca="false">STDEV(D178:D179)</f>
        <v>225.567063198509</v>
      </c>
      <c r="P178" s="48" t="n">
        <f aca="false">STDEV(E178:E179)</f>
        <v>31.9400133061963</v>
      </c>
      <c r="Q178" s="31" t="n">
        <f aca="false">M178/I178</f>
        <v>0.0787140011395473</v>
      </c>
      <c r="R178" s="32" t="n">
        <f aca="false">N178/J178</f>
        <v>0.19195615495898</v>
      </c>
      <c r="S178" s="32" t="n">
        <f aca="false">O178/K178</f>
        <v>0.117510386912823</v>
      </c>
      <c r="T178" s="33" t="n">
        <f aca="false">P178/L178</f>
        <v>0.17907108068397</v>
      </c>
      <c r="U178" s="49" t="n">
        <f aca="false">AVERAGE(G178:G179)</f>
        <v>495.14</v>
      </c>
      <c r="V178" s="50" t="n">
        <f aca="false">AVERAGE(H178:H179)</f>
        <v>7589.495</v>
      </c>
      <c r="W178" s="46" t="n">
        <f aca="false">STDEV(G178:G179)</f>
        <v>25.9366767339226</v>
      </c>
      <c r="X178" s="48" t="n">
        <f aca="false">STDEV(H178:H179)</f>
        <v>339.036488375514</v>
      </c>
      <c r="Y178" s="31" t="n">
        <f aca="false">W178/U178</f>
        <v>0.0523825114794252</v>
      </c>
      <c r="Z178" s="33" t="n">
        <f aca="false">X178/V178</f>
        <v>0.0446718112832953</v>
      </c>
    </row>
    <row r="179" customFormat="false" ht="15" hidden="false" customHeight="false" outlineLevel="0" collapsed="false">
      <c r="A179" s="57" t="s">
        <v>12</v>
      </c>
      <c r="B179" s="53" t="n">
        <v>67.9</v>
      </c>
      <c r="C179" s="53" t="n">
        <v>54.89</v>
      </c>
      <c r="D179" s="53" t="n">
        <v>2079.05</v>
      </c>
      <c r="E179" s="53" t="n">
        <v>200.95</v>
      </c>
      <c r="F179" s="57" t="s">
        <v>12</v>
      </c>
      <c r="G179" s="53" t="n">
        <v>476.8</v>
      </c>
      <c r="H179" s="53" t="n">
        <v>7349.76</v>
      </c>
      <c r="I179" s="37"/>
      <c r="J179" s="38"/>
      <c r="K179" s="38"/>
      <c r="L179" s="39"/>
      <c r="M179" s="40"/>
      <c r="N179" s="1"/>
      <c r="O179" s="1"/>
      <c r="P179" s="41"/>
      <c r="Q179" s="40"/>
      <c r="R179" s="1"/>
      <c r="S179" s="1"/>
      <c r="T179" s="41"/>
      <c r="U179" s="42"/>
      <c r="V179" s="43"/>
      <c r="W179" s="44"/>
      <c r="X179" s="45"/>
      <c r="Y179" s="44"/>
      <c r="Z179" s="45"/>
    </row>
    <row r="180" customFormat="false" ht="14" hidden="false" customHeight="false" outlineLevel="0" collapsed="false">
      <c r="A180" s="56" t="n">
        <v>2439</v>
      </c>
      <c r="B180" s="53" t="n">
        <v>20.87</v>
      </c>
      <c r="C180" s="53" t="n">
        <v>15.91</v>
      </c>
      <c r="D180" s="53" t="n">
        <v>2609.16</v>
      </c>
      <c r="E180" s="53" t="n">
        <v>211.48</v>
      </c>
      <c r="F180" s="56" t="n">
        <v>2439</v>
      </c>
      <c r="G180" s="53" t="n">
        <v>110.33</v>
      </c>
      <c r="H180" s="53" t="n">
        <v>6014.65</v>
      </c>
      <c r="I180" s="25" t="n">
        <f aca="false">AVERAGE(B180:B181)</f>
        <v>14.67</v>
      </c>
      <c r="J180" s="26" t="n">
        <f aca="false">AVERAGE(C180:C181)</f>
        <v>12.41</v>
      </c>
      <c r="K180" s="26" t="n">
        <f aca="false">AVERAGE(D180:D181)</f>
        <v>2556.71</v>
      </c>
      <c r="L180" s="27" t="n">
        <f aca="false">AVERAGE(E180:E181)</f>
        <v>179.29</v>
      </c>
      <c r="M180" s="46" t="n">
        <f aca="false">STDEV(B180:B181)</f>
        <v>8.76812408671319</v>
      </c>
      <c r="N180" s="47" t="n">
        <f aca="false">STDEV(C180:C181)</f>
        <v>4.94974746830583</v>
      </c>
      <c r="O180" s="47" t="n">
        <f aca="false">STDEV(D180:D181)</f>
        <v>74.1755013464686</v>
      </c>
      <c r="P180" s="48" t="n">
        <f aca="false">STDEV(E180:E181)</f>
        <v>45.5235345727899</v>
      </c>
      <c r="Q180" s="31" t="n">
        <f aca="false">M180/I180</f>
        <v>0.597690803456932</v>
      </c>
      <c r="R180" s="32" t="n">
        <f aca="false">N180/J180</f>
        <v>0.398851528469447</v>
      </c>
      <c r="S180" s="32" t="n">
        <f aca="false">O180/K180</f>
        <v>0.0290120902826166</v>
      </c>
      <c r="T180" s="33" t="n">
        <f aca="false">P180/L180</f>
        <v>0.253910059528083</v>
      </c>
      <c r="U180" s="49" t="n">
        <f aca="false">AVERAGE(G180:G181)</f>
        <v>105.905</v>
      </c>
      <c r="V180" s="50" t="n">
        <f aca="false">AVERAGE(H180:H181)</f>
        <v>5845.045</v>
      </c>
      <c r="W180" s="46" t="n">
        <f aca="false">STDEV(G180:G181)</f>
        <v>6.25789501350094</v>
      </c>
      <c r="X180" s="48" t="n">
        <f aca="false">STDEV(H180:H181)</f>
        <v>239.857691246289</v>
      </c>
      <c r="Y180" s="31" t="n">
        <f aca="false">W180/U180</f>
        <v>0.0590897031632212</v>
      </c>
      <c r="Z180" s="33" t="n">
        <f aca="false">X180/V180</f>
        <v>0.0410360726472232</v>
      </c>
    </row>
    <row r="181" customFormat="false" ht="15" hidden="false" customHeight="false" outlineLevel="0" collapsed="false">
      <c r="A181" s="57" t="s">
        <v>12</v>
      </c>
      <c r="B181" s="53" t="n">
        <v>8.47</v>
      </c>
      <c r="C181" s="53" t="n">
        <v>8.91</v>
      </c>
      <c r="D181" s="53" t="n">
        <v>2504.26</v>
      </c>
      <c r="E181" s="53" t="n">
        <v>147.1</v>
      </c>
      <c r="F181" s="57" t="s">
        <v>12</v>
      </c>
      <c r="G181" s="53" t="n">
        <v>101.48</v>
      </c>
      <c r="H181" s="53" t="n">
        <v>5675.44</v>
      </c>
      <c r="I181" s="37"/>
      <c r="J181" s="38"/>
      <c r="K181" s="38"/>
      <c r="L181" s="39"/>
      <c r="M181" s="40"/>
      <c r="N181" s="1"/>
      <c r="O181" s="1"/>
      <c r="P181" s="41"/>
      <c r="Q181" s="40"/>
      <c r="R181" s="1"/>
      <c r="S181" s="1"/>
      <c r="T181" s="41"/>
      <c r="U181" s="42"/>
      <c r="V181" s="43"/>
      <c r="W181" s="44"/>
      <c r="X181" s="45"/>
      <c r="Y181" s="44"/>
      <c r="Z181" s="45"/>
    </row>
    <row r="182" customFormat="false" ht="14" hidden="false" customHeight="false" outlineLevel="0" collapsed="false">
      <c r="A182" s="56" t="n">
        <v>2442</v>
      </c>
      <c r="B182" s="53" t="n">
        <v>27.9</v>
      </c>
      <c r="C182" s="53" t="n">
        <v>17.53</v>
      </c>
      <c r="D182" s="53" t="n">
        <v>314.5</v>
      </c>
      <c r="E182" s="53" t="n">
        <v>763.68</v>
      </c>
      <c r="F182" s="56" t="n">
        <v>2442</v>
      </c>
      <c r="G182" s="53" t="n">
        <v>222.93</v>
      </c>
      <c r="H182" s="53" t="n">
        <v>2631.75</v>
      </c>
      <c r="I182" s="25" t="n">
        <f aca="false">AVERAGE(B182:B183)</f>
        <v>33.21</v>
      </c>
      <c r="J182" s="26" t="n">
        <f aca="false">AVERAGE(C182:C183)</f>
        <v>23.125</v>
      </c>
      <c r="K182" s="26" t="n">
        <f aca="false">AVERAGE(D182:D183)</f>
        <v>310.81</v>
      </c>
      <c r="L182" s="27" t="n">
        <f aca="false">AVERAGE(E182:E183)</f>
        <v>758.56</v>
      </c>
      <c r="M182" s="46" t="n">
        <f aca="false">STDEV(B182:B183)</f>
        <v>7.50947401620114</v>
      </c>
      <c r="N182" s="47" t="n">
        <f aca="false">STDEV(C182:C183)</f>
        <v>7.91252488147747</v>
      </c>
      <c r="O182" s="47" t="n">
        <f aca="false">STDEV(D182:D183)</f>
        <v>5.21844804515672</v>
      </c>
      <c r="P182" s="48" t="n">
        <f aca="false">STDEV(E182:E183)</f>
        <v>7.24077343935017</v>
      </c>
      <c r="Q182" s="31" t="n">
        <f aca="false">M182/I182</f>
        <v>0.226120867696511</v>
      </c>
      <c r="R182" s="32" t="n">
        <f aca="false">N182/J182</f>
        <v>0.342163238117944</v>
      </c>
      <c r="S182" s="32" t="n">
        <f aca="false">O182/K182</f>
        <v>0.0167898331622429</v>
      </c>
      <c r="T182" s="33" t="n">
        <f aca="false">P182/L182</f>
        <v>0.0095454195308877</v>
      </c>
      <c r="U182" s="49" t="n">
        <f aca="false">AVERAGE(G182:G183)</f>
        <v>223.335</v>
      </c>
      <c r="V182" s="50" t="n">
        <f aca="false">AVERAGE(H182:H183)</f>
        <v>2608.315</v>
      </c>
      <c r="W182" s="46" t="n">
        <f aca="false">STDEV(G182:G183)</f>
        <v>0.572756492761105</v>
      </c>
      <c r="X182" s="48" t="n">
        <f aca="false">STDEV(H182:H183)</f>
        <v>33.1420948342134</v>
      </c>
      <c r="Y182" s="31" t="n">
        <f aca="false">W182/U182</f>
        <v>0.00256456217234695</v>
      </c>
      <c r="Z182" s="33" t="n">
        <f aca="false">X182/V182</f>
        <v>0.0127063237508558</v>
      </c>
    </row>
    <row r="183" customFormat="false" ht="15" hidden="false" customHeight="false" outlineLevel="0" collapsed="false">
      <c r="A183" s="57" t="s">
        <v>12</v>
      </c>
      <c r="B183" s="53" t="n">
        <v>38.52</v>
      </c>
      <c r="C183" s="53" t="n">
        <v>28.72</v>
      </c>
      <c r="D183" s="53" t="n">
        <v>307.12</v>
      </c>
      <c r="E183" s="53" t="n">
        <v>753.44</v>
      </c>
      <c r="F183" s="57" t="s">
        <v>12</v>
      </c>
      <c r="G183" s="53" t="n">
        <v>223.74</v>
      </c>
      <c r="H183" s="53" t="n">
        <v>2584.88</v>
      </c>
      <c r="I183" s="37"/>
      <c r="J183" s="38"/>
      <c r="K183" s="38"/>
      <c r="L183" s="39"/>
      <c r="M183" s="40"/>
      <c r="N183" s="1"/>
      <c r="O183" s="1"/>
      <c r="P183" s="41"/>
      <c r="Q183" s="40"/>
      <c r="R183" s="1"/>
      <c r="S183" s="1"/>
      <c r="T183" s="41"/>
      <c r="U183" s="42"/>
      <c r="V183" s="43"/>
      <c r="W183" s="44"/>
      <c r="X183" s="45"/>
      <c r="Y183" s="44"/>
      <c r="Z183" s="45"/>
    </row>
    <row r="184" customFormat="false" ht="14" hidden="false" customHeight="false" outlineLevel="0" collapsed="false">
      <c r="A184" s="56" t="n">
        <v>2450</v>
      </c>
      <c r="B184" s="53" t="n">
        <v>167.88</v>
      </c>
      <c r="C184" s="53" t="n">
        <v>53.1</v>
      </c>
      <c r="D184" s="53" t="n">
        <v>1505.81</v>
      </c>
      <c r="E184" s="53" t="n">
        <v>1039.84</v>
      </c>
      <c r="F184" s="56" t="n">
        <v>2450</v>
      </c>
      <c r="G184" s="53" t="n">
        <v>703.15</v>
      </c>
      <c r="H184" s="53" t="n">
        <v>9797.28</v>
      </c>
      <c r="I184" s="25" t="n">
        <f aca="false">AVERAGE(B184:B185)</f>
        <v>172.825</v>
      </c>
      <c r="J184" s="26" t="n">
        <f aca="false">AVERAGE(C184:C185)</f>
        <v>51.425</v>
      </c>
      <c r="K184" s="26" t="n">
        <f aca="false">AVERAGE(D184:D185)</f>
        <v>1535.735</v>
      </c>
      <c r="L184" s="27" t="n">
        <f aca="false">AVERAGE(E184:E185)</f>
        <v>1085.32</v>
      </c>
      <c r="M184" s="46" t="n">
        <f aca="false">STDEV(B184:B185)</f>
        <v>6.99328606593497</v>
      </c>
      <c r="N184" s="47" t="n">
        <f aca="false">STDEV(C184:C185)</f>
        <v>2.36880771697494</v>
      </c>
      <c r="O184" s="47" t="n">
        <f aca="false">STDEV(D184:D185)</f>
        <v>42.320340854015</v>
      </c>
      <c r="P184" s="48" t="n">
        <f aca="false">STDEV(E184:E185)</f>
        <v>64.3184328167284</v>
      </c>
      <c r="Q184" s="31" t="n">
        <f aca="false">M184/I184</f>
        <v>0.0404645512277446</v>
      </c>
      <c r="R184" s="32" t="n">
        <f aca="false">N184/J184</f>
        <v>0.0460633488959637</v>
      </c>
      <c r="S184" s="32" t="n">
        <f aca="false">O184/K184</f>
        <v>0.0275570595539041</v>
      </c>
      <c r="T184" s="33" t="n">
        <f aca="false">P184/L184</f>
        <v>0.0592621833346187</v>
      </c>
      <c r="U184" s="49" t="n">
        <f aca="false">AVERAGE(G184:G185)</f>
        <v>684.01</v>
      </c>
      <c r="V184" s="50" t="n">
        <f aca="false">AVERAGE(H184:H185)</f>
        <v>10022.02</v>
      </c>
      <c r="W184" s="46" t="n">
        <f aca="false">STDEV(G184:G185)</f>
        <v>27.068047583821</v>
      </c>
      <c r="X184" s="48" t="n">
        <f aca="false">STDEV(H184:H185)</f>
        <v>317.830356007729</v>
      </c>
      <c r="Y184" s="31" t="n">
        <f aca="false">W184/U184</f>
        <v>0.0395725904355507</v>
      </c>
      <c r="Z184" s="33" t="n">
        <f aca="false">X184/V184</f>
        <v>0.0317132031274862</v>
      </c>
    </row>
    <row r="185" customFormat="false" ht="15" hidden="false" customHeight="false" outlineLevel="0" collapsed="false">
      <c r="A185" s="57" t="s">
        <v>12</v>
      </c>
      <c r="B185" s="53" t="n">
        <v>177.77</v>
      </c>
      <c r="C185" s="53" t="n">
        <v>49.75</v>
      </c>
      <c r="D185" s="53" t="n">
        <v>1565.66</v>
      </c>
      <c r="E185" s="53" t="n">
        <v>1130.8</v>
      </c>
      <c r="F185" s="57" t="s">
        <v>12</v>
      </c>
      <c r="G185" s="53" t="n">
        <v>664.87</v>
      </c>
      <c r="H185" s="53" t="n">
        <v>10246.76</v>
      </c>
      <c r="I185" s="37"/>
      <c r="J185" s="38"/>
      <c r="K185" s="38"/>
      <c r="L185" s="39"/>
      <c r="M185" s="40"/>
      <c r="N185" s="1"/>
      <c r="O185" s="1"/>
      <c r="P185" s="41"/>
      <c r="Q185" s="40"/>
      <c r="R185" s="1"/>
      <c r="S185" s="1"/>
      <c r="T185" s="41"/>
      <c r="U185" s="42"/>
      <c r="V185" s="43"/>
      <c r="W185" s="44"/>
      <c r="X185" s="45"/>
      <c r="Y185" s="44"/>
      <c r="Z185" s="45"/>
    </row>
    <row r="186" customFormat="false" ht="14" hidden="false" customHeight="false" outlineLevel="0" collapsed="false">
      <c r="A186" s="56" t="n">
        <v>2451</v>
      </c>
      <c r="B186" s="53" t="n">
        <v>91.64</v>
      </c>
      <c r="C186" s="53" t="n">
        <v>43.21</v>
      </c>
      <c r="D186" s="53" t="n">
        <v>1332.03</v>
      </c>
      <c r="E186" s="53" t="n">
        <v>743.21</v>
      </c>
      <c r="F186" s="56" t="n">
        <v>2451</v>
      </c>
      <c r="G186" s="53" t="n">
        <v>696.51</v>
      </c>
      <c r="H186" s="53" t="n">
        <v>11336.54</v>
      </c>
      <c r="I186" s="25" t="n">
        <f aca="false">AVERAGE(B186:B187)</f>
        <v>88.385</v>
      </c>
      <c r="J186" s="26" t="n">
        <f aca="false">AVERAGE(C186:C187)</f>
        <v>42.57</v>
      </c>
      <c r="K186" s="26" t="n">
        <f aca="false">AVERAGE(D186:D187)</f>
        <v>1251.795</v>
      </c>
      <c r="L186" s="27" t="n">
        <f aca="false">AVERAGE(E186:E187)</f>
        <v>716.545</v>
      </c>
      <c r="M186" s="46" t="n">
        <f aca="false">STDEV(B186:B187)</f>
        <v>4.60326514552443</v>
      </c>
      <c r="N186" s="47" t="n">
        <f aca="false">STDEV(C186:C187)</f>
        <v>0.905096679918782</v>
      </c>
      <c r="O186" s="47" t="n">
        <f aca="false">STDEV(D186:D187)</f>
        <v>113.469425177005</v>
      </c>
      <c r="P186" s="48" t="n">
        <f aca="false">STDEV(E186:E187)</f>
        <v>37.7100046406786</v>
      </c>
      <c r="Q186" s="31" t="n">
        <f aca="false">M186/I186</f>
        <v>0.0520819725691512</v>
      </c>
      <c r="R186" s="32" t="n">
        <f aca="false">N186/J186</f>
        <v>0.0212613737354659</v>
      </c>
      <c r="S186" s="32" t="n">
        <f aca="false">O186/K186</f>
        <v>0.0906453733854228</v>
      </c>
      <c r="T186" s="33" t="n">
        <f aca="false">P186/L186</f>
        <v>0.0526275455703112</v>
      </c>
      <c r="U186" s="49" t="n">
        <f aca="false">AVERAGE(G186:G187)</f>
        <v>666.405</v>
      </c>
      <c r="V186" s="50" t="n">
        <f aca="false">AVERAGE(H186:H187)</f>
        <v>11527.74</v>
      </c>
      <c r="W186" s="46" t="n">
        <f aca="false">STDEV(G186:G187)</f>
        <v>42.5748992952421</v>
      </c>
      <c r="X186" s="48" t="n">
        <f aca="false">STDEV(H186:H187)</f>
        <v>270.397633125736</v>
      </c>
      <c r="Y186" s="31" t="n">
        <f aca="false">W186/U186</f>
        <v>0.0638874247570802</v>
      </c>
      <c r="Z186" s="33" t="n">
        <f aca="false">X186/V186</f>
        <v>0.0234562570916533</v>
      </c>
    </row>
    <row r="187" customFormat="false" ht="15" hidden="false" customHeight="false" outlineLevel="0" collapsed="false">
      <c r="A187" s="57" t="s">
        <v>12</v>
      </c>
      <c r="B187" s="53" t="n">
        <v>85.13</v>
      </c>
      <c r="C187" s="53" t="n">
        <v>41.93</v>
      </c>
      <c r="D187" s="53" t="n">
        <v>1171.56</v>
      </c>
      <c r="E187" s="53" t="n">
        <v>689.88</v>
      </c>
      <c r="F187" s="57" t="s">
        <v>12</v>
      </c>
      <c r="G187" s="53" t="n">
        <v>636.3</v>
      </c>
      <c r="H187" s="53" t="n">
        <v>11718.94</v>
      </c>
      <c r="I187" s="37"/>
      <c r="J187" s="38"/>
      <c r="K187" s="38"/>
      <c r="L187" s="39"/>
      <c r="M187" s="40"/>
      <c r="N187" s="1"/>
      <c r="O187" s="1"/>
      <c r="P187" s="41"/>
      <c r="Q187" s="40"/>
      <c r="R187" s="1"/>
      <c r="S187" s="1"/>
      <c r="T187" s="41"/>
      <c r="U187" s="42"/>
      <c r="V187" s="43"/>
      <c r="W187" s="44"/>
      <c r="X187" s="45"/>
      <c r="Y187" s="44"/>
      <c r="Z187" s="45"/>
    </row>
    <row r="188" customFormat="false" ht="14" hidden="false" customHeight="false" outlineLevel="0" collapsed="false">
      <c r="A188" s="56" t="n">
        <v>2453</v>
      </c>
      <c r="B188" s="53" t="n">
        <v>78.61</v>
      </c>
      <c r="C188" s="53" t="n">
        <v>32.7</v>
      </c>
      <c r="D188" s="53" t="n">
        <v>1190.42</v>
      </c>
      <c r="E188" s="53" t="n">
        <v>433.99</v>
      </c>
      <c r="F188" s="56" t="n">
        <v>2453</v>
      </c>
      <c r="G188" s="53" t="n">
        <v>433.08</v>
      </c>
      <c r="H188" s="53" t="n">
        <v>1916.23</v>
      </c>
      <c r="I188" s="25" t="n">
        <f aca="false">AVERAGE(B188:B189)</f>
        <v>46.345</v>
      </c>
      <c r="J188" s="26" t="n">
        <f aca="false">AVERAGE(C188:C189)</f>
        <v>20.445</v>
      </c>
      <c r="K188" s="26" t="n">
        <f aca="false">AVERAGE(D188:D189)</f>
        <v>1267.125</v>
      </c>
      <c r="L188" s="27" t="n">
        <f aca="false">AVERAGE(E188:E189)</f>
        <v>403.51</v>
      </c>
      <c r="M188" s="46" t="n">
        <f aca="false">STDEV(B188:B189)</f>
        <v>45.6296005899679</v>
      </c>
      <c r="N188" s="47" t="n">
        <f aca="false">STDEV(C188:C189)</f>
        <v>17.3311872068823</v>
      </c>
      <c r="O188" s="47" t="n">
        <f aca="false">STDEV(D188:D189)</f>
        <v>108.477251301828</v>
      </c>
      <c r="P188" s="48" t="n">
        <f aca="false">STDEV(E188:E189)</f>
        <v>43.105229381132</v>
      </c>
      <c r="Q188" s="31" t="n">
        <f aca="false">M188/I188</f>
        <v>0.984563611823669</v>
      </c>
      <c r="R188" s="32" t="n">
        <f aca="false">N188/J188</f>
        <v>0.84769807810625</v>
      </c>
      <c r="S188" s="32" t="n">
        <f aca="false">O188/K188</f>
        <v>0.0856089583125802</v>
      </c>
      <c r="T188" s="33" t="n">
        <f aca="false">P188/L188</f>
        <v>0.106825678127263</v>
      </c>
      <c r="U188" s="49" t="n">
        <f aca="false">AVERAGE(G188:G189)</f>
        <v>433.3</v>
      </c>
      <c r="V188" s="50" t="n">
        <f aca="false">AVERAGE(H188:H189)</f>
        <v>2002.82</v>
      </c>
      <c r="W188" s="46" t="n">
        <f aca="false">STDEV(G188:G189)</f>
        <v>0.311126983722079</v>
      </c>
      <c r="X188" s="48" t="n">
        <f aca="false">STDEV(H188:H189)</f>
        <v>122.456752365886</v>
      </c>
      <c r="Y188" s="31" t="n">
        <f aca="false">W188/U188</f>
        <v>0.000718040580941794</v>
      </c>
      <c r="Z188" s="33" t="n">
        <f aca="false">X188/V188</f>
        <v>0.0611421657292648</v>
      </c>
    </row>
    <row r="189" customFormat="false" ht="15" hidden="false" customHeight="false" outlineLevel="0" collapsed="false">
      <c r="A189" s="57" t="s">
        <v>12</v>
      </c>
      <c r="B189" s="53" t="n">
        <v>14.08</v>
      </c>
      <c r="C189" s="53" t="n">
        <v>8.19</v>
      </c>
      <c r="D189" s="53" t="n">
        <v>1343.83</v>
      </c>
      <c r="E189" s="53" t="n">
        <v>373.03</v>
      </c>
      <c r="F189" s="57" t="s">
        <v>12</v>
      </c>
      <c r="G189" s="53" t="n">
        <v>433.52</v>
      </c>
      <c r="H189" s="53" t="n">
        <v>2089.41</v>
      </c>
      <c r="I189" s="37"/>
      <c r="J189" s="38"/>
      <c r="K189" s="38"/>
      <c r="L189" s="39"/>
      <c r="M189" s="40"/>
      <c r="N189" s="1"/>
      <c r="O189" s="1"/>
      <c r="P189" s="41"/>
      <c r="Q189" s="40"/>
      <c r="R189" s="1"/>
      <c r="S189" s="1"/>
      <c r="T189" s="41"/>
      <c r="U189" s="42"/>
      <c r="V189" s="43"/>
      <c r="W189" s="44"/>
      <c r="X189" s="45"/>
      <c r="Y189" s="44"/>
      <c r="Z189" s="45"/>
    </row>
    <row r="190" customFormat="false" ht="14" hidden="false" customHeight="false" outlineLevel="0" collapsed="false">
      <c r="A190" s="56" t="n">
        <v>2457</v>
      </c>
      <c r="B190" s="53" t="n">
        <v>47.56</v>
      </c>
      <c r="C190" s="53" t="n">
        <v>45.89</v>
      </c>
      <c r="D190" s="53" t="n">
        <v>1345.37</v>
      </c>
      <c r="E190" s="53" t="n">
        <v>765.74</v>
      </c>
      <c r="F190" s="56" t="n">
        <v>2457</v>
      </c>
      <c r="G190" s="53" t="n">
        <v>331.42</v>
      </c>
      <c r="H190" s="53" t="n">
        <v>4051.37</v>
      </c>
      <c r="I190" s="25" t="n">
        <f aca="false">AVERAGE(B190:B191)</f>
        <v>49.96</v>
      </c>
      <c r="J190" s="26" t="n">
        <f aca="false">AVERAGE(C190:C191)</f>
        <v>51.505</v>
      </c>
      <c r="K190" s="26" t="n">
        <f aca="false">AVERAGE(D190:D191)</f>
        <v>1362.865</v>
      </c>
      <c r="L190" s="27" t="n">
        <f aca="false">AVERAGE(E190:E191)</f>
        <v>870.285</v>
      </c>
      <c r="M190" s="46" t="n">
        <f aca="false">STDEV(B190:B191)</f>
        <v>3.39411254969543</v>
      </c>
      <c r="N190" s="47" t="n">
        <f aca="false">STDEV(C190:C191)</f>
        <v>7.94080915272493</v>
      </c>
      <c r="O190" s="47" t="n">
        <f aca="false">STDEV(D190:D191)</f>
        <v>24.7416662737173</v>
      </c>
      <c r="P190" s="48" t="n">
        <f aca="false">STDEV(E190:E191)</f>
        <v>147.848956878295</v>
      </c>
      <c r="Q190" s="31" t="n">
        <f aca="false">M190/I190</f>
        <v>0.0679366002741278</v>
      </c>
      <c r="R190" s="32" t="n">
        <f aca="false">N190/J190</f>
        <v>0.154175500489757</v>
      </c>
      <c r="S190" s="32" t="n">
        <f aca="false">O190/K190</f>
        <v>0.0181541578026564</v>
      </c>
      <c r="T190" s="33" t="n">
        <f aca="false">P190/L190</f>
        <v>0.169885677540455</v>
      </c>
      <c r="U190" s="49" t="n">
        <f aca="false">AVERAGE(G190:G191)</f>
        <v>328.255</v>
      </c>
      <c r="V190" s="50" t="n">
        <f aca="false">AVERAGE(H190:H191)</f>
        <v>3921.415</v>
      </c>
      <c r="W190" s="46" t="n">
        <f aca="false">STDEV(G190:G191)</f>
        <v>4.47598592491088</v>
      </c>
      <c r="X190" s="48" t="n">
        <f aca="false">STDEV(H190:H191)</f>
        <v>183.784123498195</v>
      </c>
      <c r="Y190" s="31" t="n">
        <f aca="false">W190/U190</f>
        <v>0.0136356976280967</v>
      </c>
      <c r="Z190" s="33" t="n">
        <f aca="false">X190/V190</f>
        <v>0.0468667874984401</v>
      </c>
    </row>
    <row r="191" customFormat="false" ht="15" hidden="false" customHeight="false" outlineLevel="0" collapsed="false">
      <c r="A191" s="57" t="s">
        <v>12</v>
      </c>
      <c r="B191" s="53" t="n">
        <v>52.36</v>
      </c>
      <c r="C191" s="53" t="n">
        <v>57.12</v>
      </c>
      <c r="D191" s="53" t="n">
        <v>1380.36</v>
      </c>
      <c r="E191" s="53" t="n">
        <v>974.83</v>
      </c>
      <c r="F191" s="57" t="s">
        <v>12</v>
      </c>
      <c r="G191" s="53" t="n">
        <v>325.09</v>
      </c>
      <c r="H191" s="53" t="n">
        <v>3791.46</v>
      </c>
      <c r="I191" s="37"/>
      <c r="J191" s="38"/>
      <c r="K191" s="38"/>
      <c r="L191" s="39"/>
      <c r="M191" s="40"/>
      <c r="N191" s="1"/>
      <c r="O191" s="1"/>
      <c r="P191" s="41"/>
      <c r="Q191" s="40"/>
      <c r="R191" s="1"/>
      <c r="S191" s="1"/>
      <c r="T191" s="41"/>
      <c r="U191" s="42"/>
      <c r="V191" s="43"/>
      <c r="W191" s="44"/>
      <c r="X191" s="45"/>
      <c r="Y191" s="44"/>
      <c r="Z191" s="45"/>
    </row>
    <row r="192" customFormat="false" ht="14" hidden="false" customHeight="false" outlineLevel="0" collapsed="false">
      <c r="A192" s="22" t="n">
        <v>2448</v>
      </c>
      <c r="B192" s="53" t="n">
        <v>21.48</v>
      </c>
      <c r="C192" s="53" t="n">
        <v>14.25</v>
      </c>
      <c r="D192" s="53" t="n">
        <v>1042.49</v>
      </c>
      <c r="E192" s="53" t="n">
        <v>518.17</v>
      </c>
      <c r="F192" s="56" t="n">
        <v>2448</v>
      </c>
      <c r="G192" s="53" t="n">
        <v>35.9</v>
      </c>
      <c r="H192" s="53" t="n">
        <v>532.48</v>
      </c>
      <c r="I192" s="25" t="n">
        <f aca="false">AVERAGE(B192:B193)</f>
        <v>25.145</v>
      </c>
      <c r="J192" s="26" t="n">
        <f aca="false">AVERAGE(C192:C193)</f>
        <v>18.025</v>
      </c>
      <c r="K192" s="26" t="n">
        <f aca="false">AVERAGE(D192:D193)</f>
        <v>777.62</v>
      </c>
      <c r="L192" s="27" t="n">
        <f aca="false">AVERAGE(E192:E193)</f>
        <v>369.93</v>
      </c>
      <c r="M192" s="46" t="n">
        <f aca="false">STDEV(B192:B193)</f>
        <v>5.18309270609739</v>
      </c>
      <c r="N192" s="47" t="n">
        <f aca="false">STDEV(C192:C193)</f>
        <v>5.33865619795843</v>
      </c>
      <c r="O192" s="47" t="n">
        <f aca="false">STDEV(D192:D193)</f>
        <v>374.582746265762</v>
      </c>
      <c r="P192" s="48" t="n">
        <f aca="false">STDEV(E192:E193)</f>
        <v>209.643018486188</v>
      </c>
      <c r="Q192" s="31" t="n">
        <f aca="false">M192/I192</f>
        <v>0.206128164887548</v>
      </c>
      <c r="R192" s="32" t="n">
        <f aca="false">N192/J192</f>
        <v>0.296180648985211</v>
      </c>
      <c r="S192" s="32" t="n">
        <f aca="false">O192/K192</f>
        <v>0.481704105174458</v>
      </c>
      <c r="T192" s="33" t="n">
        <f aca="false">P192/L192</f>
        <v>0.566709968064736</v>
      </c>
      <c r="U192" s="49" t="n">
        <f aca="false">AVERAGE(G192:G193)</f>
        <v>36.275</v>
      </c>
      <c r="V192" s="50" t="n">
        <f aca="false">AVERAGE(H192:H193)</f>
        <v>504.305</v>
      </c>
      <c r="W192" s="46" t="n">
        <f aca="false">STDEV(G192:G193)</f>
        <v>0.530330085889911</v>
      </c>
      <c r="X192" s="48" t="n">
        <f aca="false">STDEV(H192:H193)</f>
        <v>39.845467119862</v>
      </c>
      <c r="Y192" s="31" t="n">
        <f aca="false">W192/U192</f>
        <v>0.014619712912196</v>
      </c>
      <c r="Z192" s="33" t="n">
        <f aca="false">X192/V192</f>
        <v>0.0790106525215137</v>
      </c>
    </row>
    <row r="193" customFormat="false" ht="15" hidden="false" customHeight="false" outlineLevel="0" collapsed="false">
      <c r="A193" s="58" t="s">
        <v>12</v>
      </c>
      <c r="B193" s="54" t="n">
        <v>28.81</v>
      </c>
      <c r="C193" s="54" t="n">
        <v>21.8</v>
      </c>
      <c r="D193" s="54" t="n">
        <v>512.75</v>
      </c>
      <c r="E193" s="54" t="n">
        <v>221.69</v>
      </c>
      <c r="F193" s="57" t="s">
        <v>12</v>
      </c>
      <c r="G193" s="53" t="n">
        <v>36.65</v>
      </c>
      <c r="H193" s="53" t="n">
        <v>476.13</v>
      </c>
      <c r="I193" s="37"/>
      <c r="J193" s="38"/>
      <c r="K193" s="38"/>
      <c r="L193" s="39"/>
      <c r="M193" s="40"/>
      <c r="N193" s="1"/>
      <c r="O193" s="1"/>
      <c r="P193" s="41"/>
      <c r="Q193" s="40"/>
      <c r="R193" s="1"/>
      <c r="S193" s="1"/>
      <c r="T193" s="41"/>
      <c r="U193" s="42"/>
      <c r="V193" s="43"/>
      <c r="W193" s="44"/>
      <c r="X193" s="45"/>
      <c r="Y193" s="44"/>
      <c r="Z193" s="45"/>
    </row>
    <row r="194" customFormat="false" ht="14" hidden="false" customHeight="false" outlineLevel="0" collapsed="false">
      <c r="A194" s="56" t="n">
        <v>2455</v>
      </c>
      <c r="B194" s="53" t="n">
        <v>5.31</v>
      </c>
      <c r="C194" s="53" t="n">
        <v>15.5</v>
      </c>
      <c r="D194" s="53" t="n">
        <v>725.32</v>
      </c>
      <c r="E194" s="53" t="n">
        <v>317.77</v>
      </c>
      <c r="F194" s="56" t="n">
        <v>2455</v>
      </c>
      <c r="G194" s="53" t="n">
        <v>501.8</v>
      </c>
      <c r="H194" s="53" t="n">
        <v>4907.65</v>
      </c>
      <c r="I194" s="25" t="n">
        <f aca="false">AVERAGE(B194:B195)</f>
        <v>6.575</v>
      </c>
      <c r="J194" s="26" t="n">
        <f aca="false">AVERAGE(C194:C195)</f>
        <v>19.305</v>
      </c>
      <c r="K194" s="26" t="n">
        <f aca="false">AVERAGE(D194:D195)</f>
        <v>775.945</v>
      </c>
      <c r="L194" s="27" t="n">
        <f aca="false">AVERAGE(E194:E195)</f>
        <v>335.37</v>
      </c>
      <c r="M194" s="46" t="n">
        <f aca="false">STDEV(B194:B195)</f>
        <v>1.78898015640197</v>
      </c>
      <c r="N194" s="47" t="n">
        <f aca="false">STDEV(C194:C195)</f>
        <v>5.38108260482963</v>
      </c>
      <c r="O194" s="47" t="n">
        <f aca="false">STDEV(D194:D195)</f>
        <v>71.5945615951379</v>
      </c>
      <c r="P194" s="48" t="n">
        <f aca="false">STDEV(E194:E195)</f>
        <v>24.8901586977665</v>
      </c>
      <c r="Q194" s="31" t="n">
        <f aca="false">M194/I194</f>
        <v>0.272088236715128</v>
      </c>
      <c r="R194" s="32" t="n">
        <f aca="false">N194/J194</f>
        <v>0.278740357670532</v>
      </c>
      <c r="S194" s="32" t="n">
        <f aca="false">O194/K194</f>
        <v>0.0922675725665323</v>
      </c>
      <c r="T194" s="33" t="n">
        <f aca="false">P194/L194</f>
        <v>0.0742170101612145</v>
      </c>
      <c r="U194" s="49" t="n">
        <f aca="false">AVERAGE(G194:G195)</f>
        <v>512.37</v>
      </c>
      <c r="V194" s="50" t="n">
        <f aca="false">AVERAGE(H194:H195)</f>
        <v>4904.735</v>
      </c>
      <c r="W194" s="46" t="n">
        <f aca="false">STDEV(G194:G195)</f>
        <v>14.9482373542836</v>
      </c>
      <c r="X194" s="48" t="n">
        <f aca="false">STDEV(H194:H195)</f>
        <v>4.12243253431752</v>
      </c>
      <c r="Y194" s="31" t="n">
        <f aca="false">W194/U194</f>
        <v>0.0291746928084854</v>
      </c>
      <c r="Z194" s="33" t="n">
        <f aca="false">X194/V194</f>
        <v>0.000840500564111521</v>
      </c>
    </row>
    <row r="195" customFormat="false" ht="15" hidden="false" customHeight="false" outlineLevel="0" collapsed="false">
      <c r="A195" s="57" t="s">
        <v>12</v>
      </c>
      <c r="B195" s="53" t="n">
        <v>7.84</v>
      </c>
      <c r="C195" s="53" t="n">
        <v>23.11</v>
      </c>
      <c r="D195" s="53" t="n">
        <v>826.57</v>
      </c>
      <c r="E195" s="53" t="n">
        <v>352.97</v>
      </c>
      <c r="F195" s="57" t="s">
        <v>12</v>
      </c>
      <c r="G195" s="53" t="n">
        <v>522.94</v>
      </c>
      <c r="H195" s="53" t="n">
        <v>4901.82</v>
      </c>
      <c r="I195" s="37"/>
      <c r="J195" s="38"/>
      <c r="K195" s="38"/>
      <c r="L195" s="39"/>
      <c r="M195" s="40"/>
      <c r="N195" s="1"/>
      <c r="O195" s="1"/>
      <c r="P195" s="41"/>
      <c r="Q195" s="40"/>
      <c r="R195" s="1"/>
      <c r="S195" s="1"/>
      <c r="T195" s="41"/>
      <c r="U195" s="42"/>
      <c r="V195" s="43"/>
      <c r="W195" s="44"/>
      <c r="X195" s="45"/>
      <c r="Y195" s="44"/>
      <c r="Z195" s="45"/>
    </row>
    <row r="196" customFormat="false" ht="14" hidden="false" customHeight="false" outlineLevel="0" collapsed="false">
      <c r="A196" s="56" t="n">
        <v>2458</v>
      </c>
      <c r="B196" s="53" t="n">
        <v>14.7</v>
      </c>
      <c r="C196" s="53" t="n">
        <v>21.04</v>
      </c>
      <c r="D196" s="53" t="n">
        <v>957.92</v>
      </c>
      <c r="E196" s="53" t="n">
        <v>372.49</v>
      </c>
      <c r="F196" s="56" t="n">
        <v>2458</v>
      </c>
      <c r="G196" s="53" t="n">
        <v>106.48</v>
      </c>
      <c r="H196" s="53" t="n">
        <v>6749.35</v>
      </c>
      <c r="I196" s="25" t="n">
        <f aca="false">AVERAGE(B196:B197)</f>
        <v>12.835</v>
      </c>
      <c r="J196" s="26" t="n">
        <f aca="false">AVERAGE(C196:C197)</f>
        <v>11.4</v>
      </c>
      <c r="K196" s="26" t="n">
        <f aca="false">AVERAGE(D196:D197)</f>
        <v>1068.19</v>
      </c>
      <c r="L196" s="27" t="n">
        <f aca="false">AVERAGE(E196:E197)</f>
        <v>364.085</v>
      </c>
      <c r="M196" s="46" t="n">
        <f aca="false">STDEV(B196:B197)</f>
        <v>2.63750829382582</v>
      </c>
      <c r="N196" s="47" t="n">
        <f aca="false">STDEV(C196:C197)</f>
        <v>13.6330187412766</v>
      </c>
      <c r="O196" s="47" t="n">
        <f aca="false">STDEV(D196:D197)</f>
        <v>155.945329522881</v>
      </c>
      <c r="P196" s="48" t="n">
        <f aca="false">STDEV(E196:E197)</f>
        <v>11.8864649917459</v>
      </c>
      <c r="Q196" s="31" t="n">
        <f aca="false">M196/I196</f>
        <v>0.205493439331969</v>
      </c>
      <c r="R196" s="32" t="n">
        <f aca="false">N196/J196</f>
        <v>1.19587883695409</v>
      </c>
      <c r="S196" s="32" t="n">
        <f aca="false">O196/K196</f>
        <v>0.14599025409607</v>
      </c>
      <c r="T196" s="33" t="n">
        <f aca="false">P196/L196</f>
        <v>0.0326474998743312</v>
      </c>
      <c r="U196" s="49" t="n">
        <f aca="false">AVERAGE(G196:G197)</f>
        <v>108.595</v>
      </c>
      <c r="V196" s="50" t="n">
        <f aca="false">AVERAGE(H196:H197)</f>
        <v>6568.985</v>
      </c>
      <c r="W196" s="46" t="n">
        <f aca="false">STDEV(G196:G197)</f>
        <v>2.99106168441909</v>
      </c>
      <c r="X196" s="48" t="n">
        <f aca="false">STDEV(H196:H197)</f>
        <v>255.074629177424</v>
      </c>
      <c r="Y196" s="31" t="n">
        <f aca="false">W196/U196</f>
        <v>0.0275432725670527</v>
      </c>
      <c r="Z196" s="33" t="n">
        <f aca="false">X196/V196</f>
        <v>0.038830143344432</v>
      </c>
    </row>
    <row r="197" customFormat="false" ht="15" hidden="false" customHeight="false" outlineLevel="0" collapsed="false">
      <c r="A197" s="57" t="s">
        <v>12</v>
      </c>
      <c r="B197" s="53" t="n">
        <v>10.97</v>
      </c>
      <c r="C197" s="53" t="n">
        <v>1.76</v>
      </c>
      <c r="D197" s="53" t="n">
        <v>1178.46</v>
      </c>
      <c r="E197" s="53" t="n">
        <v>355.68</v>
      </c>
      <c r="F197" s="57" t="s">
        <v>12</v>
      </c>
      <c r="G197" s="53" t="n">
        <v>110.71</v>
      </c>
      <c r="H197" s="53" t="n">
        <v>6388.62</v>
      </c>
      <c r="I197" s="37"/>
      <c r="J197" s="38"/>
      <c r="K197" s="38"/>
      <c r="L197" s="39"/>
      <c r="M197" s="40"/>
      <c r="N197" s="1"/>
      <c r="O197" s="1"/>
      <c r="P197" s="41"/>
      <c r="Q197" s="40"/>
      <c r="R197" s="1"/>
      <c r="S197" s="1"/>
      <c r="T197" s="41"/>
      <c r="U197" s="42"/>
      <c r="V197" s="43"/>
      <c r="W197" s="44"/>
      <c r="X197" s="45"/>
      <c r="Y197" s="44"/>
      <c r="Z197" s="45"/>
    </row>
    <row r="198" customFormat="false" ht="14" hidden="false" customHeight="false" outlineLevel="0" collapsed="false">
      <c r="A198" s="56" t="n">
        <v>2460</v>
      </c>
      <c r="B198" s="53" t="n">
        <v>24.85</v>
      </c>
      <c r="C198" s="53" t="n">
        <v>34.23</v>
      </c>
      <c r="D198" s="53" t="n">
        <v>1793.63</v>
      </c>
      <c r="E198" s="53" t="n">
        <v>1346.24</v>
      </c>
      <c r="F198" s="56" t="n">
        <v>2460</v>
      </c>
      <c r="G198" s="53" t="n">
        <v>271.22</v>
      </c>
      <c r="H198" s="53" t="n">
        <v>2032.19</v>
      </c>
      <c r="I198" s="25" t="n">
        <f aca="false">AVERAGE(B198:B199)</f>
        <v>31.38</v>
      </c>
      <c r="J198" s="26" t="n">
        <f aca="false">AVERAGE(C198:C199)</f>
        <v>48.31</v>
      </c>
      <c r="K198" s="26" t="n">
        <f aca="false">AVERAGE(D198:D199)</f>
        <v>1807.82</v>
      </c>
      <c r="L198" s="27" t="n">
        <f aca="false">AVERAGE(E198:E199)</f>
        <v>1448.305</v>
      </c>
      <c r="M198" s="46" t="n">
        <f aca="false">STDEV(B198:B199)</f>
        <v>9.23481456229631</v>
      </c>
      <c r="N198" s="47" t="n">
        <f aca="false">STDEV(C198:C199)</f>
        <v>19.9121269582132</v>
      </c>
      <c r="O198" s="47" t="n">
        <f aca="false">STDEV(D198:D199)</f>
        <v>20.0676904500741</v>
      </c>
      <c r="P198" s="48" t="n">
        <f aca="false">STDEV(E198:E199)</f>
        <v>144.34170724361</v>
      </c>
      <c r="Q198" s="31" t="n">
        <f aca="false">M198/I198</f>
        <v>0.294289820340864</v>
      </c>
      <c r="R198" s="32" t="n">
        <f aca="false">N198/J198</f>
        <v>0.412174021076655</v>
      </c>
      <c r="S198" s="32" t="n">
        <f aca="false">O198/K198</f>
        <v>0.0111004914483047</v>
      </c>
      <c r="T198" s="33" t="n">
        <f aca="false">P198/L198</f>
        <v>0.0996625070296725</v>
      </c>
      <c r="U198" s="49" t="n">
        <f aca="false">AVERAGE(G198:G199)</f>
        <v>274.32</v>
      </c>
      <c r="V198" s="50" t="n">
        <f aca="false">AVERAGE(H198:H199)</f>
        <v>2132.67</v>
      </c>
      <c r="W198" s="46" t="n">
        <f aca="false">STDEV(G198:G199)</f>
        <v>4.38406204335659</v>
      </c>
      <c r="X198" s="48" t="n">
        <f aca="false">STDEV(H198:H199)</f>
        <v>142.100178747249</v>
      </c>
      <c r="Y198" s="31" t="n">
        <f aca="false">W198/U198</f>
        <v>0.0159815618378412</v>
      </c>
      <c r="Z198" s="33" t="n">
        <f aca="false">X198/V198</f>
        <v>0.0666301766083119</v>
      </c>
    </row>
    <row r="199" customFormat="false" ht="15" hidden="false" customHeight="false" outlineLevel="0" collapsed="false">
      <c r="A199" s="57" t="s">
        <v>12</v>
      </c>
      <c r="B199" s="53" t="n">
        <v>37.91</v>
      </c>
      <c r="C199" s="53" t="n">
        <v>62.39</v>
      </c>
      <c r="D199" s="53" t="n">
        <v>1822.01</v>
      </c>
      <c r="E199" s="53" t="n">
        <v>1550.37</v>
      </c>
      <c r="F199" s="57" t="s">
        <v>12</v>
      </c>
      <c r="G199" s="53" t="n">
        <v>277.42</v>
      </c>
      <c r="H199" s="53" t="n">
        <v>2233.15</v>
      </c>
      <c r="I199" s="37"/>
      <c r="J199" s="38"/>
      <c r="K199" s="38"/>
      <c r="L199" s="39"/>
      <c r="M199" s="40"/>
      <c r="N199" s="1"/>
      <c r="O199" s="1"/>
      <c r="P199" s="41"/>
      <c r="Q199" s="40"/>
      <c r="R199" s="1"/>
      <c r="S199" s="1"/>
      <c r="T199" s="41"/>
      <c r="U199" s="42"/>
      <c r="V199" s="43"/>
      <c r="W199" s="44"/>
      <c r="X199" s="45"/>
      <c r="Y199" s="44"/>
      <c r="Z199" s="45"/>
    </row>
    <row r="200" customFormat="false" ht="14" hidden="false" customHeight="false" outlineLevel="0" collapsed="false">
      <c r="A200" s="56" t="n">
        <v>2461</v>
      </c>
      <c r="B200" s="53" t="n">
        <v>54.76</v>
      </c>
      <c r="C200" s="53" t="n">
        <v>44.95</v>
      </c>
      <c r="D200" s="53" t="n">
        <v>1342.52</v>
      </c>
      <c r="E200" s="53" t="n">
        <v>859.19</v>
      </c>
      <c r="F200" s="56" t="n">
        <v>2461</v>
      </c>
      <c r="G200" s="53" t="n">
        <v>412.54</v>
      </c>
      <c r="H200" s="53" t="n">
        <v>7418.06</v>
      </c>
      <c r="I200" s="25" t="n">
        <f aca="false">AVERAGE(B200:B201)</f>
        <v>72.315</v>
      </c>
      <c r="J200" s="26" t="n">
        <f aca="false">AVERAGE(C200:C201)</f>
        <v>52.87</v>
      </c>
      <c r="K200" s="26" t="n">
        <f aca="false">AVERAGE(D200:D201)</f>
        <v>1391.425</v>
      </c>
      <c r="L200" s="27" t="n">
        <f aca="false">AVERAGE(E200:E201)</f>
        <v>982.695</v>
      </c>
      <c r="M200" s="46" t="n">
        <f aca="false">STDEV(B200:B201)</f>
        <v>24.8265190874597</v>
      </c>
      <c r="N200" s="47" t="n">
        <f aca="false">STDEV(C200:C201)</f>
        <v>11.2005714139949</v>
      </c>
      <c r="O200" s="47" t="n">
        <f aca="false">STDEV(D200:D201)</f>
        <v>69.1621142678562</v>
      </c>
      <c r="P200" s="48" t="n">
        <f aca="false">STDEV(E200:E201)</f>
        <v>174.662446020889</v>
      </c>
      <c r="Q200" s="31" t="n">
        <f aca="false">M200/I200</f>
        <v>0.343310780439185</v>
      </c>
      <c r="R200" s="32" t="n">
        <f aca="false">N200/J200</f>
        <v>0.211851171060997</v>
      </c>
      <c r="S200" s="32" t="n">
        <f aca="false">O200/K200</f>
        <v>0.049705959191373</v>
      </c>
      <c r="T200" s="33" t="n">
        <f aca="false">P200/L200</f>
        <v>0.177738205670009</v>
      </c>
      <c r="U200" s="49" t="n">
        <f aca="false">AVERAGE(G200:G201)</f>
        <v>416.465</v>
      </c>
      <c r="V200" s="50" t="n">
        <f aca="false">AVERAGE(H200:H201)</f>
        <v>8157.95</v>
      </c>
      <c r="W200" s="46" t="n">
        <f aca="false">STDEV(G200:G201)</f>
        <v>5.55078823231437</v>
      </c>
      <c r="X200" s="48" t="n">
        <f aca="false">STDEV(H200:H201)</f>
        <v>1046.36247266423</v>
      </c>
      <c r="Y200" s="31" t="n">
        <f aca="false">W200/U200</f>
        <v>0.0133283426754094</v>
      </c>
      <c r="Z200" s="33" t="n">
        <f aca="false">X200/V200</f>
        <v>0.128262918093912</v>
      </c>
    </row>
    <row r="201" customFormat="false" ht="15" hidden="false" customHeight="false" outlineLevel="0" collapsed="false">
      <c r="A201" s="57" t="s">
        <v>12</v>
      </c>
      <c r="B201" s="53" t="n">
        <v>89.87</v>
      </c>
      <c r="C201" s="53" t="n">
        <v>60.79</v>
      </c>
      <c r="D201" s="53" t="n">
        <v>1440.33</v>
      </c>
      <c r="E201" s="53" t="n">
        <v>1106.2</v>
      </c>
      <c r="F201" s="57" t="s">
        <v>12</v>
      </c>
      <c r="G201" s="53" t="n">
        <v>420.39</v>
      </c>
      <c r="H201" s="53" t="n">
        <v>8897.84</v>
      </c>
      <c r="I201" s="37"/>
      <c r="J201" s="38"/>
      <c r="K201" s="38"/>
      <c r="L201" s="39"/>
      <c r="M201" s="40"/>
      <c r="N201" s="1"/>
      <c r="O201" s="1"/>
      <c r="P201" s="41"/>
      <c r="Q201" s="40"/>
      <c r="R201" s="1"/>
      <c r="S201" s="1"/>
      <c r="T201" s="41"/>
      <c r="U201" s="42"/>
      <c r="V201" s="43"/>
      <c r="W201" s="44"/>
      <c r="X201" s="45"/>
      <c r="Y201" s="44"/>
      <c r="Z201" s="45"/>
    </row>
    <row r="202" customFormat="false" ht="14" hidden="false" customHeight="false" outlineLevel="0" collapsed="false">
      <c r="A202" s="56" t="n">
        <v>2462</v>
      </c>
      <c r="B202" s="53" t="n">
        <v>54.16</v>
      </c>
      <c r="C202" s="53" t="n">
        <v>87.91</v>
      </c>
      <c r="D202" s="53" t="n">
        <v>1618.19</v>
      </c>
      <c r="E202" s="53" t="n">
        <v>717.62</v>
      </c>
      <c r="F202" s="56" t="n">
        <v>2462</v>
      </c>
      <c r="G202" s="53" t="n">
        <v>475.02</v>
      </c>
      <c r="H202" s="53" t="n">
        <v>7567.73</v>
      </c>
      <c r="I202" s="25" t="n">
        <f aca="false">AVERAGE(B202:B203)</f>
        <v>51.16</v>
      </c>
      <c r="J202" s="26" t="n">
        <f aca="false">AVERAGE(C202:C203)</f>
        <v>79.97</v>
      </c>
      <c r="K202" s="26" t="n">
        <f aca="false">AVERAGE(D202:D203)</f>
        <v>1509.19</v>
      </c>
      <c r="L202" s="27" t="n">
        <f aca="false">AVERAGE(E202:E203)</f>
        <v>724.59</v>
      </c>
      <c r="M202" s="46" t="n">
        <f aca="false">STDEV(B202:B203)</f>
        <v>4.24264068711929</v>
      </c>
      <c r="N202" s="47" t="n">
        <f aca="false">STDEV(C202:C203)</f>
        <v>11.2288556852424</v>
      </c>
      <c r="O202" s="47" t="n">
        <f aca="false">STDEV(D202:D203)</f>
        <v>154.149278298667</v>
      </c>
      <c r="P202" s="48" t="n">
        <f aca="false">STDEV(E202:E203)</f>
        <v>9.85706852974043</v>
      </c>
      <c r="Q202" s="31" t="n">
        <f aca="false">M202/I202</f>
        <v>0.0829288640953731</v>
      </c>
      <c r="R202" s="32" t="n">
        <f aca="false">N202/J202</f>
        <v>0.140413351072182</v>
      </c>
      <c r="S202" s="32" t="n">
        <f aca="false">O202/K202</f>
        <v>0.102140405315876</v>
      </c>
      <c r="T202" s="33" t="n">
        <f aca="false">P202/L202</f>
        <v>0.0136036496911915</v>
      </c>
      <c r="U202" s="49" t="n">
        <f aca="false">AVERAGE(G202:G203)</f>
        <v>472.8</v>
      </c>
      <c r="V202" s="50" t="n">
        <f aca="false">AVERAGE(H202:H203)</f>
        <v>6819.57</v>
      </c>
      <c r="W202" s="46" t="n">
        <f aca="false">STDEV(G202:G203)</f>
        <v>3.13955410846827</v>
      </c>
      <c r="X202" s="48" t="n">
        <f aca="false">STDEV(H202:H203)</f>
        <v>1058.05801882505</v>
      </c>
      <c r="Y202" s="31" t="n">
        <f aca="false">W202/U202</f>
        <v>0.00664034286901072</v>
      </c>
      <c r="Z202" s="33" t="n">
        <f aca="false">X202/V202</f>
        <v>0.155150254169259</v>
      </c>
    </row>
    <row r="203" customFormat="false" ht="15" hidden="false" customHeight="false" outlineLevel="0" collapsed="false">
      <c r="A203" s="57" t="s">
        <v>12</v>
      </c>
      <c r="B203" s="53" t="n">
        <v>48.16</v>
      </c>
      <c r="C203" s="53" t="n">
        <v>72.03</v>
      </c>
      <c r="D203" s="53" t="n">
        <v>1400.19</v>
      </c>
      <c r="E203" s="53" t="n">
        <v>731.56</v>
      </c>
      <c r="F203" s="57" t="s">
        <v>12</v>
      </c>
      <c r="G203" s="53" t="n">
        <v>470.58</v>
      </c>
      <c r="H203" s="53" t="n">
        <v>6071.41</v>
      </c>
      <c r="I203" s="37"/>
      <c r="J203" s="38"/>
      <c r="K203" s="38"/>
      <c r="L203" s="39"/>
      <c r="M203" s="40"/>
      <c r="N203" s="1"/>
      <c r="O203" s="1"/>
      <c r="P203" s="41"/>
      <c r="Q203" s="40"/>
      <c r="R203" s="1"/>
      <c r="S203" s="1"/>
      <c r="T203" s="41"/>
      <c r="U203" s="42"/>
      <c r="V203" s="43"/>
      <c r="W203" s="44"/>
      <c r="X203" s="45"/>
      <c r="Y203" s="44"/>
      <c r="Z203" s="45"/>
    </row>
    <row r="204" customFormat="false" ht="14" hidden="false" customHeight="false" outlineLevel="0" collapsed="false">
      <c r="A204" s="56" t="n">
        <v>2463</v>
      </c>
      <c r="B204" s="53" t="n">
        <v>58.35</v>
      </c>
      <c r="C204" s="53" t="n">
        <v>33.38</v>
      </c>
      <c r="D204" s="53" t="n">
        <v>389.68</v>
      </c>
      <c r="E204" s="53" t="n">
        <v>793.11</v>
      </c>
      <c r="F204" s="56" t="n">
        <v>2463</v>
      </c>
      <c r="G204" s="53" t="n">
        <v>195.15</v>
      </c>
      <c r="H204" s="53" t="n">
        <v>11718.94</v>
      </c>
      <c r="I204" s="25" t="n">
        <f aca="false">AVERAGE(B204:B205)</f>
        <v>57.155</v>
      </c>
      <c r="J204" s="26" t="n">
        <f aca="false">AVERAGE(C204:C205)</f>
        <v>34.305</v>
      </c>
      <c r="K204" s="26" t="n">
        <f aca="false">AVERAGE(D204:D205)</f>
        <v>392.785</v>
      </c>
      <c r="L204" s="27" t="n">
        <f aca="false">AVERAGE(E204:E205)</f>
        <v>863.09</v>
      </c>
      <c r="M204" s="46" t="n">
        <f aca="false">STDEV(B204:B205)</f>
        <v>1.68998520703585</v>
      </c>
      <c r="N204" s="47" t="n">
        <f aca="false">STDEV(C204:C205)</f>
        <v>1.30814754519511</v>
      </c>
      <c r="O204" s="47" t="n">
        <f aca="false">STDEV(D204:D205)</f>
        <v>4.39113311116845</v>
      </c>
      <c r="P204" s="48" t="n">
        <f aca="false">STDEV(E204:E205)</f>
        <v>98.9666650948692</v>
      </c>
      <c r="Q204" s="31" t="n">
        <f aca="false">M204/I204</f>
        <v>0.0295684578258394</v>
      </c>
      <c r="R204" s="32" t="n">
        <f aca="false">N204/J204</f>
        <v>0.0381328536713339</v>
      </c>
      <c r="S204" s="32" t="n">
        <f aca="false">O204/K204</f>
        <v>0.0111794826970695</v>
      </c>
      <c r="T204" s="33" t="n">
        <f aca="false">P204/L204</f>
        <v>0.114665521666187</v>
      </c>
      <c r="U204" s="49" t="n">
        <f aca="false">AVERAGE(G204:G205)</f>
        <v>187.57</v>
      </c>
      <c r="V204" s="50" t="n">
        <f aca="false">AVERAGE(H204:H205)</f>
        <v>11397.35</v>
      </c>
      <c r="W204" s="46" t="n">
        <f aca="false">STDEV(G204:G205)</f>
        <v>10.7197388027881</v>
      </c>
      <c r="X204" s="48" t="n">
        <f aca="false">STDEV(H204:H205)</f>
        <v>454.796939523564</v>
      </c>
      <c r="Y204" s="31" t="n">
        <f aca="false">W204/U204</f>
        <v>0.0571506040560221</v>
      </c>
      <c r="Z204" s="33" t="n">
        <f aca="false">X204/V204</f>
        <v>0.0399037442496338</v>
      </c>
    </row>
    <row r="205" customFormat="false" ht="15" hidden="false" customHeight="false" outlineLevel="0" collapsed="false">
      <c r="A205" s="57" t="s">
        <v>12</v>
      </c>
      <c r="B205" s="53" t="n">
        <v>55.96</v>
      </c>
      <c r="C205" s="53" t="n">
        <v>35.23</v>
      </c>
      <c r="D205" s="53" t="n">
        <v>395.89</v>
      </c>
      <c r="E205" s="53" t="n">
        <v>933.07</v>
      </c>
      <c r="F205" s="57" t="s">
        <v>12</v>
      </c>
      <c r="G205" s="53" t="n">
        <v>179.99</v>
      </c>
      <c r="H205" s="53" t="n">
        <v>11075.76</v>
      </c>
      <c r="I205" s="37"/>
      <c r="J205" s="38"/>
      <c r="K205" s="38"/>
      <c r="L205" s="39"/>
      <c r="M205" s="40"/>
      <c r="N205" s="1"/>
      <c r="O205" s="1"/>
      <c r="P205" s="41"/>
      <c r="Q205" s="40"/>
      <c r="R205" s="1"/>
      <c r="S205" s="1"/>
      <c r="T205" s="41"/>
      <c r="U205" s="42"/>
      <c r="V205" s="43"/>
      <c r="W205" s="44"/>
      <c r="X205" s="45"/>
      <c r="Y205" s="44"/>
      <c r="Z205" s="45"/>
    </row>
    <row r="206" customFormat="false" ht="14" hidden="false" customHeight="false" outlineLevel="0" collapsed="false">
      <c r="A206" s="56" t="n">
        <v>2466</v>
      </c>
      <c r="B206" s="53" t="n">
        <v>13.46</v>
      </c>
      <c r="C206" s="53" t="n">
        <v>16.11</v>
      </c>
      <c r="D206" s="53" t="n">
        <v>1665.29</v>
      </c>
      <c r="E206" s="53" t="n">
        <v>1452.85</v>
      </c>
      <c r="F206" s="56" t="n">
        <v>2466</v>
      </c>
      <c r="G206" s="53" t="n">
        <v>219.7</v>
      </c>
      <c r="H206" s="53" t="n">
        <v>8330.27</v>
      </c>
      <c r="I206" s="25" t="n">
        <f aca="false">AVERAGE(B206:B207)</f>
        <v>13.77</v>
      </c>
      <c r="J206" s="26" t="n">
        <f aca="false">AVERAGE(C206:C207)</f>
        <v>17.805</v>
      </c>
      <c r="K206" s="26" t="n">
        <f aca="false">AVERAGE(D206:D207)</f>
        <v>1656.715</v>
      </c>
      <c r="L206" s="27" t="n">
        <f aca="false">AVERAGE(E206:E207)</f>
        <v>1426.64</v>
      </c>
      <c r="M206" s="46" t="n">
        <f aca="false">STDEV(B206:B207)</f>
        <v>0.438406204335659</v>
      </c>
      <c r="N206" s="47" t="n">
        <f aca="false">STDEV(C206:C207)</f>
        <v>2.3970919882224</v>
      </c>
      <c r="O206" s="47" t="n">
        <f aca="false">STDEV(D206:D207)</f>
        <v>12.1268812973492</v>
      </c>
      <c r="P206" s="48" t="n">
        <f aca="false">STDEV(E206:E207)</f>
        <v>37.0665374697987</v>
      </c>
      <c r="Q206" s="31" t="n">
        <f aca="false">M206/I206</f>
        <v>0.0318377780926405</v>
      </c>
      <c r="R206" s="32" t="n">
        <f aca="false">N206/J206</f>
        <v>0.134630271733917</v>
      </c>
      <c r="S206" s="32" t="n">
        <f aca="false">O206/K206</f>
        <v>0.00731983551627721</v>
      </c>
      <c r="T206" s="33" t="n">
        <f aca="false">P206/L206</f>
        <v>0.0259817034919803</v>
      </c>
      <c r="U206" s="49" t="n">
        <f aca="false">AVERAGE(G206:G207)</f>
        <v>262.725</v>
      </c>
      <c r="V206" s="50" t="n">
        <f aca="false">AVERAGE(H206:H207)</f>
        <v>7731.73</v>
      </c>
      <c r="W206" s="46" t="n">
        <f aca="false">STDEV(G206:G207)</f>
        <v>60.8465385211024</v>
      </c>
      <c r="X206" s="48" t="n">
        <f aca="false">STDEV(H206:H207)</f>
        <v>846.463385622793</v>
      </c>
      <c r="Y206" s="31" t="n">
        <f aca="false">W206/U206</f>
        <v>0.231597824801988</v>
      </c>
      <c r="Z206" s="33" t="n">
        <f aca="false">X206/V206</f>
        <v>0.109479170330934</v>
      </c>
    </row>
    <row r="207" customFormat="false" ht="15" hidden="false" customHeight="false" outlineLevel="0" collapsed="false">
      <c r="A207" s="57" t="s">
        <v>12</v>
      </c>
      <c r="B207" s="53" t="n">
        <v>14.08</v>
      </c>
      <c r="C207" s="53" t="n">
        <v>19.5</v>
      </c>
      <c r="D207" s="53" t="n">
        <v>1648.14</v>
      </c>
      <c r="E207" s="53" t="n">
        <v>1400.43</v>
      </c>
      <c r="F207" s="57" t="s">
        <v>12</v>
      </c>
      <c r="G207" s="53" t="n">
        <v>305.75</v>
      </c>
      <c r="H207" s="53" t="n">
        <v>7133.19</v>
      </c>
      <c r="I207" s="37"/>
      <c r="J207" s="38"/>
      <c r="K207" s="38"/>
      <c r="L207" s="39"/>
      <c r="M207" s="40"/>
      <c r="N207" s="1"/>
      <c r="O207" s="1"/>
      <c r="P207" s="41"/>
      <c r="Q207" s="40"/>
      <c r="R207" s="1"/>
      <c r="S207" s="1"/>
      <c r="T207" s="41"/>
      <c r="U207" s="42"/>
      <c r="V207" s="43"/>
      <c r="W207" s="44"/>
      <c r="X207" s="45"/>
      <c r="Y207" s="44"/>
      <c r="Z207" s="45"/>
    </row>
    <row r="208" customFormat="false" ht="14" hidden="false" customHeight="false" outlineLevel="0" collapsed="false">
      <c r="A208" s="56" t="n">
        <v>2467</v>
      </c>
      <c r="B208" s="53" t="n">
        <v>11.91</v>
      </c>
      <c r="C208" s="53" t="n">
        <v>12.75</v>
      </c>
      <c r="D208" s="53" t="n">
        <v>1938.97</v>
      </c>
      <c r="E208" s="53" t="n">
        <v>1609.15</v>
      </c>
      <c r="F208" s="56" t="n">
        <v>2467</v>
      </c>
      <c r="G208" s="53" t="n">
        <v>294.46</v>
      </c>
      <c r="H208" s="53" t="n">
        <v>8500.14</v>
      </c>
      <c r="I208" s="25" t="n">
        <f aca="false">AVERAGE(B208:B209)</f>
        <v>10.19</v>
      </c>
      <c r="J208" s="26" t="n">
        <f aca="false">AVERAGE(C208:C209)</f>
        <v>12.535</v>
      </c>
      <c r="K208" s="26" t="n">
        <f aca="false">AVERAGE(D208:D209)</f>
        <v>1881.77</v>
      </c>
      <c r="L208" s="27" t="n">
        <f aca="false">AVERAGE(E208:E209)</f>
        <v>1531.865</v>
      </c>
      <c r="M208" s="46" t="n">
        <f aca="false">STDEV(B208:B209)</f>
        <v>2.43244732728172</v>
      </c>
      <c r="N208" s="47" t="n">
        <f aca="false">STDEV(C208:C209)</f>
        <v>0.304055915910215</v>
      </c>
      <c r="O208" s="47" t="n">
        <f aca="false">STDEV(D208:D209)</f>
        <v>80.8930157677411</v>
      </c>
      <c r="P208" s="48" t="n">
        <f aca="false">STDEV(E208:E209)</f>
        <v>109.297495168005</v>
      </c>
      <c r="Q208" s="31" t="n">
        <f aca="false">M208/I208</f>
        <v>0.238709256848059</v>
      </c>
      <c r="R208" s="32" t="n">
        <f aca="false">N208/J208</f>
        <v>0.0242565549190439</v>
      </c>
      <c r="S208" s="32" t="n">
        <f aca="false">O208/K208</f>
        <v>0.0429877273884381</v>
      </c>
      <c r="T208" s="33" t="n">
        <f aca="false">P208/L208</f>
        <v>0.0713492998195042</v>
      </c>
      <c r="U208" s="49" t="n">
        <f aca="false">AVERAGE(G208:G209)</f>
        <v>298.01</v>
      </c>
      <c r="V208" s="50" t="n">
        <f aca="false">AVERAGE(H208:H209)</f>
        <v>8469.65</v>
      </c>
      <c r="W208" s="46" t="n">
        <f aca="false">STDEV(G208:G209)</f>
        <v>5.0204581464245</v>
      </c>
      <c r="X208" s="48" t="n">
        <f aca="false">STDEV(H208:H209)</f>
        <v>43.1193715167554</v>
      </c>
      <c r="Y208" s="31" t="n">
        <f aca="false">W208/U208</f>
        <v>0.0168466096655297</v>
      </c>
      <c r="Z208" s="33" t="n">
        <f aca="false">X208/V208</f>
        <v>0.00509104526358886</v>
      </c>
    </row>
    <row r="209" customFormat="false" ht="15" hidden="false" customHeight="false" outlineLevel="0" collapsed="false">
      <c r="A209" s="57" t="s">
        <v>12</v>
      </c>
      <c r="B209" s="53" t="n">
        <v>8.47</v>
      </c>
      <c r="C209" s="53" t="n">
        <v>12.32</v>
      </c>
      <c r="D209" s="53" t="n">
        <v>1824.57</v>
      </c>
      <c r="E209" s="53" t="n">
        <v>1454.58</v>
      </c>
      <c r="F209" s="57" t="s">
        <v>12</v>
      </c>
      <c r="G209" s="53" t="n">
        <v>301.56</v>
      </c>
      <c r="H209" s="53" t="n">
        <v>8439.16</v>
      </c>
      <c r="I209" s="37"/>
      <c r="J209" s="38"/>
      <c r="K209" s="38"/>
      <c r="L209" s="39"/>
      <c r="M209" s="40"/>
      <c r="N209" s="1"/>
      <c r="O209" s="1"/>
      <c r="P209" s="41"/>
      <c r="Q209" s="40"/>
      <c r="R209" s="1"/>
      <c r="S209" s="1"/>
      <c r="T209" s="41"/>
      <c r="U209" s="42"/>
      <c r="V209" s="43"/>
      <c r="W209" s="44"/>
      <c r="X209" s="45"/>
      <c r="Y209" s="44"/>
      <c r="Z209" s="45"/>
    </row>
    <row r="210" customFormat="false" ht="14" hidden="false" customHeight="false" outlineLevel="0" collapsed="false">
      <c r="A210" s="56" t="n">
        <v>2468</v>
      </c>
      <c r="B210" s="53" t="n">
        <v>8.47</v>
      </c>
      <c r="C210" s="53" t="n">
        <v>30.81</v>
      </c>
      <c r="D210" s="53" t="n">
        <v>956.39</v>
      </c>
      <c r="E210" s="53" t="n">
        <v>452.04</v>
      </c>
      <c r="F210" s="56" t="n">
        <v>2468</v>
      </c>
      <c r="G210" s="53" t="n">
        <v>668.63</v>
      </c>
      <c r="H210" s="53" t="n">
        <v>12370.57</v>
      </c>
      <c r="I210" s="25" t="n">
        <f aca="false">AVERAGE(B210:B211)</f>
        <v>9.255</v>
      </c>
      <c r="J210" s="26" t="n">
        <f aca="false">AVERAGE(C210:C211)</f>
        <v>30.725</v>
      </c>
      <c r="K210" s="26" t="n">
        <f aca="false">AVERAGE(D210:D211)</f>
        <v>965.31</v>
      </c>
      <c r="L210" s="27" t="n">
        <f aca="false">AVERAGE(E210:E211)</f>
        <v>458.075</v>
      </c>
      <c r="M210" s="46" t="n">
        <f aca="false">STDEV(B210:B211)</f>
        <v>1.11015764646288</v>
      </c>
      <c r="N210" s="47" t="n">
        <f aca="false">STDEV(C210:C211)</f>
        <v>0.120208152801712</v>
      </c>
      <c r="O210" s="47" t="n">
        <f aca="false">STDEV(D210:D211)</f>
        <v>12.614784976368</v>
      </c>
      <c r="P210" s="48" t="n">
        <f aca="false">STDEV(E210:E211)</f>
        <v>8.53477884892162</v>
      </c>
      <c r="Q210" s="31" t="n">
        <f aca="false">M210/I210</f>
        <v>0.119952203831754</v>
      </c>
      <c r="R210" s="32" t="n">
        <f aca="false">N210/J210</f>
        <v>0.00391238902527947</v>
      </c>
      <c r="S210" s="32" t="n">
        <f aca="false">O210/K210</f>
        <v>0.013068117989421</v>
      </c>
      <c r="T210" s="33" t="n">
        <f aca="false">P210/L210</f>
        <v>0.0186318372513707</v>
      </c>
      <c r="U210" s="49" t="n">
        <f aca="false">AVERAGE(G210:G211)</f>
        <v>660.88</v>
      </c>
      <c r="V210" s="50" t="n">
        <f aca="false">AVERAGE(H210:H211)</f>
        <v>12086.03</v>
      </c>
      <c r="W210" s="46" t="n">
        <f aca="false">STDEV(G210:G211)</f>
        <v>10.9601551083915</v>
      </c>
      <c r="X210" s="48" t="n">
        <f aca="false">STDEV(H210:H211)</f>
        <v>402.40032703764</v>
      </c>
      <c r="Y210" s="31" t="n">
        <f aca="false">W210/U210</f>
        <v>0.0165841833742759</v>
      </c>
      <c r="Z210" s="33" t="n">
        <f aca="false">X210/V210</f>
        <v>0.0332946655798174</v>
      </c>
    </row>
    <row r="211" customFormat="false" ht="15" hidden="false" customHeight="false" outlineLevel="0" collapsed="false">
      <c r="A211" s="57" t="s">
        <v>12</v>
      </c>
      <c r="B211" s="53" t="n">
        <v>10.04</v>
      </c>
      <c r="C211" s="53" t="n">
        <v>30.64</v>
      </c>
      <c r="D211" s="53" t="n">
        <v>974.23</v>
      </c>
      <c r="E211" s="53" t="n">
        <v>464.11</v>
      </c>
      <c r="F211" s="57" t="s">
        <v>12</v>
      </c>
      <c r="G211" s="53" t="n">
        <v>653.13</v>
      </c>
      <c r="H211" s="53" t="n">
        <v>11801.49</v>
      </c>
      <c r="I211" s="37"/>
      <c r="J211" s="38"/>
      <c r="K211" s="38"/>
      <c r="L211" s="39"/>
      <c r="M211" s="40"/>
      <c r="N211" s="1"/>
      <c r="O211" s="1"/>
      <c r="P211" s="41"/>
      <c r="Q211" s="40"/>
      <c r="R211" s="1"/>
      <c r="S211" s="1"/>
      <c r="T211" s="41"/>
      <c r="U211" s="42"/>
      <c r="V211" s="43"/>
      <c r="W211" s="44"/>
      <c r="X211" s="45"/>
      <c r="Y211" s="44"/>
      <c r="Z211" s="45"/>
    </row>
    <row r="212" customFormat="false" ht="14" hidden="false" customHeight="false" outlineLevel="0" collapsed="false">
      <c r="A212" s="56" t="n">
        <v>2471</v>
      </c>
      <c r="B212" s="53" t="n">
        <v>26.98</v>
      </c>
      <c r="C212" s="53" t="n">
        <v>85.12</v>
      </c>
      <c r="D212" s="53" t="n">
        <v>1489.42</v>
      </c>
      <c r="E212" s="53" t="n">
        <v>340.51</v>
      </c>
      <c r="F212" s="56" t="n">
        <v>2471</v>
      </c>
      <c r="G212" s="53" t="n">
        <v>117.27</v>
      </c>
      <c r="H212" s="53" t="n">
        <v>5203.5</v>
      </c>
      <c r="I212" s="25" t="n">
        <f aca="false">AVERAGE(B212:B213)</f>
        <v>24.075</v>
      </c>
      <c r="J212" s="26" t="n">
        <f aca="false">AVERAGE(C212:C213)</f>
        <v>84.65</v>
      </c>
      <c r="K212" s="26" t="n">
        <f aca="false">AVERAGE(D212:D213)</f>
        <v>1476</v>
      </c>
      <c r="L212" s="27" t="n">
        <f aca="false">AVERAGE(E212:E213)</f>
        <v>322.64</v>
      </c>
      <c r="M212" s="46" t="n">
        <f aca="false">STDEV(B212:B213)</f>
        <v>4.10829039869384</v>
      </c>
      <c r="N212" s="47" t="n">
        <f aca="false">STDEV(C212:C213)</f>
        <v>0.664680374315353</v>
      </c>
      <c r="O212" s="47" t="n">
        <f aca="false">STDEV(D212:D213)</f>
        <v>18.978746007047</v>
      </c>
      <c r="P212" s="48" t="n">
        <f aca="false">STDEV(E212:E213)</f>
        <v>25.2719963596072</v>
      </c>
      <c r="Q212" s="31" t="n">
        <f aca="false">M212/I212</f>
        <v>0.170645499426535</v>
      </c>
      <c r="R212" s="32" t="n">
        <f aca="false">N212/J212</f>
        <v>0.00785210129138043</v>
      </c>
      <c r="S212" s="32" t="n">
        <f aca="false">O212/K212</f>
        <v>0.0128582290020644</v>
      </c>
      <c r="T212" s="33" t="n">
        <f aca="false">P212/L212</f>
        <v>0.0783287762199579</v>
      </c>
      <c r="U212" s="49" t="n">
        <f aca="false">AVERAGE(G212:G213)</f>
        <v>118.815</v>
      </c>
      <c r="V212" s="50" t="n">
        <f aca="false">AVERAGE(H212:H213)</f>
        <v>5822.975</v>
      </c>
      <c r="W212" s="46" t="n">
        <f aca="false">STDEV(G212:G213)</f>
        <v>2.18495995386643</v>
      </c>
      <c r="X212" s="48" t="n">
        <f aca="false">STDEV(H212:H213)</f>
        <v>876.069946551073</v>
      </c>
      <c r="Y212" s="31" t="n">
        <f aca="false">W212/U212</f>
        <v>0.0183895968847909</v>
      </c>
      <c r="Z212" s="33" t="n">
        <f aca="false">X212/V212</f>
        <v>0.150450576647001</v>
      </c>
    </row>
    <row r="213" customFormat="false" ht="15" hidden="false" customHeight="false" outlineLevel="0" collapsed="false">
      <c r="A213" s="57" t="s">
        <v>12</v>
      </c>
      <c r="B213" s="53" t="n">
        <v>21.17</v>
      </c>
      <c r="C213" s="53" t="n">
        <v>84.18</v>
      </c>
      <c r="D213" s="53" t="n">
        <v>1462.58</v>
      </c>
      <c r="E213" s="53" t="n">
        <v>304.77</v>
      </c>
      <c r="F213" s="57" t="s">
        <v>12</v>
      </c>
      <c r="G213" s="53" t="n">
        <v>120.36</v>
      </c>
      <c r="H213" s="53" t="n">
        <v>6442.45</v>
      </c>
      <c r="I213" s="37"/>
      <c r="J213" s="38"/>
      <c r="K213" s="38"/>
      <c r="L213" s="39"/>
      <c r="M213" s="40"/>
      <c r="N213" s="1"/>
      <c r="O213" s="1"/>
      <c r="P213" s="41"/>
      <c r="Q213" s="40"/>
      <c r="R213" s="1"/>
      <c r="S213" s="1"/>
      <c r="T213" s="41"/>
      <c r="U213" s="42"/>
      <c r="V213" s="43"/>
      <c r="W213" s="44"/>
      <c r="X213" s="45"/>
      <c r="Y213" s="44"/>
      <c r="Z213" s="45"/>
    </row>
    <row r="214" customFormat="false" ht="14" hidden="false" customHeight="false" outlineLevel="0" collapsed="false">
      <c r="A214" s="56" t="n">
        <v>2473</v>
      </c>
      <c r="B214" s="53" t="n">
        <v>26.37</v>
      </c>
      <c r="C214" s="53" t="n">
        <v>29.42</v>
      </c>
      <c r="D214" s="53" t="n">
        <v>1168.99</v>
      </c>
      <c r="E214" s="53" t="n">
        <v>428.53</v>
      </c>
      <c r="F214" s="56" t="n">
        <v>2473</v>
      </c>
      <c r="G214" s="53" t="n">
        <v>829.68</v>
      </c>
      <c r="H214" s="53" t="n">
        <v>11300.32</v>
      </c>
      <c r="I214" s="25" t="n">
        <f aca="false">AVERAGE(B214:B215)</f>
        <v>27.59</v>
      </c>
      <c r="J214" s="26" t="n">
        <f aca="false">AVERAGE(C214:C215)</f>
        <v>34.795</v>
      </c>
      <c r="K214" s="26" t="n">
        <f aca="false">AVERAGE(D214:D215)</f>
        <v>1165.945</v>
      </c>
      <c r="L214" s="27" t="n">
        <f aca="false">AVERAGE(E214:E215)</f>
        <v>481.96</v>
      </c>
      <c r="M214" s="46" t="n">
        <f aca="false">STDEV(B214:B215)</f>
        <v>1.72534054609517</v>
      </c>
      <c r="N214" s="47" t="n">
        <f aca="false">STDEV(C214:C215)</f>
        <v>7.60139789775539</v>
      </c>
      <c r="O214" s="47" t="n">
        <f aca="false">STDEV(D214:D215)</f>
        <v>4.30628029742602</v>
      </c>
      <c r="P214" s="48" t="n">
        <f aca="false">STDEV(E214:E215)</f>
        <v>75.5614306375945</v>
      </c>
      <c r="Q214" s="31" t="n">
        <f aca="false">M214/I214</f>
        <v>0.0625349962339679</v>
      </c>
      <c r="R214" s="32" t="n">
        <f aca="false">N214/J214</f>
        <v>0.218462362343882</v>
      </c>
      <c r="S214" s="32" t="n">
        <f aca="false">O214/K214</f>
        <v>0.0036933820183851</v>
      </c>
      <c r="T214" s="33" t="n">
        <f aca="false">P214/L214</f>
        <v>0.156779464348897</v>
      </c>
      <c r="U214" s="49" t="n">
        <f aca="false">AVERAGE(G214:G215)</f>
        <v>814.525</v>
      </c>
      <c r="V214" s="50" t="n">
        <f aca="false">AVERAGE(H214:H215)</f>
        <v>11306.84</v>
      </c>
      <c r="W214" s="46" t="n">
        <f aca="false">STDEV(G214:G215)</f>
        <v>21.4324065377642</v>
      </c>
      <c r="X214" s="48" t="n">
        <f aca="false">STDEV(H214:H215)</f>
        <v>9.2206724266732</v>
      </c>
      <c r="Y214" s="31" t="n">
        <f aca="false">W214/U214</f>
        <v>0.0263127669964264</v>
      </c>
      <c r="Z214" s="33" t="n">
        <f aca="false">X214/V214</f>
        <v>0.000815495083212745</v>
      </c>
    </row>
    <row r="215" customFormat="false" ht="15" hidden="false" customHeight="false" outlineLevel="0" collapsed="false">
      <c r="A215" s="57" t="s">
        <v>12</v>
      </c>
      <c r="B215" s="53" t="n">
        <v>28.81</v>
      </c>
      <c r="C215" s="53" t="n">
        <v>40.17</v>
      </c>
      <c r="D215" s="53" t="n">
        <v>1162.9</v>
      </c>
      <c r="E215" s="53" t="n">
        <v>535.39</v>
      </c>
      <c r="F215" s="57" t="s">
        <v>12</v>
      </c>
      <c r="G215" s="53" t="n">
        <v>799.37</v>
      </c>
      <c r="H215" s="53" t="n">
        <v>11313.36</v>
      </c>
      <c r="I215" s="37"/>
      <c r="J215" s="38"/>
      <c r="K215" s="38"/>
      <c r="L215" s="39"/>
      <c r="M215" s="40"/>
      <c r="N215" s="1"/>
      <c r="O215" s="1"/>
      <c r="P215" s="41"/>
      <c r="Q215" s="40"/>
      <c r="R215" s="1"/>
      <c r="S215" s="1"/>
      <c r="T215" s="41"/>
      <c r="U215" s="42"/>
      <c r="V215" s="43"/>
      <c r="W215" s="44"/>
      <c r="X215" s="45"/>
      <c r="Y215" s="44"/>
      <c r="Z215" s="45"/>
    </row>
    <row r="216" customFormat="false" ht="14" hidden="false" customHeight="false" outlineLevel="0" collapsed="false">
      <c r="A216" s="56" t="n">
        <v>2474</v>
      </c>
      <c r="B216" s="53" t="n">
        <v>12.53</v>
      </c>
      <c r="C216" s="53" t="n">
        <v>46.67</v>
      </c>
      <c r="D216" s="53" t="n">
        <v>839.52</v>
      </c>
      <c r="E216" s="53" t="n">
        <v>419.25</v>
      </c>
      <c r="F216" s="56" t="n">
        <v>2474</v>
      </c>
      <c r="G216" s="53" t="n">
        <v>196.35</v>
      </c>
      <c r="H216" s="53" t="n">
        <v>4090.78</v>
      </c>
      <c r="I216" s="25" t="n">
        <f aca="false">AVERAGE(B216:B217)</f>
        <v>15.775</v>
      </c>
      <c r="J216" s="26" t="n">
        <f aca="false">AVERAGE(C216:C217)</f>
        <v>49.805</v>
      </c>
      <c r="K216" s="26" t="n">
        <f aca="false">AVERAGE(D216:D217)</f>
        <v>829.03</v>
      </c>
      <c r="L216" s="27" t="n">
        <f aca="false">AVERAGE(E216:E217)</f>
        <v>432.225</v>
      </c>
      <c r="M216" s="46" t="n">
        <f aca="false">STDEV(B216:B217)</f>
        <v>4.58912300990069</v>
      </c>
      <c r="N216" s="47" t="n">
        <f aca="false">STDEV(C216:C217)</f>
        <v>4.43355951803965</v>
      </c>
      <c r="O216" s="47" t="n">
        <f aca="false">STDEV(D216:D217)</f>
        <v>14.8351002692938</v>
      </c>
      <c r="P216" s="48" t="n">
        <f aca="false">STDEV(E216:E217)</f>
        <v>18.3494209717909</v>
      </c>
      <c r="Q216" s="31" t="n">
        <f aca="false">M216/I216</f>
        <v>0.290911125825718</v>
      </c>
      <c r="R216" s="32" t="n">
        <f aca="false">N216/J216</f>
        <v>0.0890183619724857</v>
      </c>
      <c r="S216" s="32" t="n">
        <f aca="false">O216/K216</f>
        <v>0.0178945276640095</v>
      </c>
      <c r="T216" s="33" t="n">
        <f aca="false">P216/L216</f>
        <v>0.042453400362753</v>
      </c>
      <c r="U216" s="49" t="n">
        <f aca="false">AVERAGE(G216:G217)</f>
        <v>193.35</v>
      </c>
      <c r="V216" s="50" t="n">
        <f aca="false">AVERAGE(H216:H217)</f>
        <v>3864.43</v>
      </c>
      <c r="W216" s="46" t="n">
        <f aca="false">STDEV(G216:G217)</f>
        <v>4.24264068711929</v>
      </c>
      <c r="X216" s="48" t="n">
        <f aca="false">STDEV(H216:H217)</f>
        <v>320.10723984315</v>
      </c>
      <c r="Y216" s="31" t="n">
        <f aca="false">W216/U216</f>
        <v>0.0219428015884111</v>
      </c>
      <c r="Z216" s="33" t="n">
        <f aca="false">X216/V216</f>
        <v>0.0828342704727865</v>
      </c>
    </row>
    <row r="217" customFormat="false" ht="15" hidden="false" customHeight="false" outlineLevel="0" collapsed="false">
      <c r="A217" s="57" t="s">
        <v>12</v>
      </c>
      <c r="B217" s="53" t="n">
        <v>19.02</v>
      </c>
      <c r="C217" s="53" t="n">
        <v>52.94</v>
      </c>
      <c r="D217" s="53" t="n">
        <v>818.54</v>
      </c>
      <c r="E217" s="53" t="n">
        <v>445.2</v>
      </c>
      <c r="F217" s="57" t="s">
        <v>12</v>
      </c>
      <c r="G217" s="53" t="n">
        <v>190.35</v>
      </c>
      <c r="H217" s="53" t="n">
        <v>3638.08</v>
      </c>
      <c r="I217" s="37"/>
      <c r="J217" s="38"/>
      <c r="K217" s="38"/>
      <c r="L217" s="39"/>
      <c r="M217" s="40"/>
      <c r="N217" s="1"/>
      <c r="O217" s="1"/>
      <c r="P217" s="41"/>
      <c r="Q217" s="40"/>
      <c r="R217" s="1"/>
      <c r="S217" s="1"/>
      <c r="T217" s="41"/>
      <c r="U217" s="42"/>
      <c r="V217" s="43"/>
      <c r="W217" s="44"/>
      <c r="X217" s="45"/>
      <c r="Y217" s="44"/>
      <c r="Z217" s="45"/>
    </row>
    <row r="218" customFormat="false" ht="14" hidden="false" customHeight="false" outlineLevel="0" collapsed="false">
      <c r="A218" s="56" t="n">
        <v>2475</v>
      </c>
      <c r="B218" s="53" t="n">
        <v>9.72</v>
      </c>
      <c r="C218" s="53" t="n">
        <v>451.59</v>
      </c>
      <c r="D218" s="53" t="n">
        <v>890.85</v>
      </c>
      <c r="E218" s="53" t="n">
        <v>282.28</v>
      </c>
      <c r="F218" s="56" t="n">
        <v>2475</v>
      </c>
      <c r="G218" s="53" t="n">
        <v>515.28</v>
      </c>
      <c r="H218" s="53" t="n">
        <v>3975.45</v>
      </c>
      <c r="I218" s="25" t="n">
        <f aca="false">AVERAGE(B218:B219)</f>
        <v>14.065</v>
      </c>
      <c r="J218" s="26" t="n">
        <f aca="false">AVERAGE(C218:C219)</f>
        <v>439.815</v>
      </c>
      <c r="K218" s="26" t="n">
        <f aca="false">AVERAGE(D218:D219)</f>
        <v>889.855</v>
      </c>
      <c r="L218" s="27" t="n">
        <f aca="false">AVERAGE(E218:E219)</f>
        <v>286.075</v>
      </c>
      <c r="M218" s="46" t="n">
        <f aca="false">STDEV(B218:B219)</f>
        <v>6.1447579285111</v>
      </c>
      <c r="N218" s="47" t="n">
        <f aca="false">STDEV(C218:C219)</f>
        <v>16.6523646969432</v>
      </c>
      <c r="O218" s="47" t="n">
        <f aca="false">STDEV(D218:D219)</f>
        <v>1.40714249456124</v>
      </c>
      <c r="P218" s="48" t="n">
        <f aca="false">STDEV(E218:E219)</f>
        <v>5.36694046920592</v>
      </c>
      <c r="Q218" s="31" t="n">
        <f aca="false">M218/I218</f>
        <v>0.436882895734881</v>
      </c>
      <c r="R218" s="32" t="n">
        <f aca="false">N218/J218</f>
        <v>0.0378622027373854</v>
      </c>
      <c r="S218" s="32" t="n">
        <f aca="false">O218/K218</f>
        <v>0.00158131661288776</v>
      </c>
      <c r="T218" s="33" t="n">
        <f aca="false">P218/L218</f>
        <v>0.0187606063766702</v>
      </c>
      <c r="U218" s="49" t="n">
        <f aca="false">AVERAGE(G218:G219)</f>
        <v>514.83</v>
      </c>
      <c r="V218" s="50" t="n">
        <f aca="false">AVERAGE(H218:H219)</f>
        <v>4269.49</v>
      </c>
      <c r="W218" s="46" t="n">
        <f aca="false">STDEV(G218:G219)</f>
        <v>0.636396103067877</v>
      </c>
      <c r="X218" s="48" t="n">
        <f aca="false">STDEV(H218:H219)</f>
        <v>415.835355880185</v>
      </c>
      <c r="Y218" s="31" t="n">
        <f aca="false">W218/U218</f>
        <v>0.00123612863094201</v>
      </c>
      <c r="Z218" s="33" t="n">
        <f aca="false">X218/V218</f>
        <v>0.0973969621383783</v>
      </c>
    </row>
    <row r="219" customFormat="false" ht="15" hidden="false" customHeight="false" outlineLevel="0" collapsed="false">
      <c r="A219" s="57" t="s">
        <v>12</v>
      </c>
      <c r="B219" s="53" t="n">
        <v>18.41</v>
      </c>
      <c r="C219" s="53" t="n">
        <v>428.04</v>
      </c>
      <c r="D219" s="53" t="n">
        <v>888.86</v>
      </c>
      <c r="E219" s="53" t="n">
        <v>289.87</v>
      </c>
      <c r="F219" s="57" t="s">
        <v>12</v>
      </c>
      <c r="G219" s="53" t="n">
        <v>514.38</v>
      </c>
      <c r="H219" s="53" t="n">
        <v>4563.53</v>
      </c>
      <c r="I219" s="37"/>
      <c r="J219" s="38"/>
      <c r="K219" s="38"/>
      <c r="L219" s="39"/>
      <c r="M219" s="40"/>
      <c r="N219" s="1"/>
      <c r="O219" s="1"/>
      <c r="P219" s="41"/>
      <c r="Q219" s="40"/>
      <c r="R219" s="1"/>
      <c r="S219" s="1"/>
      <c r="T219" s="41"/>
      <c r="U219" s="42"/>
      <c r="V219" s="43"/>
      <c r="W219" s="44"/>
      <c r="X219" s="45"/>
      <c r="Y219" s="44"/>
      <c r="Z219" s="45"/>
    </row>
    <row r="220" customFormat="false" ht="14" hidden="false" customHeight="false" outlineLevel="0" collapsed="false">
      <c r="A220" s="56" t="n">
        <v>2476</v>
      </c>
      <c r="B220" s="53" t="n">
        <v>16.56</v>
      </c>
      <c r="C220" s="53" t="n">
        <v>10.99</v>
      </c>
      <c r="D220" s="53" t="n">
        <v>3024.73</v>
      </c>
      <c r="E220" s="53" t="n">
        <v>1695.8</v>
      </c>
      <c r="F220" s="56" t="n">
        <v>2476</v>
      </c>
      <c r="G220" s="53" t="n">
        <v>105.71</v>
      </c>
      <c r="H220" s="53" t="n">
        <v>6753.71</v>
      </c>
      <c r="I220" s="25" t="n">
        <f aca="false">AVERAGE(B220:B221)</f>
        <v>14.08</v>
      </c>
      <c r="J220" s="26" t="n">
        <f aca="false">AVERAGE(C220:C221)</f>
        <v>14.16</v>
      </c>
      <c r="K220" s="26" t="n">
        <f aca="false">AVERAGE(D220:D221)</f>
        <v>3244.4</v>
      </c>
      <c r="L220" s="27" t="n">
        <f aca="false">AVERAGE(E220:E221)</f>
        <v>1883.815</v>
      </c>
      <c r="M220" s="46" t="n">
        <f aca="false">STDEV(B220:B221)</f>
        <v>3.50724963468528</v>
      </c>
      <c r="N220" s="47" t="n">
        <f aca="false">STDEV(C220:C221)</f>
        <v>4.48305699272271</v>
      </c>
      <c r="O220" s="47" t="n">
        <f aca="false">STDEV(D220:D221)</f>
        <v>310.660293246498</v>
      </c>
      <c r="P220" s="48" t="n">
        <f aca="false">STDEV(E220:E221)</f>
        <v>265.893362929577</v>
      </c>
      <c r="Q220" s="31" t="n">
        <f aca="false">M220/I220</f>
        <v>0.249094434281625</v>
      </c>
      <c r="R220" s="32" t="n">
        <f aca="false">N220/J220</f>
        <v>0.316600070107536</v>
      </c>
      <c r="S220" s="32" t="n">
        <f aca="false">O220/K220</f>
        <v>0.0957527719290155</v>
      </c>
      <c r="T220" s="33" t="n">
        <f aca="false">P220/L220</f>
        <v>0.141146218142215</v>
      </c>
      <c r="U220" s="49" t="n">
        <f aca="false">AVERAGE(G220:G221)</f>
        <v>104.17</v>
      </c>
      <c r="V220" s="50" t="n">
        <f aca="false">AVERAGE(H220:H221)</f>
        <v>6960.165</v>
      </c>
      <c r="W220" s="46" t="n">
        <f aca="false">STDEV(G220:G221)</f>
        <v>2.17788888605457</v>
      </c>
      <c r="X220" s="48" t="n">
        <f aca="false">STDEV(H220:H221)</f>
        <v>291.971461019737</v>
      </c>
      <c r="Y220" s="31" t="n">
        <f aca="false">W220/U220</f>
        <v>0.0209070642800669</v>
      </c>
      <c r="Z220" s="33" t="n">
        <f aca="false">X220/V220</f>
        <v>0.0419489280814086</v>
      </c>
    </row>
    <row r="221" customFormat="false" ht="15" hidden="false" customHeight="false" outlineLevel="0" collapsed="false">
      <c r="A221" s="57" t="s">
        <v>12</v>
      </c>
      <c r="B221" s="53" t="n">
        <v>11.6</v>
      </c>
      <c r="C221" s="53" t="n">
        <v>17.33</v>
      </c>
      <c r="D221" s="53" t="n">
        <v>3464.07</v>
      </c>
      <c r="E221" s="53" t="n">
        <v>2071.83</v>
      </c>
      <c r="F221" s="57" t="s">
        <v>12</v>
      </c>
      <c r="G221" s="53" t="n">
        <v>102.63</v>
      </c>
      <c r="H221" s="53" t="n">
        <v>7166.62</v>
      </c>
      <c r="I221" s="37"/>
      <c r="J221" s="38"/>
      <c r="K221" s="38"/>
      <c r="L221" s="39"/>
      <c r="M221" s="40"/>
      <c r="N221" s="1"/>
      <c r="O221" s="1"/>
      <c r="P221" s="41"/>
      <c r="Q221" s="40"/>
      <c r="R221" s="1"/>
      <c r="S221" s="1"/>
      <c r="T221" s="41"/>
      <c r="U221" s="42"/>
      <c r="V221" s="43"/>
      <c r="W221" s="44"/>
      <c r="X221" s="45"/>
      <c r="Y221" s="44"/>
      <c r="Z221" s="45"/>
    </row>
    <row r="222" customFormat="false" ht="14" hidden="false" customHeight="false" outlineLevel="0" collapsed="false">
      <c r="A222" s="56" t="n">
        <v>2478</v>
      </c>
      <c r="B222" s="53" t="n">
        <v>16.87</v>
      </c>
      <c r="C222" s="53" t="n">
        <v>138.53</v>
      </c>
      <c r="D222" s="53" t="n">
        <v>1105.9</v>
      </c>
      <c r="E222" s="53" t="n">
        <v>588.83</v>
      </c>
      <c r="F222" s="56" t="n">
        <v>2478</v>
      </c>
      <c r="G222" s="53" t="n">
        <v>810.1</v>
      </c>
      <c r="H222" s="53" t="n">
        <v>15449.91</v>
      </c>
      <c r="I222" s="25" t="n">
        <f aca="false">AVERAGE(B222:B223)</f>
        <v>20.095</v>
      </c>
      <c r="J222" s="26" t="n">
        <f aca="false">AVERAGE(C222:C223)</f>
        <v>142.975</v>
      </c>
      <c r="K222" s="26" t="n">
        <f aca="false">AVERAGE(D222:D223)</f>
        <v>1097.8</v>
      </c>
      <c r="L222" s="27" t="n">
        <f aca="false">AVERAGE(E222:E223)</f>
        <v>593.76</v>
      </c>
      <c r="M222" s="46" t="n">
        <f aca="false">STDEV(B222:B223)</f>
        <v>4.56083873865323</v>
      </c>
      <c r="N222" s="47" t="n">
        <f aca="false">STDEV(C222:C223)</f>
        <v>6.2861792847484</v>
      </c>
      <c r="O222" s="47" t="n">
        <f aca="false">STDEV(D222:D223)</f>
        <v>11.4551298552221</v>
      </c>
      <c r="P222" s="48" t="n">
        <f aca="false">STDEV(E222:E223)</f>
        <v>6.97207286249937</v>
      </c>
      <c r="Q222" s="31" t="n">
        <f aca="false">M222/I222</f>
        <v>0.226963858604291</v>
      </c>
      <c r="R222" s="32" t="n">
        <f aca="false">N222/J222</f>
        <v>0.0439669822328967</v>
      </c>
      <c r="S222" s="32" t="n">
        <f aca="false">O222/K222</f>
        <v>0.0104346236611606</v>
      </c>
      <c r="T222" s="33" t="n">
        <f aca="false">P222/L222</f>
        <v>0.0117422407412075</v>
      </c>
      <c r="U222" s="49" t="n">
        <f aca="false">AVERAGE(G222:G223)</f>
        <v>857.02</v>
      </c>
      <c r="V222" s="50" t="n">
        <f aca="false">AVERAGE(H222:H223)</f>
        <v>15228.55</v>
      </c>
      <c r="W222" s="46" t="n">
        <f aca="false">STDEV(G222:G223)</f>
        <v>66.3549003465457</v>
      </c>
      <c r="X222" s="48" t="n">
        <f aca="false">STDEV(H222:H223)</f>
        <v>313.050314166908</v>
      </c>
      <c r="Y222" s="31" t="n">
        <f aca="false">W222/U222</f>
        <v>0.0774251480088512</v>
      </c>
      <c r="Z222" s="33" t="n">
        <f aca="false">X222/V222</f>
        <v>0.0205568037775696</v>
      </c>
    </row>
    <row r="223" customFormat="false" ht="15" hidden="false" customHeight="false" outlineLevel="0" collapsed="false">
      <c r="A223" s="57" t="s">
        <v>12</v>
      </c>
      <c r="B223" s="53" t="n">
        <v>23.32</v>
      </c>
      <c r="C223" s="53" t="n">
        <v>147.42</v>
      </c>
      <c r="D223" s="53" t="n">
        <v>1089.7</v>
      </c>
      <c r="E223" s="53" t="n">
        <v>598.69</v>
      </c>
      <c r="F223" s="57" t="s">
        <v>12</v>
      </c>
      <c r="G223" s="53" t="n">
        <v>903.94</v>
      </c>
      <c r="H223" s="53" t="n">
        <v>15007.19</v>
      </c>
      <c r="I223" s="37"/>
      <c r="J223" s="38"/>
      <c r="K223" s="38"/>
      <c r="L223" s="39"/>
      <c r="M223" s="40"/>
      <c r="N223" s="1"/>
      <c r="O223" s="1"/>
      <c r="P223" s="41"/>
      <c r="Q223" s="40"/>
      <c r="R223" s="1"/>
      <c r="S223" s="1"/>
      <c r="T223" s="41"/>
      <c r="U223" s="42"/>
      <c r="V223" s="43"/>
      <c r="W223" s="44"/>
      <c r="X223" s="45"/>
      <c r="Y223" s="44"/>
      <c r="Z223" s="45"/>
    </row>
    <row r="224" customFormat="false" ht="14" hidden="false" customHeight="false" outlineLevel="0" collapsed="false">
      <c r="A224" s="56" t="n">
        <v>2480</v>
      </c>
      <c r="B224" s="53" t="n">
        <v>7.84</v>
      </c>
      <c r="C224" s="53" t="n">
        <v>33.04</v>
      </c>
      <c r="D224" s="53" t="n">
        <v>943.96</v>
      </c>
      <c r="E224" s="53" t="n">
        <v>863.99</v>
      </c>
      <c r="F224" s="56" t="n">
        <v>2480</v>
      </c>
      <c r="G224" s="53" t="n">
        <v>155.08</v>
      </c>
      <c r="H224" s="53" t="n">
        <v>10042.34</v>
      </c>
      <c r="I224" s="25" t="n">
        <f aca="false">AVERAGE(B224:B225)</f>
        <v>12.355</v>
      </c>
      <c r="J224" s="26" t="n">
        <f aca="false">AVERAGE(C224:C225)</f>
        <v>51.135</v>
      </c>
      <c r="K224" s="26" t="n">
        <f aca="false">AVERAGE(D224:D225)</f>
        <v>934.81</v>
      </c>
      <c r="L224" s="27" t="n">
        <f aca="false">AVERAGE(E224:E225)</f>
        <v>886.04</v>
      </c>
      <c r="M224" s="46" t="n">
        <f aca="false">STDEV(B224:B225)</f>
        <v>6.38517423411453</v>
      </c>
      <c r="N224" s="47" t="n">
        <f aca="false">STDEV(C224:C225)</f>
        <v>25.5901944111412</v>
      </c>
      <c r="O224" s="47" t="n">
        <f aca="false">STDEV(D224:D225)</f>
        <v>12.9400540957139</v>
      </c>
      <c r="P224" s="48" t="n">
        <f aca="false">STDEV(E224:E225)</f>
        <v>31.1834090503268</v>
      </c>
      <c r="Q224" s="31" t="n">
        <f aca="false">M224/I224</f>
        <v>0.516808922226995</v>
      </c>
      <c r="R224" s="32" t="n">
        <f aca="false">N224/J224</f>
        <v>0.500443813652902</v>
      </c>
      <c r="S224" s="32" t="n">
        <f aca="false">O224/K224</f>
        <v>0.0138424429517376</v>
      </c>
      <c r="T224" s="33" t="n">
        <f aca="false">P224/L224</f>
        <v>0.0351941323758823</v>
      </c>
      <c r="U224" s="49" t="n">
        <f aca="false">AVERAGE(G224:G225)</f>
        <v>154.885</v>
      </c>
      <c r="V224" s="50" t="n">
        <f aca="false">AVERAGE(H224:H225)</f>
        <v>10279.36</v>
      </c>
      <c r="W224" s="46" t="n">
        <f aca="false">STDEV(G224:G225)</f>
        <v>0.275771644662764</v>
      </c>
      <c r="X224" s="48" t="n">
        <f aca="false">STDEV(H224:H225)</f>
        <v>335.19689855367</v>
      </c>
      <c r="Y224" s="31" t="n">
        <f aca="false">W224/U224</f>
        <v>0.00178049291192022</v>
      </c>
      <c r="Z224" s="33" t="n">
        <f aca="false">X224/V224</f>
        <v>0.032608732309567</v>
      </c>
    </row>
    <row r="225" customFormat="false" ht="15" hidden="false" customHeight="false" outlineLevel="0" collapsed="false">
      <c r="A225" s="57" t="s">
        <v>12</v>
      </c>
      <c r="B225" s="53" t="n">
        <v>16.87</v>
      </c>
      <c r="C225" s="53" t="n">
        <v>69.23</v>
      </c>
      <c r="D225" s="53" t="n">
        <v>925.66</v>
      </c>
      <c r="E225" s="53" t="n">
        <v>908.09</v>
      </c>
      <c r="F225" s="57" t="s">
        <v>12</v>
      </c>
      <c r="G225" s="53" t="n">
        <v>154.69</v>
      </c>
      <c r="H225" s="53" t="n">
        <v>10516.38</v>
      </c>
      <c r="I225" s="37"/>
      <c r="J225" s="38"/>
      <c r="K225" s="38"/>
      <c r="L225" s="39"/>
      <c r="M225" s="40"/>
      <c r="N225" s="1"/>
      <c r="O225" s="1"/>
      <c r="P225" s="41"/>
      <c r="Q225" s="40"/>
      <c r="R225" s="1"/>
      <c r="S225" s="1"/>
      <c r="T225" s="41"/>
      <c r="U225" s="42"/>
      <c r="V225" s="43"/>
      <c r="W225" s="44"/>
      <c r="X225" s="45"/>
      <c r="Y225" s="44"/>
      <c r="Z225" s="45"/>
    </row>
    <row r="226" customFormat="false" ht="14" hidden="false" customHeight="false" outlineLevel="0" collapsed="false">
      <c r="A226" s="56" t="n">
        <v>2481</v>
      </c>
      <c r="B226" s="53" t="n">
        <v>29.72</v>
      </c>
      <c r="C226" s="53" t="n">
        <v>17.33</v>
      </c>
      <c r="D226" s="53" t="n">
        <v>966.74</v>
      </c>
      <c r="E226" s="53" t="n">
        <v>234.6</v>
      </c>
      <c r="F226" s="56" t="n">
        <v>2481</v>
      </c>
      <c r="G226" s="53" t="n">
        <v>149.19</v>
      </c>
      <c r="H226" s="53" t="n">
        <v>4433.71</v>
      </c>
      <c r="I226" s="25" t="n">
        <f aca="false">AVERAGE(B226:B227)</f>
        <v>29.265</v>
      </c>
      <c r="J226" s="26" t="n">
        <f aca="false">AVERAGE(C226:C227)</f>
        <v>22.85</v>
      </c>
      <c r="K226" s="26" t="n">
        <f aca="false">AVERAGE(D226:D227)</f>
        <v>1006.86</v>
      </c>
      <c r="L226" s="27" t="n">
        <f aca="false">AVERAGE(E226:E227)</f>
        <v>280.38</v>
      </c>
      <c r="M226" s="46" t="n">
        <f aca="false">STDEV(B226:B227)</f>
        <v>0.643467170879758</v>
      </c>
      <c r="N226" s="47" t="n">
        <f aca="false">STDEV(C226:C227)</f>
        <v>7.80645886429949</v>
      </c>
      <c r="O226" s="47" t="n">
        <f aca="false">STDEV(D226:D227)</f>
        <v>56.7382481224086</v>
      </c>
      <c r="P226" s="48" t="n">
        <f aca="false">STDEV(E226:E227)</f>
        <v>64.7426968854403</v>
      </c>
      <c r="Q226" s="31" t="n">
        <f aca="false">M226/I226</f>
        <v>0.0219876019436104</v>
      </c>
      <c r="R226" s="32" t="n">
        <f aca="false">N226/J226</f>
        <v>0.341639337606104</v>
      </c>
      <c r="S226" s="32" t="n">
        <f aca="false">O226/K226</f>
        <v>0.0563516756276032</v>
      </c>
      <c r="T226" s="33" t="n">
        <f aca="false">P226/L226</f>
        <v>0.230910538859549</v>
      </c>
      <c r="U226" s="49" t="n">
        <f aca="false">AVERAGE(G226:G227)</f>
        <v>142.155</v>
      </c>
      <c r="V226" s="50" t="n">
        <f aca="false">AVERAGE(H226:H227)</f>
        <v>4387.755</v>
      </c>
      <c r="W226" s="46" t="n">
        <f aca="false">STDEV(G226:G227)</f>
        <v>9.94899241129472</v>
      </c>
      <c r="X226" s="48" t="n">
        <f aca="false">STDEV(H226:H227)</f>
        <v>64.9901842588555</v>
      </c>
      <c r="Y226" s="31" t="n">
        <f aca="false">W226/U226</f>
        <v>0.0699869326530528</v>
      </c>
      <c r="Z226" s="33" t="n">
        <f aca="false">X226/V226</f>
        <v>0.0148117167569419</v>
      </c>
    </row>
    <row r="227" customFormat="false" ht="15" hidden="false" customHeight="false" outlineLevel="0" collapsed="false">
      <c r="A227" s="57" t="s">
        <v>12</v>
      </c>
      <c r="B227" s="53" t="n">
        <v>28.81</v>
      </c>
      <c r="C227" s="53" t="n">
        <v>28.37</v>
      </c>
      <c r="D227" s="53" t="n">
        <v>1046.98</v>
      </c>
      <c r="E227" s="53" t="n">
        <v>326.16</v>
      </c>
      <c r="F227" s="57" t="s">
        <v>12</v>
      </c>
      <c r="G227" s="53" t="n">
        <v>135.12</v>
      </c>
      <c r="H227" s="53" t="n">
        <v>4341.8</v>
      </c>
      <c r="I227" s="37"/>
      <c r="J227" s="38"/>
      <c r="K227" s="38"/>
      <c r="L227" s="39"/>
      <c r="M227" s="40"/>
      <c r="N227" s="1"/>
      <c r="O227" s="1"/>
      <c r="P227" s="41"/>
      <c r="Q227" s="40"/>
      <c r="R227" s="1"/>
      <c r="S227" s="1"/>
      <c r="T227" s="41"/>
      <c r="U227" s="42"/>
      <c r="V227" s="43"/>
      <c r="W227" s="44"/>
      <c r="X227" s="45"/>
      <c r="Y227" s="44"/>
      <c r="Z227" s="45"/>
    </row>
    <row r="228" customFormat="false" ht="14" hidden="false" customHeight="false" outlineLevel="0" collapsed="false">
      <c r="A228" s="56" t="n">
        <v>2484</v>
      </c>
      <c r="B228" s="53" t="n">
        <v>48.46</v>
      </c>
      <c r="C228" s="53" t="n">
        <v>38.21</v>
      </c>
      <c r="D228" s="53" t="n">
        <v>1372.03</v>
      </c>
      <c r="E228" s="53" t="n">
        <v>438.36</v>
      </c>
      <c r="F228" s="56" t="n">
        <v>2484</v>
      </c>
      <c r="G228" s="53" t="n">
        <v>187.16</v>
      </c>
      <c r="H228" s="53" t="n">
        <v>4531.45</v>
      </c>
      <c r="I228" s="25" t="n">
        <f aca="false">AVERAGE(B228:B229)</f>
        <v>58.775</v>
      </c>
      <c r="J228" s="26" t="n">
        <f aca="false">AVERAGE(C228:C229)</f>
        <v>42.515</v>
      </c>
      <c r="K228" s="26" t="n">
        <f aca="false">AVERAGE(D228:D229)</f>
        <v>1376.42</v>
      </c>
      <c r="L228" s="27" t="n">
        <f aca="false">AVERAGE(E228:E229)</f>
        <v>423.355</v>
      </c>
      <c r="M228" s="46" t="n">
        <f aca="false">STDEV(B228:B229)</f>
        <v>14.5876128958785</v>
      </c>
      <c r="N228" s="47" t="n">
        <f aca="false">STDEV(C228:C229)</f>
        <v>6.08818938601617</v>
      </c>
      <c r="O228" s="47" t="n">
        <f aca="false">STDEV(D228:D229)</f>
        <v>6.20839753881787</v>
      </c>
      <c r="P228" s="48" t="n">
        <f aca="false">STDEV(E228:E229)</f>
        <v>21.2202745034083</v>
      </c>
      <c r="Q228" s="31" t="n">
        <f aca="false">M228/I228</f>
        <v>0.248194179427962</v>
      </c>
      <c r="R228" s="32" t="n">
        <f aca="false">N228/J228</f>
        <v>0.143200973445047</v>
      </c>
      <c r="S228" s="32" t="n">
        <f aca="false">O228/K228</f>
        <v>0.0045105400523226</v>
      </c>
      <c r="T228" s="33" t="n">
        <f aca="false">P228/L228</f>
        <v>0.0501240672801981</v>
      </c>
      <c r="U228" s="49" t="n">
        <f aca="false">AVERAGE(G228:G229)</f>
        <v>205.25</v>
      </c>
      <c r="V228" s="50" t="n">
        <f aca="false">AVERAGE(H228:H229)</f>
        <v>4712.99</v>
      </c>
      <c r="W228" s="46" t="n">
        <f aca="false">STDEV(G228:G229)</f>
        <v>25.5831233433293</v>
      </c>
      <c r="X228" s="48" t="n">
        <f aca="false">STDEV(H228:H229)</f>
        <v>256.736330113212</v>
      </c>
      <c r="Y228" s="31" t="n">
        <f aca="false">W228/U228</f>
        <v>0.12464371909052</v>
      </c>
      <c r="Z228" s="33" t="n">
        <f aca="false">X228/V228</f>
        <v>0.0544741936887648</v>
      </c>
    </row>
    <row r="229" customFormat="false" ht="15" hidden="false" customHeight="false" outlineLevel="0" collapsed="false">
      <c r="A229" s="57" t="s">
        <v>12</v>
      </c>
      <c r="B229" s="53" t="n">
        <v>69.09</v>
      </c>
      <c r="C229" s="53" t="n">
        <v>46.82</v>
      </c>
      <c r="D229" s="53" t="n">
        <v>1380.81</v>
      </c>
      <c r="E229" s="53" t="n">
        <v>408.35</v>
      </c>
      <c r="F229" s="57" t="s">
        <v>12</v>
      </c>
      <c r="G229" s="53" t="n">
        <v>223.34</v>
      </c>
      <c r="H229" s="53" t="n">
        <v>4894.53</v>
      </c>
      <c r="I229" s="37"/>
      <c r="J229" s="38"/>
      <c r="K229" s="38"/>
      <c r="L229" s="39"/>
      <c r="M229" s="40"/>
      <c r="N229" s="1"/>
      <c r="O229" s="1"/>
      <c r="P229" s="41"/>
      <c r="Q229" s="40"/>
      <c r="R229" s="1"/>
      <c r="S229" s="1"/>
      <c r="T229" s="41"/>
      <c r="U229" s="42"/>
      <c r="V229" s="43"/>
      <c r="W229" s="44"/>
      <c r="X229" s="45"/>
      <c r="Y229" s="44"/>
      <c r="Z229" s="45"/>
    </row>
    <row r="230" customFormat="false" ht="14" hidden="false" customHeight="false" outlineLevel="0" collapsed="false">
      <c r="A230" s="56" t="n">
        <v>2414</v>
      </c>
      <c r="B230" s="53" t="n">
        <v>16.89</v>
      </c>
      <c r="C230" s="53" t="n">
        <v>19.14</v>
      </c>
      <c r="D230" s="53" t="n">
        <v>942.7</v>
      </c>
      <c r="E230" s="53" t="n">
        <v>149.88</v>
      </c>
      <c r="F230" s="56" t="n">
        <v>2414</v>
      </c>
      <c r="G230" s="53" t="n">
        <v>74.53</v>
      </c>
      <c r="H230" s="53" t="n">
        <v>156.33</v>
      </c>
      <c r="I230" s="25" t="n">
        <f aca="false">AVERAGE(B230:B231)</f>
        <v>18.495</v>
      </c>
      <c r="J230" s="26" t="n">
        <f aca="false">AVERAGE(C230:C231)</f>
        <v>21.125</v>
      </c>
      <c r="K230" s="26" t="n">
        <f aca="false">AVERAGE(D230:D231)</f>
        <v>1046.625</v>
      </c>
      <c r="L230" s="27" t="n">
        <f aca="false">AVERAGE(E230:E231)</f>
        <v>140.37</v>
      </c>
      <c r="M230" s="46" t="n">
        <f aca="false">STDEV(B230:B231)</f>
        <v>2.26981276760882</v>
      </c>
      <c r="N230" s="47" t="n">
        <f aca="false">STDEV(C230:C231)</f>
        <v>2.80721392131059</v>
      </c>
      <c r="O230" s="47" t="n">
        <f aca="false">STDEV(D230:D231)</f>
        <v>146.972144469624</v>
      </c>
      <c r="P230" s="48" t="n">
        <f aca="false">STDEV(E230:E231)</f>
        <v>13.4491709781681</v>
      </c>
      <c r="Q230" s="31" t="n">
        <f aca="false">M230/I230</f>
        <v>0.122725751154843</v>
      </c>
      <c r="R230" s="32" t="n">
        <f aca="false">N230/J230</f>
        <v>0.132885866097543</v>
      </c>
      <c r="S230" s="32" t="n">
        <f aca="false">O230/K230</f>
        <v>0.140424836469245</v>
      </c>
      <c r="T230" s="33" t="n">
        <f aca="false">P230/L230</f>
        <v>0.0958122887950995</v>
      </c>
      <c r="U230" s="49" t="n">
        <f aca="false">AVERAGE(G230:G231)</f>
        <v>84.42</v>
      </c>
      <c r="V230" s="50" t="n">
        <f aca="false">AVERAGE(H230:H231)</f>
        <v>174.375</v>
      </c>
      <c r="W230" s="46" t="n">
        <f aca="false">STDEV(G230:G231)</f>
        <v>13.9865721318699</v>
      </c>
      <c r="X230" s="48" t="n">
        <f aca="false">STDEV(H230:H231)</f>
        <v>25.5194837330225</v>
      </c>
      <c r="Y230" s="31" t="n">
        <f aca="false">W230/U230</f>
        <v>0.165678418998696</v>
      </c>
      <c r="Z230" s="33" t="n">
        <f aca="false">X230/V230</f>
        <v>0.146348293809448</v>
      </c>
    </row>
    <row r="231" customFormat="false" ht="15" hidden="false" customHeight="false" outlineLevel="0" collapsed="false">
      <c r="A231" s="57" t="s">
        <v>12</v>
      </c>
      <c r="B231" s="53" t="n">
        <v>20.1</v>
      </c>
      <c r="C231" s="53" t="n">
        <v>23.11</v>
      </c>
      <c r="D231" s="53" t="n">
        <v>1150.55</v>
      </c>
      <c r="E231" s="53" t="n">
        <v>130.86</v>
      </c>
      <c r="F231" s="57" t="s">
        <v>12</v>
      </c>
      <c r="G231" s="53" t="n">
        <v>94.31</v>
      </c>
      <c r="H231" s="53" t="n">
        <v>192.42</v>
      </c>
      <c r="I231" s="37"/>
      <c r="J231" s="38"/>
      <c r="K231" s="38"/>
      <c r="L231" s="39"/>
      <c r="M231" s="40"/>
      <c r="N231" s="1"/>
      <c r="O231" s="1"/>
      <c r="P231" s="41"/>
      <c r="Q231" s="40"/>
      <c r="R231" s="1"/>
      <c r="S231" s="1"/>
      <c r="T231" s="41"/>
      <c r="U231" s="42"/>
      <c r="V231" s="43"/>
      <c r="W231" s="44"/>
      <c r="X231" s="45"/>
      <c r="Y231" s="44"/>
      <c r="Z231" s="45"/>
    </row>
    <row r="232" customFormat="false" ht="14" hidden="false" customHeight="false" outlineLevel="0" collapsed="false">
      <c r="A232" s="56" t="n">
        <v>2488</v>
      </c>
      <c r="B232" s="53" t="n">
        <v>651.33</v>
      </c>
      <c r="C232" s="53" t="n">
        <v>78.5</v>
      </c>
      <c r="D232" s="53" t="n">
        <v>1259.47</v>
      </c>
      <c r="E232" s="53" t="n">
        <v>1002.89</v>
      </c>
      <c r="F232" s="56" t="n">
        <v>2488</v>
      </c>
      <c r="G232" s="53" t="n">
        <v>797.59</v>
      </c>
      <c r="H232" s="53" t="n">
        <v>24986.61</v>
      </c>
      <c r="I232" s="25" t="n">
        <f aca="false">AVERAGE(B232:B233)</f>
        <v>591.27</v>
      </c>
      <c r="J232" s="26" t="n">
        <f aca="false">AVERAGE(C232:C233)</f>
        <v>56.355</v>
      </c>
      <c r="K232" s="26" t="n">
        <f aca="false">AVERAGE(D232:D233)</f>
        <v>1274.68</v>
      </c>
      <c r="L232" s="27" t="n">
        <f aca="false">AVERAGE(E232:E233)</f>
        <v>826.86</v>
      </c>
      <c r="M232" s="46" t="n">
        <f aca="false">STDEV(B232:B233)</f>
        <v>84.9376665561281</v>
      </c>
      <c r="N232" s="47" t="n">
        <f aca="false">STDEV(C232:C233)</f>
        <v>31.3177593387522</v>
      </c>
      <c r="O232" s="47" t="n">
        <f aca="false">STDEV(D232:D233)</f>
        <v>21.5101882836948</v>
      </c>
      <c r="P232" s="48" t="n">
        <f aca="false">STDEV(E232:E233)</f>
        <v>248.944013384536</v>
      </c>
      <c r="Q232" s="31" t="n">
        <f aca="false">M232/I232</f>
        <v>0.143652927691458</v>
      </c>
      <c r="R232" s="32" t="n">
        <f aca="false">N232/J232</f>
        <v>0.555722816764301</v>
      </c>
      <c r="S232" s="32" t="n">
        <f aca="false">O232/K232</f>
        <v>0.0168749711956686</v>
      </c>
      <c r="T232" s="33" t="n">
        <f aca="false">P232/L232</f>
        <v>0.301071539782473</v>
      </c>
      <c r="U232" s="49" t="n">
        <f aca="false">AVERAGE(G232:G233)</f>
        <v>851.305</v>
      </c>
      <c r="V232" s="50" t="n">
        <f aca="false">AVERAGE(H232:H233)</f>
        <v>25353.915</v>
      </c>
      <c r="W232" s="46" t="n">
        <f aca="false">STDEV(G232:G233)</f>
        <v>75.9644815028708</v>
      </c>
      <c r="X232" s="48" t="n">
        <f aca="false">STDEV(H232:H233)</f>
        <v>519.44771252745</v>
      </c>
      <c r="Y232" s="31" t="n">
        <f aca="false">W232/U232</f>
        <v>0.0892329793703441</v>
      </c>
      <c r="Z232" s="33" t="n">
        <f aca="false">X232/V232</f>
        <v>0.0204878699217636</v>
      </c>
    </row>
    <row r="233" customFormat="false" ht="15" hidden="false" customHeight="false" outlineLevel="0" collapsed="false">
      <c r="A233" s="57" t="s">
        <v>12</v>
      </c>
      <c r="B233" s="53" t="n">
        <v>531.21</v>
      </c>
      <c r="C233" s="53" t="n">
        <v>34.21</v>
      </c>
      <c r="D233" s="53" t="n">
        <v>1289.89</v>
      </c>
      <c r="E233" s="55" t="n">
        <v>650.83</v>
      </c>
      <c r="F233" s="57" t="s">
        <v>12</v>
      </c>
      <c r="G233" s="53" t="n">
        <v>905.02</v>
      </c>
      <c r="H233" s="53" t="n">
        <v>25721.22</v>
      </c>
      <c r="I233" s="37"/>
      <c r="J233" s="38"/>
      <c r="K233" s="38"/>
      <c r="L233" s="39"/>
      <c r="M233" s="40"/>
      <c r="N233" s="1"/>
      <c r="O233" s="1"/>
      <c r="P233" s="41"/>
      <c r="Q233" s="40"/>
      <c r="R233" s="1"/>
      <c r="S233" s="1"/>
      <c r="T233" s="41"/>
      <c r="U233" s="42"/>
      <c r="V233" s="43"/>
      <c r="W233" s="44"/>
      <c r="X233" s="45"/>
      <c r="Y233" s="44"/>
      <c r="Z233" s="45"/>
    </row>
    <row r="234" customFormat="false" ht="14" hidden="false" customHeight="false" outlineLevel="0" collapsed="false">
      <c r="A234" s="56" t="n">
        <v>2490</v>
      </c>
      <c r="B234" s="53" t="n">
        <v>20.69</v>
      </c>
      <c r="C234" s="53" t="n">
        <v>28.04</v>
      </c>
      <c r="D234" s="53" t="n">
        <v>843.07</v>
      </c>
      <c r="E234" s="53" t="n">
        <v>399.84</v>
      </c>
      <c r="F234" s="56" t="n">
        <v>2490</v>
      </c>
      <c r="G234" s="53" t="n">
        <v>443.65</v>
      </c>
      <c r="H234" s="53" t="n">
        <v>1632.95</v>
      </c>
      <c r="I234" s="25" t="n">
        <f aca="false">AVERAGE(B234:B235)</f>
        <v>20.395</v>
      </c>
      <c r="J234" s="26" t="n">
        <f aca="false">AVERAGE(C234:C235)</f>
        <v>28.935</v>
      </c>
      <c r="K234" s="26" t="n">
        <f aca="false">AVERAGE(D234:D235)</f>
        <v>819.19</v>
      </c>
      <c r="L234" s="27" t="n">
        <f aca="false">AVERAGE(E234:E235)</f>
        <v>373</v>
      </c>
      <c r="M234" s="46" t="n">
        <f aca="false">STDEV(B234:B235)</f>
        <v>0.417193000900063</v>
      </c>
      <c r="N234" s="47" t="n">
        <f aca="false">STDEV(C234:C235)</f>
        <v>1.26572113832392</v>
      </c>
      <c r="O234" s="47" t="n">
        <f aca="false">STDEV(D234:D235)</f>
        <v>33.7714198694696</v>
      </c>
      <c r="P234" s="48" t="n">
        <f aca="false">STDEV(E234:E235)</f>
        <v>37.9574920140938</v>
      </c>
      <c r="Q234" s="31" t="n">
        <f aca="false">M234/I234</f>
        <v>0.0204556509389587</v>
      </c>
      <c r="R234" s="32" t="n">
        <f aca="false">N234/J234</f>
        <v>0.0437436024995307</v>
      </c>
      <c r="S234" s="32" t="n">
        <f aca="false">O234/K234</f>
        <v>0.0412253810098629</v>
      </c>
      <c r="T234" s="33" t="n">
        <f aca="false">P234/L234</f>
        <v>0.101762713174514</v>
      </c>
      <c r="U234" s="49" t="n">
        <f aca="false">AVERAGE(G234:G235)</f>
        <v>452.51</v>
      </c>
      <c r="V234" s="50" t="n">
        <f aca="false">AVERAGE(H234:H235)</f>
        <v>1673.875</v>
      </c>
      <c r="W234" s="46" t="n">
        <f aca="false">STDEV(G234:G235)</f>
        <v>12.5299321626256</v>
      </c>
      <c r="X234" s="48" t="n">
        <f aca="false">STDEV(H234:H235)</f>
        <v>57.8766900401189</v>
      </c>
      <c r="Y234" s="31" t="n">
        <f aca="false">W234/U234</f>
        <v>0.0276898458876614</v>
      </c>
      <c r="Z234" s="33" t="n">
        <f aca="false">X234/V234</f>
        <v>0.0345764707879136</v>
      </c>
    </row>
    <row r="235" customFormat="false" ht="15" hidden="false" customHeight="false" outlineLevel="0" collapsed="false">
      <c r="A235" s="57" t="s">
        <v>12</v>
      </c>
      <c r="B235" s="53" t="n">
        <v>20.1</v>
      </c>
      <c r="C235" s="53" t="n">
        <v>29.83</v>
      </c>
      <c r="D235" s="53" t="n">
        <v>795.31</v>
      </c>
      <c r="E235" s="53" t="n">
        <v>346.16</v>
      </c>
      <c r="F235" s="57" t="s">
        <v>12</v>
      </c>
      <c r="G235" s="53" t="n">
        <v>461.37</v>
      </c>
      <c r="H235" s="53" t="n">
        <v>1714.8</v>
      </c>
      <c r="I235" s="37"/>
      <c r="J235" s="38"/>
      <c r="K235" s="38"/>
      <c r="L235" s="39"/>
      <c r="M235" s="40"/>
      <c r="N235" s="1"/>
      <c r="O235" s="1"/>
      <c r="P235" s="41"/>
      <c r="Q235" s="40"/>
      <c r="R235" s="1"/>
      <c r="S235" s="1"/>
      <c r="T235" s="41"/>
      <c r="U235" s="42"/>
      <c r="V235" s="43"/>
      <c r="W235" s="44"/>
      <c r="X235" s="45"/>
      <c r="Y235" s="44"/>
      <c r="Z235" s="45"/>
    </row>
    <row r="236" customFormat="false" ht="14" hidden="false" customHeight="false" outlineLevel="0" collapsed="false">
      <c r="A236" s="56" t="n">
        <v>2491</v>
      </c>
      <c r="B236" s="53" t="n">
        <v>151.03</v>
      </c>
      <c r="C236" s="53" t="n">
        <v>107.03</v>
      </c>
      <c r="D236" s="53" t="n">
        <v>1218.95</v>
      </c>
      <c r="E236" s="53" t="n">
        <v>1020.59</v>
      </c>
      <c r="F236" s="56" t="n">
        <v>2491</v>
      </c>
      <c r="G236" s="53" t="n">
        <v>821.21</v>
      </c>
      <c r="H236" s="53" t="n">
        <v>7742.97</v>
      </c>
      <c r="I236" s="25" t="n">
        <f aca="false">AVERAGE(B236:B237)</f>
        <v>151.54</v>
      </c>
      <c r="J236" s="26" t="n">
        <f aca="false">AVERAGE(C236:C237)</f>
        <v>107.245</v>
      </c>
      <c r="K236" s="26" t="n">
        <f aca="false">AVERAGE(D236:D237)</f>
        <v>1203.455</v>
      </c>
      <c r="L236" s="27" t="n">
        <f aca="false">AVERAGE(E236:E237)</f>
        <v>966.255</v>
      </c>
      <c r="M236" s="46" t="n">
        <f aca="false">STDEV(B236:B237)</f>
        <v>0.721248916810286</v>
      </c>
      <c r="N236" s="47" t="n">
        <f aca="false">STDEV(C236:C237)</f>
        <v>0.30405591591021</v>
      </c>
      <c r="O236" s="47" t="n">
        <f aca="false">STDEV(D236:D237)</f>
        <v>21.9132391489711</v>
      </c>
      <c r="P236" s="48" t="n">
        <f aca="false">STDEV(E236:E237)</f>
        <v>76.8412939115422</v>
      </c>
      <c r="Q236" s="31" t="n">
        <f aca="false">M236/I236</f>
        <v>0.00475946229913083</v>
      </c>
      <c r="R236" s="32" t="n">
        <f aca="false">N236/J236</f>
        <v>0.00283515236990265</v>
      </c>
      <c r="S236" s="32" t="n">
        <f aca="false">O236/K236</f>
        <v>0.0182086070097936</v>
      </c>
      <c r="T236" s="33" t="n">
        <f aca="false">P236/L236</f>
        <v>0.0795248603231468</v>
      </c>
      <c r="U236" s="49" t="n">
        <f aca="false">AVERAGE(G236:G237)</f>
        <v>864.59</v>
      </c>
      <c r="V236" s="50" t="n">
        <f aca="false">AVERAGE(H236:H237)</f>
        <v>8431.11</v>
      </c>
      <c r="W236" s="46" t="n">
        <f aca="false">STDEV(G236:G237)</f>
        <v>61.3485843357449</v>
      </c>
      <c r="X236" s="48" t="n">
        <f aca="false">STDEV(H236:H237)</f>
        <v>973.176920811422</v>
      </c>
      <c r="Y236" s="31" t="n">
        <f aca="false">W236/U236</f>
        <v>0.0709568516126081</v>
      </c>
      <c r="Z236" s="33" t="n">
        <f aca="false">X236/V236</f>
        <v>0.115426903552607</v>
      </c>
    </row>
    <row r="237" customFormat="false" ht="15" hidden="false" customHeight="false" outlineLevel="0" collapsed="false">
      <c r="A237" s="57" t="s">
        <v>12</v>
      </c>
      <c r="B237" s="53" t="n">
        <v>152.05</v>
      </c>
      <c r="C237" s="53" t="n">
        <v>107.46</v>
      </c>
      <c r="D237" s="53" t="n">
        <v>1187.96</v>
      </c>
      <c r="E237" s="53" t="n">
        <v>911.92</v>
      </c>
      <c r="F237" s="57" t="s">
        <v>12</v>
      </c>
      <c r="G237" s="53" t="n">
        <v>907.97</v>
      </c>
      <c r="H237" s="53" t="n">
        <v>9119.25</v>
      </c>
      <c r="I237" s="37"/>
      <c r="J237" s="38"/>
      <c r="K237" s="38"/>
      <c r="L237" s="39"/>
      <c r="M237" s="40"/>
      <c r="N237" s="1"/>
      <c r="O237" s="1"/>
      <c r="P237" s="41"/>
      <c r="Q237" s="40"/>
      <c r="R237" s="1"/>
      <c r="S237" s="1"/>
      <c r="T237" s="41"/>
      <c r="U237" s="42"/>
      <c r="V237" s="43"/>
      <c r="W237" s="44"/>
      <c r="X237" s="45"/>
      <c r="Y237" s="44"/>
      <c r="Z237" s="45"/>
    </row>
    <row r="238" customFormat="false" ht="14" hidden="false" customHeight="false" outlineLevel="0" collapsed="false">
      <c r="A238" s="56" t="n">
        <v>2493</v>
      </c>
      <c r="B238" s="53" t="n">
        <v>8.65</v>
      </c>
      <c r="C238" s="53" t="n">
        <v>5.66</v>
      </c>
      <c r="D238" s="53" t="n">
        <v>562.58</v>
      </c>
      <c r="E238" s="53" t="n">
        <v>759.7</v>
      </c>
      <c r="F238" s="56" t="n">
        <v>2493</v>
      </c>
      <c r="G238" s="53" t="n">
        <v>154.81</v>
      </c>
      <c r="H238" s="53" t="n">
        <v>5064.46</v>
      </c>
      <c r="I238" s="25" t="n">
        <f aca="false">AVERAGE(B238:B239)</f>
        <v>8.095</v>
      </c>
      <c r="J238" s="26" t="n">
        <f aca="false">AVERAGE(C238:C239)</f>
        <v>5.78</v>
      </c>
      <c r="K238" s="26" t="n">
        <f aca="false">AVERAGE(D238:D239)</f>
        <v>581.11</v>
      </c>
      <c r="L238" s="27" t="n">
        <f aca="false">AVERAGE(E238:E239)</f>
        <v>787.63</v>
      </c>
      <c r="M238" s="46" t="n">
        <f aca="false">STDEV(B238:B239)</f>
        <v>0.784888527117068</v>
      </c>
      <c r="N238" s="47" t="n">
        <f aca="false">STDEV(C238:C239)</f>
        <v>0.169705627484772</v>
      </c>
      <c r="O238" s="47" t="n">
        <f aca="false">STDEV(D238:D239)</f>
        <v>26.2053773107734</v>
      </c>
      <c r="P238" s="48" t="n">
        <f aca="false">STDEV(E238:E239)</f>
        <v>39.4989847970805</v>
      </c>
      <c r="Q238" s="31" t="n">
        <f aca="false">M238/I238</f>
        <v>0.0969596698106322</v>
      </c>
      <c r="R238" s="32" t="n">
        <f aca="false">N238/J238</f>
        <v>0.0293608352049778</v>
      </c>
      <c r="S238" s="32" t="n">
        <f aca="false">O238/K238</f>
        <v>0.0450953817879118</v>
      </c>
      <c r="T238" s="33" t="n">
        <f aca="false">P238/L238</f>
        <v>0.0501491624202741</v>
      </c>
      <c r="U238" s="49" t="n">
        <f aca="false">AVERAGE(G238:G239)</f>
        <v>152.785</v>
      </c>
      <c r="V238" s="50" t="n">
        <f aca="false">AVERAGE(H238:H239)</f>
        <v>5062.485</v>
      </c>
      <c r="W238" s="46" t="n">
        <f aca="false">STDEV(G238:G239)</f>
        <v>2.86378246380553</v>
      </c>
      <c r="X238" s="48" t="n">
        <f aca="false">STDEV(H238:H239)</f>
        <v>2.79307178568673</v>
      </c>
      <c r="Y238" s="31" t="n">
        <f aca="false">W238/U238</f>
        <v>0.0187438718709659</v>
      </c>
      <c r="Z238" s="33" t="n">
        <f aca="false">X238/V238</f>
        <v>0.00055171951831694</v>
      </c>
    </row>
    <row r="239" customFormat="false" ht="15" hidden="false" customHeight="false" outlineLevel="0" collapsed="false">
      <c r="A239" s="57" t="s">
        <v>12</v>
      </c>
      <c r="B239" s="53" t="n">
        <v>7.54</v>
      </c>
      <c r="C239" s="53" t="n">
        <v>5.9</v>
      </c>
      <c r="D239" s="53" t="n">
        <v>599.64</v>
      </c>
      <c r="E239" s="53" t="n">
        <v>815.56</v>
      </c>
      <c r="F239" s="57" t="s">
        <v>12</v>
      </c>
      <c r="G239" s="53" t="n">
        <v>150.76</v>
      </c>
      <c r="H239" s="53" t="n">
        <v>5060.51</v>
      </c>
      <c r="I239" s="37"/>
      <c r="J239" s="38"/>
      <c r="K239" s="38"/>
      <c r="L239" s="39"/>
      <c r="M239" s="40"/>
      <c r="N239" s="1"/>
      <c r="O239" s="1"/>
      <c r="P239" s="41"/>
      <c r="Q239" s="40"/>
      <c r="R239" s="1"/>
      <c r="S239" s="1"/>
      <c r="T239" s="41"/>
      <c r="U239" s="42"/>
      <c r="V239" s="43"/>
      <c r="W239" s="44"/>
      <c r="X239" s="45"/>
      <c r="Y239" s="44"/>
      <c r="Z239" s="45"/>
    </row>
    <row r="240" customFormat="false" ht="14" hidden="false" customHeight="false" outlineLevel="0" collapsed="false">
      <c r="A240" s="56" t="n">
        <v>2494</v>
      </c>
      <c r="B240" s="53" t="n">
        <v>51.24</v>
      </c>
      <c r="C240" s="53" t="n">
        <v>106.61</v>
      </c>
      <c r="D240" s="53" t="n">
        <v>911.97</v>
      </c>
      <c r="E240" s="53" t="n">
        <v>429.47</v>
      </c>
      <c r="F240" s="56" t="n">
        <v>2494</v>
      </c>
      <c r="G240" s="53" t="n">
        <v>1305.7</v>
      </c>
      <c r="H240" s="53" t="n">
        <v>21081.35</v>
      </c>
      <c r="I240" s="25" t="n">
        <f aca="false">AVERAGE(B240:B241)</f>
        <v>53.44</v>
      </c>
      <c r="J240" s="26" t="n">
        <f aca="false">AVERAGE(C240:C241)</f>
        <v>104.31</v>
      </c>
      <c r="K240" s="26" t="n">
        <f aca="false">AVERAGE(D240:D241)</f>
        <v>958.235</v>
      </c>
      <c r="L240" s="27" t="n">
        <f aca="false">AVERAGE(E240:E241)</f>
        <v>489.75</v>
      </c>
      <c r="M240" s="46" t="n">
        <f aca="false">STDEV(B240:B241)</f>
        <v>3.11126983722081</v>
      </c>
      <c r="N240" s="47" t="n">
        <f aca="false">STDEV(C240:C241)</f>
        <v>3.25269119345811</v>
      </c>
      <c r="O240" s="47" t="n">
        <f aca="false">STDEV(D240:D241)</f>
        <v>65.4285904631912</v>
      </c>
      <c r="P240" s="48" t="n">
        <f aca="false">STDEV(E240:E241)</f>
        <v>85.2487935398501</v>
      </c>
      <c r="Q240" s="31" t="n">
        <f aca="false">M240/I240</f>
        <v>0.0582198697084732</v>
      </c>
      <c r="R240" s="32" t="n">
        <f aca="false">N240/J240</f>
        <v>0.0311829277486158</v>
      </c>
      <c r="S240" s="32" t="n">
        <f aca="false">O240/K240</f>
        <v>0.0682803179420406</v>
      </c>
      <c r="T240" s="33" t="n">
        <f aca="false">P240/L240</f>
        <v>0.174065938825626</v>
      </c>
      <c r="U240" s="49" t="n">
        <f aca="false">AVERAGE(G240:G241)</f>
        <v>1289.87</v>
      </c>
      <c r="V240" s="50" t="n">
        <f aca="false">AVERAGE(H240:H241)</f>
        <v>21074.56</v>
      </c>
      <c r="W240" s="46" t="n">
        <f aca="false">STDEV(G240:G241)</f>
        <v>22.3870006923662</v>
      </c>
      <c r="X240" s="48" t="n">
        <f aca="false">STDEV(H240:H241)</f>
        <v>9.60251008851198</v>
      </c>
      <c r="Y240" s="31" t="n">
        <f aca="false">W240/U240</f>
        <v>0.017356013158199</v>
      </c>
      <c r="Z240" s="33" t="n">
        <f aca="false">X240/V240</f>
        <v>0.000455644629757963</v>
      </c>
    </row>
    <row r="241" customFormat="false" ht="15" hidden="false" customHeight="false" outlineLevel="0" collapsed="false">
      <c r="A241" s="57" t="s">
        <v>12</v>
      </c>
      <c r="B241" s="53" t="n">
        <v>55.64</v>
      </c>
      <c r="C241" s="53" t="n">
        <v>102.01</v>
      </c>
      <c r="D241" s="53" t="n">
        <v>1004.5</v>
      </c>
      <c r="E241" s="53" t="n">
        <v>550.03</v>
      </c>
      <c r="F241" s="57" t="s">
        <v>12</v>
      </c>
      <c r="G241" s="53" t="n">
        <v>1274.04</v>
      </c>
      <c r="H241" s="53" t="n">
        <v>21067.77</v>
      </c>
      <c r="I241" s="37"/>
      <c r="J241" s="38"/>
      <c r="K241" s="38"/>
      <c r="L241" s="39"/>
      <c r="M241" s="40"/>
      <c r="N241" s="1"/>
      <c r="O241" s="1"/>
      <c r="P241" s="41"/>
      <c r="Q241" s="40"/>
      <c r="R241" s="1"/>
      <c r="S241" s="1"/>
      <c r="T241" s="41"/>
      <c r="U241" s="42"/>
      <c r="V241" s="43"/>
      <c r="W241" s="44"/>
      <c r="X241" s="45"/>
      <c r="Y241" s="44"/>
      <c r="Z241" s="45"/>
    </row>
    <row r="242" customFormat="false" ht="14" hidden="false" customHeight="false" outlineLevel="0" collapsed="false">
      <c r="A242" s="56" t="n">
        <v>2499</v>
      </c>
      <c r="B242" s="53" t="n">
        <v>38.8</v>
      </c>
      <c r="C242" s="53" t="n">
        <v>103.16</v>
      </c>
      <c r="D242" s="53" t="n">
        <v>1763.45</v>
      </c>
      <c r="E242" s="53" t="n">
        <v>615.17</v>
      </c>
      <c r="F242" s="56" t="n">
        <v>2499</v>
      </c>
      <c r="G242" s="53" t="n">
        <v>916.34</v>
      </c>
      <c r="H242" s="53" t="n">
        <v>14466.6</v>
      </c>
      <c r="I242" s="25" t="n">
        <f aca="false">AVERAGE(B242:B243)</f>
        <v>36.65</v>
      </c>
      <c r="J242" s="26" t="n">
        <f aca="false">AVERAGE(C242:C243)</f>
        <v>101.07</v>
      </c>
      <c r="K242" s="26" t="n">
        <f aca="false">AVERAGE(D242:D243)</f>
        <v>1911.22</v>
      </c>
      <c r="L242" s="27" t="n">
        <f aca="false">AVERAGE(E242:E243)</f>
        <v>750.55</v>
      </c>
      <c r="M242" s="46" t="n">
        <f aca="false">STDEV(B242:B243)</f>
        <v>3.04055915910215</v>
      </c>
      <c r="N242" s="47" t="n">
        <f aca="false">STDEV(C242:C243)</f>
        <v>2.95570634535976</v>
      </c>
      <c r="O242" s="47" t="n">
        <f aca="false">STDEV(D242:D243)</f>
        <v>208.978338111872</v>
      </c>
      <c r="P242" s="48" t="n">
        <f aca="false">STDEV(E242:E243)</f>
        <v>191.45623207407</v>
      </c>
      <c r="Q242" s="31" t="n">
        <f aca="false">M242/I242</f>
        <v>0.0829620507258432</v>
      </c>
      <c r="R242" s="32" t="n">
        <f aca="false">N242/J242</f>
        <v>0.0292441510374964</v>
      </c>
      <c r="S242" s="32" t="n">
        <f aca="false">O242/K242</f>
        <v>0.10934290040491</v>
      </c>
      <c r="T242" s="33" t="n">
        <f aca="false">P242/L242</f>
        <v>0.255087911630231</v>
      </c>
      <c r="U242" s="49" t="n">
        <f aca="false">AVERAGE(G242:G243)</f>
        <v>925.47</v>
      </c>
      <c r="V242" s="50" t="n">
        <f aca="false">AVERAGE(H242:H243)</f>
        <v>14771.315</v>
      </c>
      <c r="W242" s="46" t="n">
        <f aca="false">STDEV(G242:G243)</f>
        <v>12.9117698244664</v>
      </c>
      <c r="X242" s="48" t="n">
        <f aca="false">STDEV(H242:H243)</f>
        <v>430.932085658518</v>
      </c>
      <c r="Y242" s="31" t="n">
        <f aca="false">W242/U242</f>
        <v>0.0139515811689913</v>
      </c>
      <c r="Z242" s="33" t="n">
        <f aca="false">X242/V242</f>
        <v>0.0291735763307815</v>
      </c>
    </row>
    <row r="243" customFormat="false" ht="15" hidden="false" customHeight="false" outlineLevel="0" collapsed="false">
      <c r="A243" s="57" t="s">
        <v>12</v>
      </c>
      <c r="B243" s="53" t="n">
        <v>34.5</v>
      </c>
      <c r="C243" s="53" t="n">
        <v>98.98</v>
      </c>
      <c r="D243" s="53" t="n">
        <v>2058.99</v>
      </c>
      <c r="E243" s="53" t="n">
        <v>885.93</v>
      </c>
      <c r="F243" s="57" t="s">
        <v>12</v>
      </c>
      <c r="G243" s="53" t="n">
        <v>934.6</v>
      </c>
      <c r="H243" s="53" t="n">
        <v>15076.03</v>
      </c>
      <c r="I243" s="37"/>
      <c r="J243" s="38"/>
      <c r="K243" s="38"/>
      <c r="L243" s="39"/>
      <c r="M243" s="40"/>
      <c r="N243" s="1"/>
      <c r="O243" s="1"/>
      <c r="P243" s="41"/>
      <c r="Q243" s="40"/>
      <c r="R243" s="1"/>
      <c r="S243" s="1"/>
      <c r="T243" s="41"/>
      <c r="U243" s="42"/>
      <c r="V243" s="43"/>
      <c r="W243" s="44"/>
      <c r="X243" s="45"/>
      <c r="Y243" s="44"/>
      <c r="Z243" s="45"/>
    </row>
    <row r="244" customFormat="false" ht="14" hidden="false" customHeight="false" outlineLevel="0" collapsed="false">
      <c r="A244" s="56" t="n">
        <v>2500</v>
      </c>
      <c r="B244" s="53" t="n">
        <v>39.41</v>
      </c>
      <c r="C244" s="53" t="n">
        <v>37.98</v>
      </c>
      <c r="D244" s="53" t="n">
        <v>1216.61</v>
      </c>
      <c r="E244" s="53" t="n">
        <v>294.7</v>
      </c>
      <c r="F244" s="56" t="n">
        <v>2500</v>
      </c>
      <c r="G244" s="53" t="n">
        <v>441.44</v>
      </c>
      <c r="H244" s="53" t="n">
        <v>1209.68</v>
      </c>
      <c r="I244" s="25" t="n">
        <f aca="false">AVERAGE(B244:B245)</f>
        <v>29.905</v>
      </c>
      <c r="J244" s="26" t="n">
        <f aca="false">AVERAGE(C244:C245)</f>
        <v>30.36</v>
      </c>
      <c r="K244" s="26" t="n">
        <f aca="false">AVERAGE(D244:D245)</f>
        <v>1294.385</v>
      </c>
      <c r="L244" s="27" t="n">
        <f aca="false">AVERAGE(E244:E245)</f>
        <v>260.595</v>
      </c>
      <c r="M244" s="46" t="n">
        <f aca="false">STDEV(B244:B245)</f>
        <v>13.4420999103563</v>
      </c>
      <c r="N244" s="47" t="n">
        <f aca="false">STDEV(C244:C245)</f>
        <v>10.776307345283</v>
      </c>
      <c r="O244" s="47" t="n">
        <f aca="false">STDEV(D244:D245)</f>
        <v>109.990459813568</v>
      </c>
      <c r="P244" s="48" t="n">
        <f aca="false">STDEV(E244:E245)</f>
        <v>48.2317535447344</v>
      </c>
      <c r="Q244" s="31" t="n">
        <f aca="false">M244/I244</f>
        <v>0.449493392755602</v>
      </c>
      <c r="R244" s="32" t="n">
        <f aca="false">N244/J244</f>
        <v>0.354950834824868</v>
      </c>
      <c r="S244" s="32" t="n">
        <f aca="false">O244/K244</f>
        <v>0.0849750729601839</v>
      </c>
      <c r="T244" s="33" t="n">
        <f aca="false">P244/L244</f>
        <v>0.185083188644196</v>
      </c>
      <c r="U244" s="49" t="n">
        <f aca="false">AVERAGE(G244:G245)</f>
        <v>441.44</v>
      </c>
      <c r="V244" s="50" t="n">
        <f aca="false">AVERAGE(H244:H245)</f>
        <v>1109.335</v>
      </c>
      <c r="W244" s="46" t="n">
        <f aca="false">STDEV(G244:G245)</f>
        <v>0</v>
      </c>
      <c r="X244" s="48" t="n">
        <f aca="false">STDEV(H244:H245)</f>
        <v>141.909259916328</v>
      </c>
      <c r="Y244" s="31" t="n">
        <f aca="false">W244/U244</f>
        <v>0</v>
      </c>
      <c r="Z244" s="33" t="n">
        <f aca="false">X244/V244</f>
        <v>0.127922818550148</v>
      </c>
    </row>
    <row r="245" customFormat="false" ht="15" hidden="false" customHeight="false" outlineLevel="0" collapsed="false">
      <c r="A245" s="57" t="s">
        <v>12</v>
      </c>
      <c r="B245" s="53" t="n">
        <v>20.4</v>
      </c>
      <c r="C245" s="53" t="n">
        <v>22.74</v>
      </c>
      <c r="D245" s="53" t="n">
        <v>1372.16</v>
      </c>
      <c r="E245" s="53" t="n">
        <v>226.49</v>
      </c>
      <c r="F245" s="57" t="s">
        <v>12</v>
      </c>
      <c r="G245" s="53" t="n">
        <v>441.44</v>
      </c>
      <c r="H245" s="53" t="n">
        <v>1008.99</v>
      </c>
      <c r="I245" s="37"/>
      <c r="J245" s="38"/>
      <c r="K245" s="38"/>
      <c r="L245" s="39"/>
      <c r="M245" s="40"/>
      <c r="N245" s="1"/>
      <c r="O245" s="1"/>
      <c r="P245" s="41"/>
      <c r="Q245" s="40"/>
      <c r="R245" s="1"/>
      <c r="S245" s="1"/>
      <c r="T245" s="41"/>
      <c r="U245" s="42"/>
      <c r="V245" s="43"/>
      <c r="W245" s="44"/>
      <c r="X245" s="45"/>
      <c r="Y245" s="44"/>
      <c r="Z245" s="45"/>
    </row>
    <row r="246" customFormat="false" ht="14" hidden="false" customHeight="false" outlineLevel="0" collapsed="false">
      <c r="A246" s="56" t="n">
        <v>2505</v>
      </c>
      <c r="B246" s="53" t="n">
        <v>108.14</v>
      </c>
      <c r="C246" s="53" t="n">
        <v>36.62</v>
      </c>
      <c r="D246" s="53" t="n">
        <v>925</v>
      </c>
      <c r="E246" s="53" t="n">
        <v>670.66</v>
      </c>
      <c r="F246" s="56" t="n">
        <v>2505</v>
      </c>
      <c r="G246" s="53" t="n">
        <v>233.55</v>
      </c>
      <c r="H246" s="55" t="n">
        <v>8187.66</v>
      </c>
      <c r="I246" s="25" t="n">
        <f aca="false">AVERAGE(B246:B247)</f>
        <v>125.19</v>
      </c>
      <c r="J246" s="26" t="n">
        <f aca="false">AVERAGE(C246:C247)</f>
        <v>47.97</v>
      </c>
      <c r="K246" s="26" t="n">
        <f aca="false">AVERAGE(D246:D247)</f>
        <v>1158.215</v>
      </c>
      <c r="L246" s="27" t="n">
        <f aca="false">AVERAGE(E246:E247)</f>
        <v>639.265</v>
      </c>
      <c r="M246" s="46" t="n">
        <f aca="false">STDEV(B246:B247)</f>
        <v>24.1123412384613</v>
      </c>
      <c r="N246" s="47" t="n">
        <f aca="false">STDEV(C246:C247)</f>
        <v>16.0513239329346</v>
      </c>
      <c r="O246" s="47" t="n">
        <f aca="false">STDEV(D246:D247)</f>
        <v>329.815815948841</v>
      </c>
      <c r="P246" s="48" t="n">
        <f aca="false">STDEV(E246:E247)</f>
        <v>44.3992347907033</v>
      </c>
      <c r="Q246" s="31" t="n">
        <f aca="false">M246/I246</f>
        <v>0.192605968835061</v>
      </c>
      <c r="R246" s="32" t="n">
        <f aca="false">N246/J246</f>
        <v>0.334611714257549</v>
      </c>
      <c r="S246" s="32" t="n">
        <f aca="false">O246/K246</f>
        <v>0.284762169328528</v>
      </c>
      <c r="T246" s="33" t="n">
        <f aca="false">P246/L246</f>
        <v>0.0694535674418329</v>
      </c>
      <c r="U246" s="49" t="n">
        <f aca="false">AVERAGE(G246:G247)</f>
        <v>231.89</v>
      </c>
      <c r="V246" s="50" t="n">
        <f aca="false">AVERAGE(H246:H247)</f>
        <v>6757.565</v>
      </c>
      <c r="W246" s="46" t="n">
        <f aca="false">STDEV(G246:G247)</f>
        <v>2.34759451353935</v>
      </c>
      <c r="X246" s="48" t="n">
        <f aca="false">STDEV(H246:H247)</f>
        <v>2022.45974448195</v>
      </c>
      <c r="Y246" s="31" t="n">
        <f aca="false">W246/U246</f>
        <v>0.0101237419187518</v>
      </c>
      <c r="Z246" s="33" t="n">
        <f aca="false">X246/V246</f>
        <v>0.299288241323902</v>
      </c>
    </row>
    <row r="247" customFormat="false" ht="15" hidden="false" customHeight="false" outlineLevel="0" collapsed="false">
      <c r="A247" s="57" t="s">
        <v>12</v>
      </c>
      <c r="B247" s="53" t="n">
        <v>142.24</v>
      </c>
      <c r="C247" s="53" t="n">
        <v>59.32</v>
      </c>
      <c r="D247" s="53" t="n">
        <v>1391.43</v>
      </c>
      <c r="E247" s="53" t="n">
        <v>607.87</v>
      </c>
      <c r="F247" s="57" t="s">
        <v>12</v>
      </c>
      <c r="G247" s="53" t="n">
        <v>230.23</v>
      </c>
      <c r="H247" s="55" t="n">
        <v>5327.47</v>
      </c>
      <c r="I247" s="37"/>
      <c r="J247" s="38"/>
      <c r="K247" s="38"/>
      <c r="L247" s="39"/>
      <c r="M247" s="40"/>
      <c r="N247" s="1"/>
      <c r="O247" s="1"/>
      <c r="P247" s="41"/>
      <c r="Q247" s="40"/>
      <c r="R247" s="1"/>
      <c r="S247" s="1"/>
      <c r="T247" s="41"/>
      <c r="U247" s="42"/>
      <c r="V247" s="43"/>
      <c r="W247" s="44"/>
      <c r="X247" s="45"/>
      <c r="Y247" s="44"/>
      <c r="Z247" s="45"/>
    </row>
    <row r="248" customFormat="false" ht="14" hidden="false" customHeight="false" outlineLevel="0" collapsed="false">
      <c r="A248" s="56" t="n">
        <v>2507</v>
      </c>
      <c r="B248" s="53" t="n">
        <v>66.45</v>
      </c>
      <c r="C248" s="53" t="n">
        <v>37.47</v>
      </c>
      <c r="D248" s="53" t="n">
        <v>3015.18</v>
      </c>
      <c r="E248" s="53" t="n">
        <v>2363.85</v>
      </c>
      <c r="F248" s="56" t="n">
        <v>2507</v>
      </c>
      <c r="G248" s="53" t="n">
        <v>293.1</v>
      </c>
      <c r="H248" s="53" t="n">
        <v>8133.95</v>
      </c>
      <c r="I248" s="25" t="n">
        <f aca="false">AVERAGE(B248:B249)</f>
        <v>60.1</v>
      </c>
      <c r="J248" s="26" t="n">
        <f aca="false">AVERAGE(C248:C249)</f>
        <v>34.795</v>
      </c>
      <c r="K248" s="26" t="n">
        <f aca="false">AVERAGE(D248:D249)</f>
        <v>3024.44</v>
      </c>
      <c r="L248" s="27" t="n">
        <f aca="false">AVERAGE(E248:E249)</f>
        <v>2168.455</v>
      </c>
      <c r="M248" s="46" t="n">
        <f aca="false">STDEV(B248:B249)</f>
        <v>8.98025612106916</v>
      </c>
      <c r="N248" s="47" t="n">
        <f aca="false">STDEV(C248:C249)</f>
        <v>3.78302127934803</v>
      </c>
      <c r="O248" s="47" t="n">
        <f aca="false">STDEV(D248:D249)</f>
        <v>13.0956175875748</v>
      </c>
      <c r="P248" s="48" t="n">
        <f aca="false">STDEV(E248:E249)</f>
        <v>276.330259019891</v>
      </c>
      <c r="Q248" s="31" t="n">
        <f aca="false">M248/I248</f>
        <v>0.149421898853064</v>
      </c>
      <c r="R248" s="32" t="n">
        <f aca="false">N248/J248</f>
        <v>0.10872312916649</v>
      </c>
      <c r="S248" s="32" t="n">
        <f aca="false">O248/K248</f>
        <v>0.00432993135508552</v>
      </c>
      <c r="T248" s="33" t="n">
        <f aca="false">P248/L248</f>
        <v>0.127431862325891</v>
      </c>
      <c r="U248" s="49" t="n">
        <f aca="false">AVERAGE(G248:G249)</f>
        <v>285.5</v>
      </c>
      <c r="V248" s="50" t="n">
        <f aca="false">AVERAGE(H248:H249)</f>
        <v>7790.145</v>
      </c>
      <c r="W248" s="46" t="n">
        <f aca="false">STDEV(G248:G249)</f>
        <v>10.7480230740356</v>
      </c>
      <c r="X248" s="48" t="n">
        <f aca="false">STDEV(H248:H249)</f>
        <v>486.213693811682</v>
      </c>
      <c r="Y248" s="31" t="n">
        <f aca="false">W248/U248</f>
        <v>0.0376463154957463</v>
      </c>
      <c r="Z248" s="33" t="n">
        <f aca="false">X248/V248</f>
        <v>0.0624139465711719</v>
      </c>
    </row>
    <row r="249" customFormat="false" ht="15" hidden="false" customHeight="false" outlineLevel="0" collapsed="false">
      <c r="A249" s="57" t="s">
        <v>12</v>
      </c>
      <c r="B249" s="53" t="n">
        <v>53.75</v>
      </c>
      <c r="C249" s="53" t="n">
        <v>32.12</v>
      </c>
      <c r="D249" s="53" t="n">
        <v>3033.7</v>
      </c>
      <c r="E249" s="53" t="n">
        <v>1973.06</v>
      </c>
      <c r="F249" s="57" t="s">
        <v>12</v>
      </c>
      <c r="G249" s="53" t="n">
        <v>277.9</v>
      </c>
      <c r="H249" s="53" t="n">
        <v>7446.34</v>
      </c>
      <c r="I249" s="37"/>
      <c r="J249" s="38"/>
      <c r="K249" s="38"/>
      <c r="L249" s="39"/>
      <c r="M249" s="40"/>
      <c r="N249" s="1"/>
      <c r="O249" s="1"/>
      <c r="P249" s="41"/>
      <c r="Q249" s="40"/>
      <c r="R249" s="1"/>
      <c r="S249" s="1"/>
      <c r="T249" s="41"/>
      <c r="U249" s="42"/>
      <c r="V249" s="43"/>
      <c r="W249" s="44"/>
      <c r="X249" s="45"/>
      <c r="Y249" s="44"/>
      <c r="Z249" s="45"/>
    </row>
    <row r="250" customFormat="false" ht="14" hidden="false" customHeight="false" outlineLevel="0" collapsed="false">
      <c r="A250" s="56" t="n">
        <v>2516</v>
      </c>
      <c r="B250" s="53" t="n">
        <v>96.61</v>
      </c>
      <c r="C250" s="53" t="n">
        <v>160</v>
      </c>
      <c r="D250" s="53" t="n">
        <v>1379.67</v>
      </c>
      <c r="E250" s="53" t="n">
        <v>732.14</v>
      </c>
      <c r="F250" s="56" t="n">
        <v>2516</v>
      </c>
      <c r="G250" s="53" t="n">
        <v>258.99</v>
      </c>
      <c r="H250" s="53" t="n">
        <v>41558.05</v>
      </c>
      <c r="I250" s="25" t="n">
        <f aca="false">AVERAGE(B250:B251)</f>
        <v>92.845</v>
      </c>
      <c r="J250" s="26" t="n">
        <f aca="false">AVERAGE(C250:C251)</f>
        <v>166.655</v>
      </c>
      <c r="K250" s="26" t="n">
        <f aca="false">AVERAGE(D250:D251)</f>
        <v>1342.645</v>
      </c>
      <c r="L250" s="27" t="n">
        <f aca="false">AVERAGE(E250:E251)</f>
        <v>758.465</v>
      </c>
      <c r="M250" s="46" t="n">
        <f aca="false">STDEV(B250:B251)</f>
        <v>5.3245140623347</v>
      </c>
      <c r="N250" s="47" t="n">
        <f aca="false">STDEV(C250:C251)</f>
        <v>9.41159125759295</v>
      </c>
      <c r="O250" s="47" t="n">
        <f aca="false">STDEV(D250:D251)</f>
        <v>52.361257146864</v>
      </c>
      <c r="P250" s="48" t="n">
        <f aca="false">STDEV(E250:E251)</f>
        <v>37.2291720294717</v>
      </c>
      <c r="Q250" s="31" t="n">
        <f aca="false">M250/I250</f>
        <v>0.0573484200800765</v>
      </c>
      <c r="R250" s="32" t="n">
        <f aca="false">N250/J250</f>
        <v>0.056473500690606</v>
      </c>
      <c r="S250" s="32" t="n">
        <f aca="false">O250/K250</f>
        <v>0.0389985864818057</v>
      </c>
      <c r="T250" s="33" t="n">
        <f aca="false">P250/L250</f>
        <v>0.0490848912335727</v>
      </c>
      <c r="U250" s="49" t="n">
        <f aca="false">AVERAGE(G250:G251)</f>
        <v>271.605</v>
      </c>
      <c r="V250" s="50" t="n">
        <f aca="false">AVERAGE(H250:H251)</f>
        <v>43217.025</v>
      </c>
      <c r="W250" s="46" t="n">
        <f aca="false">STDEV(G250:G251)</f>
        <v>17.8403040893366</v>
      </c>
      <c r="X250" s="48" t="n">
        <f aca="false">STDEV(H250:H251)</f>
        <v>2346.1449446379</v>
      </c>
      <c r="Y250" s="31" t="n">
        <f aca="false">W250/U250</f>
        <v>0.0656847410369345</v>
      </c>
      <c r="Z250" s="33" t="n">
        <f aca="false">X250/V250</f>
        <v>0.0542875161961728</v>
      </c>
    </row>
    <row r="251" customFormat="false" ht="15" hidden="false" customHeight="false" outlineLevel="0" collapsed="false">
      <c r="A251" s="57" t="s">
        <v>12</v>
      </c>
      <c r="B251" s="53" t="n">
        <v>89.08</v>
      </c>
      <c r="C251" s="53" t="n">
        <v>173.31</v>
      </c>
      <c r="D251" s="53" t="n">
        <v>1305.62</v>
      </c>
      <c r="E251" s="53" t="n">
        <v>784.79</v>
      </c>
      <c r="F251" s="57" t="s">
        <v>12</v>
      </c>
      <c r="G251" s="53" t="n">
        <v>284.22</v>
      </c>
      <c r="H251" s="53" t="n">
        <v>44876</v>
      </c>
      <c r="I251" s="37"/>
      <c r="J251" s="38"/>
      <c r="K251" s="38"/>
      <c r="L251" s="39"/>
      <c r="M251" s="40"/>
      <c r="N251" s="1"/>
      <c r="O251" s="1"/>
      <c r="P251" s="41"/>
      <c r="Q251" s="40"/>
      <c r="R251" s="1"/>
      <c r="S251" s="1"/>
      <c r="T251" s="41"/>
      <c r="U251" s="42"/>
      <c r="V251" s="43"/>
      <c r="W251" s="44"/>
      <c r="X251" s="45"/>
      <c r="Y251" s="44"/>
      <c r="Z251" s="45"/>
    </row>
    <row r="252" customFormat="false" ht="14" hidden="false" customHeight="false" outlineLevel="0" collapsed="false">
      <c r="A252" s="56" t="n">
        <v>2517</v>
      </c>
      <c r="B252" s="53" t="n">
        <v>53.12</v>
      </c>
      <c r="C252" s="53" t="n">
        <v>75.79</v>
      </c>
      <c r="D252" s="53" t="n">
        <v>1514.8</v>
      </c>
      <c r="E252" s="53" t="n">
        <v>634.89</v>
      </c>
      <c r="F252" s="56" t="n">
        <v>2517</v>
      </c>
      <c r="G252" s="53" t="n">
        <v>152.38</v>
      </c>
      <c r="H252" s="53" t="n">
        <v>3095.12</v>
      </c>
      <c r="I252" s="25" t="n">
        <f aca="false">AVERAGE(B252:B253)</f>
        <v>51.71</v>
      </c>
      <c r="J252" s="26" t="n">
        <f aca="false">AVERAGE(C252:C253)</f>
        <v>70.675</v>
      </c>
      <c r="K252" s="26" t="n">
        <f aca="false">AVERAGE(D252:D253)</f>
        <v>1540.175</v>
      </c>
      <c r="L252" s="27" t="n">
        <f aca="false">AVERAGE(E252:E253)</f>
        <v>619.475</v>
      </c>
      <c r="M252" s="46" t="n">
        <f aca="false">STDEV(B252:B253)</f>
        <v>1.99404112294606</v>
      </c>
      <c r="N252" s="47" t="n">
        <f aca="false">STDEV(C252:C253)</f>
        <v>7.23370237153838</v>
      </c>
      <c r="O252" s="47" t="n">
        <f aca="false">STDEV(D252:D253)</f>
        <v>35.8856691452173</v>
      </c>
      <c r="P252" s="48" t="n">
        <f aca="false">STDEV(E252:E253)</f>
        <v>21.8001020639813</v>
      </c>
      <c r="Q252" s="31" t="n">
        <f aca="false">M252/I252</f>
        <v>0.0385620019908347</v>
      </c>
      <c r="R252" s="32" t="n">
        <f aca="false">N252/J252</f>
        <v>0.102351643035563</v>
      </c>
      <c r="S252" s="32" t="n">
        <f aca="false">O252/K252</f>
        <v>0.0232997348646857</v>
      </c>
      <c r="T252" s="33" t="n">
        <f aca="false">P252/L252</f>
        <v>0.0351912539876206</v>
      </c>
      <c r="U252" s="49" t="n">
        <f aca="false">AVERAGE(G252:G253)</f>
        <v>150.36</v>
      </c>
      <c r="V252" s="50" t="n">
        <f aca="false">AVERAGE(H252:H253)</f>
        <v>3042.29</v>
      </c>
      <c r="W252" s="46" t="n">
        <f aca="false">STDEV(G252:G253)</f>
        <v>2.85671139599365</v>
      </c>
      <c r="X252" s="48" t="n">
        <f aca="false">STDEV(H252:H253)</f>
        <v>74.7129025001705</v>
      </c>
      <c r="Y252" s="31" t="n">
        <f aca="false">W252/U252</f>
        <v>0.0189991446926952</v>
      </c>
      <c r="Z252" s="33" t="n">
        <f aca="false">X252/V252</f>
        <v>0.0245581132962901</v>
      </c>
    </row>
    <row r="253" customFormat="false" ht="15" hidden="false" customHeight="false" outlineLevel="0" collapsed="false">
      <c r="A253" s="57" t="s">
        <v>12</v>
      </c>
      <c r="B253" s="53" t="n">
        <v>50.3</v>
      </c>
      <c r="C253" s="53" t="n">
        <v>65.56</v>
      </c>
      <c r="D253" s="53" t="n">
        <v>1565.55</v>
      </c>
      <c r="E253" s="53" t="n">
        <v>604.06</v>
      </c>
      <c r="F253" s="57" t="s">
        <v>12</v>
      </c>
      <c r="G253" s="53" t="n">
        <v>148.34</v>
      </c>
      <c r="H253" s="53" t="n">
        <v>2989.46</v>
      </c>
      <c r="I253" s="37"/>
      <c r="J253" s="38"/>
      <c r="K253" s="38"/>
      <c r="L253" s="39"/>
      <c r="M253" s="40"/>
      <c r="N253" s="1"/>
      <c r="O253" s="1"/>
      <c r="P253" s="41"/>
      <c r="Q253" s="40"/>
      <c r="R253" s="1"/>
      <c r="S253" s="1"/>
      <c r="T253" s="41"/>
      <c r="U253" s="42"/>
      <c r="V253" s="43"/>
      <c r="W253" s="44"/>
      <c r="X253" s="45"/>
      <c r="Y253" s="44"/>
      <c r="Z253" s="45"/>
    </row>
    <row r="254" customFormat="false" ht="14" hidden="false" customHeight="false" outlineLevel="0" collapsed="false">
      <c r="A254" s="56" t="n">
        <v>2519</v>
      </c>
      <c r="B254" s="53" t="n">
        <v>165.31</v>
      </c>
      <c r="C254" s="53" t="n">
        <v>39</v>
      </c>
      <c r="D254" s="53" t="n">
        <v>1208.74</v>
      </c>
      <c r="E254" s="53" t="n">
        <v>1586.2</v>
      </c>
      <c r="F254" s="56" t="n">
        <v>2519</v>
      </c>
      <c r="G254" s="53" t="n">
        <v>433.06</v>
      </c>
      <c r="H254" s="53" t="n">
        <v>2785.82</v>
      </c>
      <c r="I254" s="25" t="n">
        <f aca="false">AVERAGE(B254:B255)</f>
        <v>172.49</v>
      </c>
      <c r="J254" s="26" t="n">
        <f aca="false">AVERAGE(C254:C255)</f>
        <v>34.59</v>
      </c>
      <c r="K254" s="26" t="n">
        <f aca="false">AVERAGE(D254:D255)</f>
        <v>1186.765</v>
      </c>
      <c r="L254" s="27" t="n">
        <f aca="false">AVERAGE(E254:E255)</f>
        <v>1525.78</v>
      </c>
      <c r="M254" s="46" t="n">
        <f aca="false">STDEV(B254:B255)</f>
        <v>10.1540533778388</v>
      </c>
      <c r="N254" s="47" t="n">
        <f aca="false">STDEV(C254:C255)</f>
        <v>6.23668181006535</v>
      </c>
      <c r="O254" s="47" t="n">
        <f aca="false">STDEV(D254:D255)</f>
        <v>31.0773430331488</v>
      </c>
      <c r="P254" s="48" t="n">
        <f aca="false">STDEV(E254:E255)</f>
        <v>85.4467834385825</v>
      </c>
      <c r="Q254" s="31" t="n">
        <f aca="false">M254/I254</f>
        <v>0.058867490160814</v>
      </c>
      <c r="R254" s="32" t="n">
        <f aca="false">N254/J254</f>
        <v>0.180303030068382</v>
      </c>
      <c r="S254" s="32" t="n">
        <f aca="false">O254/K254</f>
        <v>0.0261866022617357</v>
      </c>
      <c r="T254" s="33" t="n">
        <f aca="false">P254/L254</f>
        <v>0.0560020340013518</v>
      </c>
      <c r="U254" s="49" t="n">
        <f aca="false">AVERAGE(G254:G255)</f>
        <v>453.885</v>
      </c>
      <c r="V254" s="50" t="n">
        <f aca="false">AVERAGE(H254:H255)</f>
        <v>2795.615</v>
      </c>
      <c r="W254" s="46" t="n">
        <f aca="false">STDEV(G254:G255)</f>
        <v>29.4509974364197</v>
      </c>
      <c r="X254" s="48" t="n">
        <f aca="false">STDEV(H254:H255)</f>
        <v>13.8522218434442</v>
      </c>
      <c r="Y254" s="31" t="n">
        <f aca="false">W254/U254</f>
        <v>0.0648864744074373</v>
      </c>
      <c r="Z254" s="33" t="n">
        <f aca="false">X254/V254</f>
        <v>0.00495498194259376</v>
      </c>
    </row>
    <row r="255" customFormat="false" ht="15" hidden="false" customHeight="false" outlineLevel="0" collapsed="false">
      <c r="A255" s="57" t="s">
        <v>12</v>
      </c>
      <c r="B255" s="53" t="n">
        <v>179.67</v>
      </c>
      <c r="C255" s="53" t="n">
        <v>30.18</v>
      </c>
      <c r="D255" s="53" t="n">
        <v>1164.79</v>
      </c>
      <c r="E255" s="53" t="n">
        <v>1465.36</v>
      </c>
      <c r="F255" s="57" t="s">
        <v>12</v>
      </c>
      <c r="G255" s="53" t="n">
        <v>474.71</v>
      </c>
      <c r="H255" s="53" t="n">
        <v>2805.41</v>
      </c>
      <c r="I255" s="37"/>
      <c r="J255" s="38"/>
      <c r="K255" s="38"/>
      <c r="L255" s="39"/>
      <c r="M255" s="40"/>
      <c r="N255" s="1"/>
      <c r="O255" s="1"/>
      <c r="P255" s="41"/>
      <c r="Q255" s="40"/>
      <c r="R255" s="1"/>
      <c r="S255" s="1"/>
      <c r="T255" s="41"/>
      <c r="U255" s="42"/>
      <c r="V255" s="43"/>
      <c r="W255" s="44"/>
      <c r="X255" s="45"/>
      <c r="Y255" s="44"/>
      <c r="Z255" s="45"/>
    </row>
    <row r="256" customFormat="false" ht="14" hidden="false" customHeight="false" outlineLevel="0" collapsed="false">
      <c r="A256" s="56" t="n">
        <v>2520</v>
      </c>
      <c r="B256" s="53" t="n">
        <v>56.28</v>
      </c>
      <c r="C256" s="53" t="n">
        <v>49.59</v>
      </c>
      <c r="D256" s="53" t="n">
        <v>1061.49</v>
      </c>
      <c r="E256" s="53" t="n">
        <v>944.09</v>
      </c>
      <c r="F256" s="56" t="n">
        <v>2520</v>
      </c>
      <c r="G256" s="53" t="n">
        <v>371.46</v>
      </c>
      <c r="H256" s="53" t="n">
        <v>4136.15</v>
      </c>
      <c r="I256" s="25" t="n">
        <f aca="false">AVERAGE(B256:B257)</f>
        <v>50.01</v>
      </c>
      <c r="J256" s="26" t="n">
        <f aca="false">AVERAGE(C256:C257)</f>
        <v>44.295</v>
      </c>
      <c r="K256" s="26" t="n">
        <f aca="false">AVERAGE(D256:D257)</f>
        <v>983.525</v>
      </c>
      <c r="L256" s="27" t="n">
        <f aca="false">AVERAGE(E256:E257)</f>
        <v>932.02</v>
      </c>
      <c r="M256" s="46" t="n">
        <f aca="false">STDEV(B256:B257)</f>
        <v>8.86711903607931</v>
      </c>
      <c r="N256" s="47" t="n">
        <f aca="false">STDEV(C256:C257)</f>
        <v>7.48826081276554</v>
      </c>
      <c r="O256" s="47" t="n">
        <f aca="false">STDEV(D256:D257)</f>
        <v>110.259160390418</v>
      </c>
      <c r="P256" s="48" t="n">
        <f aca="false">STDEV(E256:E257)</f>
        <v>17.0695576978432</v>
      </c>
      <c r="Q256" s="31" t="n">
        <f aca="false">M256/I256</f>
        <v>0.177306919337719</v>
      </c>
      <c r="R256" s="32" t="n">
        <f aca="false">N256/J256</f>
        <v>0.169054313416086</v>
      </c>
      <c r="S256" s="32" t="n">
        <f aca="false">O256/K256</f>
        <v>0.112106108528424</v>
      </c>
      <c r="T256" s="33" t="n">
        <f aca="false">P256/L256</f>
        <v>0.0183145830538435</v>
      </c>
      <c r="U256" s="49" t="n">
        <f aca="false">AVERAGE(G256:G257)</f>
        <v>394.345</v>
      </c>
      <c r="V256" s="50" t="n">
        <f aca="false">AVERAGE(H256:H257)</f>
        <v>4306.86</v>
      </c>
      <c r="W256" s="46" t="n">
        <f aca="false">STDEV(G256:G257)</f>
        <v>32.3642773749083</v>
      </c>
      <c r="X256" s="48" t="n">
        <f aca="false">STDEV(H256:H257)</f>
        <v>241.420397232711</v>
      </c>
      <c r="Y256" s="31" t="n">
        <f aca="false">W256/U256</f>
        <v>0.0820709718011089</v>
      </c>
      <c r="Z256" s="33" t="n">
        <f aca="false">X256/V256</f>
        <v>0.0560548513842361</v>
      </c>
    </row>
    <row r="257" customFormat="false" ht="15" hidden="false" customHeight="false" outlineLevel="0" collapsed="false">
      <c r="A257" s="57" t="s">
        <v>12</v>
      </c>
      <c r="B257" s="53" t="n">
        <v>43.74</v>
      </c>
      <c r="C257" s="53" t="n">
        <v>39</v>
      </c>
      <c r="D257" s="53" t="n">
        <v>905.56</v>
      </c>
      <c r="E257" s="53" t="n">
        <v>919.95</v>
      </c>
      <c r="F257" s="57" t="s">
        <v>12</v>
      </c>
      <c r="G257" s="53" t="n">
        <v>417.23</v>
      </c>
      <c r="H257" s="53" t="n">
        <v>4477.57</v>
      </c>
      <c r="I257" s="37"/>
      <c r="J257" s="38"/>
      <c r="K257" s="38"/>
      <c r="L257" s="39"/>
      <c r="M257" s="40"/>
      <c r="N257" s="1"/>
      <c r="O257" s="1"/>
      <c r="P257" s="41"/>
      <c r="Q257" s="40"/>
      <c r="R257" s="1"/>
      <c r="S257" s="1"/>
      <c r="T257" s="41"/>
      <c r="U257" s="42"/>
      <c r="V257" s="43"/>
      <c r="W257" s="44"/>
      <c r="X257" s="45"/>
      <c r="Y257" s="44"/>
      <c r="Z257" s="45"/>
    </row>
    <row r="258" customFormat="false" ht="14" hidden="false" customHeight="false" outlineLevel="0" collapsed="false">
      <c r="A258" s="56" t="n">
        <v>2533</v>
      </c>
      <c r="B258" s="53" t="n">
        <v>400.64</v>
      </c>
      <c r="C258" s="53" t="n">
        <v>236.25</v>
      </c>
      <c r="D258" s="53" t="n">
        <v>391.26</v>
      </c>
      <c r="E258" s="53" t="n">
        <v>321.42</v>
      </c>
      <c r="F258" s="56" t="n">
        <v>2533</v>
      </c>
      <c r="G258" s="53" t="n">
        <v>1209.14</v>
      </c>
      <c r="H258" s="53" t="n">
        <v>30921.1</v>
      </c>
      <c r="I258" s="25" t="n">
        <f aca="false">AVERAGE(B258:B259)</f>
        <v>374.635</v>
      </c>
      <c r="J258" s="26" t="n">
        <f aca="false">AVERAGE(C258:C259)</f>
        <v>222.095</v>
      </c>
      <c r="K258" s="26" t="n">
        <f aca="false">AVERAGE(D258:D259)</f>
        <v>412.09</v>
      </c>
      <c r="L258" s="27" t="n">
        <f aca="false">AVERAGE(E258:E259)</f>
        <v>324.4</v>
      </c>
      <c r="M258" s="46" t="n">
        <f aca="false">STDEV(B258:B259)</f>
        <v>36.7766236895123</v>
      </c>
      <c r="N258" s="47" t="n">
        <f aca="false">STDEV(C258:C259)</f>
        <v>20.0181929753912</v>
      </c>
      <c r="O258" s="47" t="n">
        <f aca="false">STDEV(D258:D259)</f>
        <v>29.4580685042316</v>
      </c>
      <c r="P258" s="48" t="n">
        <f aca="false">STDEV(E258:E259)</f>
        <v>4.21435641587181</v>
      </c>
      <c r="Q258" s="31" t="n">
        <f aca="false">M258/I258</f>
        <v>0.0981665452761016</v>
      </c>
      <c r="R258" s="32" t="n">
        <f aca="false">N258/J258</f>
        <v>0.0901334698007212</v>
      </c>
      <c r="S258" s="32" t="n">
        <f aca="false">O258/K258</f>
        <v>0.0714845507152117</v>
      </c>
      <c r="T258" s="33" t="n">
        <f aca="false">P258/L258</f>
        <v>0.012991234327595</v>
      </c>
      <c r="U258" s="49" t="n">
        <f aca="false">AVERAGE(G258:G259)</f>
        <v>1230.03</v>
      </c>
      <c r="V258" s="50" t="n">
        <f aca="false">AVERAGE(H258:H259)</f>
        <v>39741.54</v>
      </c>
      <c r="W258" s="46" t="n">
        <f aca="false">STDEV(G258:G259)</f>
        <v>29.5429213179739</v>
      </c>
      <c r="X258" s="48" t="n">
        <f aca="false">STDEV(H258:H259)</f>
        <v>12473.9858740981</v>
      </c>
      <c r="Y258" s="31" t="n">
        <f aca="false">W258/U258</f>
        <v>0.0240180494117818</v>
      </c>
      <c r="Z258" s="33" t="n">
        <f aca="false">X258/V258</f>
        <v>0.313877768050713</v>
      </c>
    </row>
    <row r="259" customFormat="false" ht="15" hidden="false" customHeight="false" outlineLevel="0" collapsed="false">
      <c r="A259" s="57" t="s">
        <v>12</v>
      </c>
      <c r="B259" s="53" t="n">
        <v>348.63</v>
      </c>
      <c r="C259" s="53" t="n">
        <v>207.94</v>
      </c>
      <c r="D259" s="53" t="n">
        <v>432.92</v>
      </c>
      <c r="E259" s="53" t="n">
        <v>327.38</v>
      </c>
      <c r="F259" s="57" t="s">
        <v>12</v>
      </c>
      <c r="G259" s="53" t="n">
        <v>1250.92</v>
      </c>
      <c r="H259" s="53" t="n">
        <v>48561.98</v>
      </c>
      <c r="I259" s="37"/>
      <c r="J259" s="38"/>
      <c r="K259" s="38"/>
      <c r="L259" s="39"/>
      <c r="M259" s="40"/>
      <c r="N259" s="1"/>
      <c r="O259" s="1"/>
      <c r="P259" s="41"/>
      <c r="Q259" s="40"/>
      <c r="R259" s="1"/>
      <c r="S259" s="1"/>
      <c r="T259" s="41"/>
      <c r="U259" s="42"/>
      <c r="V259" s="43"/>
      <c r="W259" s="44"/>
      <c r="X259" s="45"/>
      <c r="Y259" s="44"/>
      <c r="Z259" s="45"/>
    </row>
    <row r="260" customFormat="false" ht="14" hidden="false" customHeight="false" outlineLevel="0" collapsed="false">
      <c r="A260" s="56" t="n">
        <v>2534</v>
      </c>
      <c r="B260" s="53" t="n">
        <v>61.98</v>
      </c>
      <c r="C260" s="53" t="n">
        <v>35.59</v>
      </c>
      <c r="D260" s="53" t="n">
        <v>949.02</v>
      </c>
      <c r="E260" s="53" t="n">
        <v>317.97</v>
      </c>
      <c r="F260" s="56" t="n">
        <v>2534</v>
      </c>
      <c r="G260" s="53" t="n">
        <v>174.71</v>
      </c>
      <c r="H260" s="53" t="n">
        <v>6418.07</v>
      </c>
      <c r="I260" s="25" t="n">
        <f aca="false">AVERAGE(B260:B261)</f>
        <v>59.6</v>
      </c>
      <c r="J260" s="26" t="n">
        <f aca="false">AVERAGE(C260:C261)</f>
        <v>33.94</v>
      </c>
      <c r="K260" s="26" t="n">
        <f aca="false">AVERAGE(D260:D261)</f>
        <v>988.505</v>
      </c>
      <c r="L260" s="27" t="n">
        <f aca="false">AVERAGE(E260:E261)</f>
        <v>311.685</v>
      </c>
      <c r="M260" s="46" t="n">
        <f aca="false">STDEV(B260:B261)</f>
        <v>3.36582827844796</v>
      </c>
      <c r="N260" s="47" t="n">
        <f aca="false">STDEV(C260:C261)</f>
        <v>2.33345237791561</v>
      </c>
      <c r="O260" s="47" t="n">
        <f aca="false">STDEV(D260:D261)</f>
        <v>55.8402225103017</v>
      </c>
      <c r="P260" s="48" t="n">
        <f aca="false">STDEV(E260:E261)</f>
        <v>8.88833223951494</v>
      </c>
      <c r="Q260" s="31" t="n">
        <f aca="false">M260/I260</f>
        <v>0.0564736288330196</v>
      </c>
      <c r="R260" s="32" t="n">
        <f aca="false">N260/J260</f>
        <v>0.068752279844302</v>
      </c>
      <c r="S260" s="32" t="n">
        <f aca="false">O260/K260</f>
        <v>0.0564895701188175</v>
      </c>
      <c r="T260" s="33" t="n">
        <f aca="false">P260/L260</f>
        <v>0.0285170355952803</v>
      </c>
      <c r="U260" s="49" t="n">
        <f aca="false">AVERAGE(G260:G261)</f>
        <v>178.585</v>
      </c>
      <c r="V260" s="50" t="n">
        <f aca="false">AVERAGE(H260:H261)</f>
        <v>6294.77</v>
      </c>
      <c r="W260" s="46" t="n">
        <f aca="false">STDEV(G260:G261)</f>
        <v>5.48007755419574</v>
      </c>
      <c r="X260" s="48" t="n">
        <f aca="false">STDEV(H260:H261)</f>
        <v>174.372532240602</v>
      </c>
      <c r="Y260" s="31" t="n">
        <f aca="false">W260/U260</f>
        <v>0.030686102159732</v>
      </c>
      <c r="Z260" s="33" t="n">
        <f aca="false">X260/V260</f>
        <v>0.0277011760939005</v>
      </c>
    </row>
    <row r="261" customFormat="false" ht="15" hidden="false" customHeight="false" outlineLevel="0" collapsed="false">
      <c r="A261" s="57" t="s">
        <v>12</v>
      </c>
      <c r="B261" s="53" t="n">
        <v>57.22</v>
      </c>
      <c r="C261" s="53" t="n">
        <v>32.29</v>
      </c>
      <c r="D261" s="53" t="n">
        <v>1027.99</v>
      </c>
      <c r="E261" s="53" t="n">
        <v>305.4</v>
      </c>
      <c r="F261" s="57" t="s">
        <v>12</v>
      </c>
      <c r="G261" s="53" t="n">
        <v>182.46</v>
      </c>
      <c r="H261" s="53" t="n">
        <v>6171.47</v>
      </c>
      <c r="I261" s="37"/>
      <c r="J261" s="38"/>
      <c r="K261" s="38"/>
      <c r="L261" s="39"/>
      <c r="M261" s="40"/>
      <c r="N261" s="1"/>
      <c r="O261" s="1"/>
      <c r="P261" s="41"/>
      <c r="Q261" s="40"/>
      <c r="R261" s="1"/>
      <c r="S261" s="1"/>
      <c r="T261" s="41"/>
      <c r="U261" s="42"/>
      <c r="V261" s="43"/>
      <c r="W261" s="44"/>
      <c r="X261" s="45"/>
      <c r="Y261" s="44"/>
      <c r="Z261" s="45"/>
    </row>
    <row r="262" customFormat="false" ht="14" hidden="false" customHeight="false" outlineLevel="0" collapsed="false">
      <c r="A262" s="56" t="n">
        <v>2535</v>
      </c>
      <c r="B262" s="53" t="n">
        <v>2.25</v>
      </c>
      <c r="C262" s="53" t="n">
        <v>7.08</v>
      </c>
      <c r="D262" s="53" t="n">
        <v>552.69</v>
      </c>
      <c r="E262" s="53" t="n">
        <v>555.38</v>
      </c>
      <c r="F262" s="56" t="n">
        <v>2535</v>
      </c>
      <c r="G262" s="53" t="n">
        <v>284.22</v>
      </c>
      <c r="H262" s="53" t="n">
        <v>9325.66</v>
      </c>
      <c r="I262" s="25" t="n">
        <f aca="false">AVERAGE(B262:B263)</f>
        <v>2.76</v>
      </c>
      <c r="J262" s="26" t="n">
        <f aca="false">AVERAGE(C262:C263)</f>
        <v>7.08</v>
      </c>
      <c r="K262" s="26" t="n">
        <f aca="false">AVERAGE(D262:D263)</f>
        <v>549.105</v>
      </c>
      <c r="L262" s="27" t="n">
        <f aca="false">AVERAGE(E262:E263)</f>
        <v>551.13</v>
      </c>
      <c r="M262" s="46" t="n">
        <f aca="false">STDEV(B262:B263)</f>
        <v>0.721248916810279</v>
      </c>
      <c r="N262" s="47" t="n">
        <f aca="false">STDEV(C262:C263)</f>
        <v>0</v>
      </c>
      <c r="O262" s="47" t="n">
        <f aca="false">STDEV(D262:D263)</f>
        <v>5.0699556211076</v>
      </c>
      <c r="P262" s="48" t="n">
        <f aca="false">STDEV(E262:E263)</f>
        <v>6.01040764008565</v>
      </c>
      <c r="Q262" s="31" t="n">
        <f aca="false">M262/I262</f>
        <v>0.261322071308072</v>
      </c>
      <c r="R262" s="32" t="n">
        <f aca="false">N262/J262</f>
        <v>0</v>
      </c>
      <c r="S262" s="32" t="n">
        <f aca="false">O262/K262</f>
        <v>0.00923312594332158</v>
      </c>
      <c r="T262" s="33" t="n">
        <f aca="false">P262/L262</f>
        <v>0.0109056078240808</v>
      </c>
      <c r="U262" s="49" t="n">
        <f aca="false">AVERAGE(G262:G263)</f>
        <v>290.775</v>
      </c>
      <c r="V262" s="50" t="n">
        <f aca="false">AVERAGE(H262:H263)</f>
        <v>10109.835</v>
      </c>
      <c r="W262" s="46" t="n">
        <f aca="false">STDEV(G262:G263)</f>
        <v>9.27016990135561</v>
      </c>
      <c r="X262" s="48" t="n">
        <f aca="false">STDEV(H262:H263)</f>
        <v>1108.99092027392</v>
      </c>
      <c r="Y262" s="31" t="n">
        <f aca="false">W262/U262</f>
        <v>0.031880904140162</v>
      </c>
      <c r="Z262" s="33" t="n">
        <f aca="false">X262/V262</f>
        <v>0.109694265067029</v>
      </c>
    </row>
    <row r="263" customFormat="false" ht="15" hidden="false" customHeight="false" outlineLevel="0" collapsed="false">
      <c r="A263" s="57" t="s">
        <v>12</v>
      </c>
      <c r="B263" s="53" t="n">
        <v>3.27</v>
      </c>
      <c r="C263" s="53" t="n">
        <v>7.08</v>
      </c>
      <c r="D263" s="53" t="n">
        <v>545.52</v>
      </c>
      <c r="E263" s="53" t="n">
        <v>546.88</v>
      </c>
      <c r="F263" s="57" t="s">
        <v>12</v>
      </c>
      <c r="G263" s="53" t="n">
        <v>297.33</v>
      </c>
      <c r="H263" s="53" t="n">
        <v>10894.01</v>
      </c>
      <c r="I263" s="37"/>
      <c r="J263" s="38"/>
      <c r="K263" s="38"/>
      <c r="L263" s="39"/>
      <c r="M263" s="40"/>
      <c r="N263" s="1"/>
      <c r="O263" s="1"/>
      <c r="P263" s="41"/>
      <c r="Q263" s="40"/>
      <c r="R263" s="1"/>
      <c r="S263" s="1"/>
      <c r="T263" s="41"/>
      <c r="U263" s="42"/>
      <c r="V263" s="43"/>
      <c r="W263" s="44"/>
      <c r="X263" s="45"/>
      <c r="Y263" s="44"/>
      <c r="Z263" s="45"/>
    </row>
    <row r="264" customFormat="false" ht="14" hidden="false" customHeight="false" outlineLevel="0" collapsed="false">
      <c r="A264" s="56" t="n">
        <v>2536</v>
      </c>
      <c r="B264" s="53" t="n">
        <v>72.22</v>
      </c>
      <c r="C264" s="53" t="n">
        <v>58.85</v>
      </c>
      <c r="D264" s="53" t="n">
        <v>1294.46</v>
      </c>
      <c r="E264" s="53" t="n">
        <v>900.24</v>
      </c>
      <c r="F264" s="56" t="n">
        <v>2536</v>
      </c>
      <c r="G264" s="53" t="n">
        <v>311.35</v>
      </c>
      <c r="H264" s="53" t="n">
        <v>1742.71</v>
      </c>
      <c r="I264" s="25" t="n">
        <f aca="false">AVERAGE(B264:B265)</f>
        <v>65.04</v>
      </c>
      <c r="J264" s="26" t="n">
        <f aca="false">AVERAGE(C264:C265)</f>
        <v>51.765</v>
      </c>
      <c r="K264" s="26" t="n">
        <f aca="false">AVERAGE(D264:D265)</f>
        <v>1235.15</v>
      </c>
      <c r="L264" s="27" t="n">
        <f aca="false">AVERAGE(E264:E265)</f>
        <v>910.26</v>
      </c>
      <c r="M264" s="46" t="n">
        <f aca="false">STDEV(B264:B265)</f>
        <v>10.1540533778388</v>
      </c>
      <c r="N264" s="47" t="n">
        <f aca="false">STDEV(C264:C265)</f>
        <v>10.0197030894134</v>
      </c>
      <c r="O264" s="47" t="n">
        <f aca="false">STDEV(D264:D265)</f>
        <v>83.8770063843484</v>
      </c>
      <c r="P264" s="48" t="n">
        <f aca="false">STDEV(E264:E265)</f>
        <v>14.1704198949784</v>
      </c>
      <c r="Q264" s="31" t="n">
        <f aca="false">M264/I264</f>
        <v>0.156120131885591</v>
      </c>
      <c r="R264" s="32" t="n">
        <f aca="false">N264/J264</f>
        <v>0.193561346265109</v>
      </c>
      <c r="S264" s="32" t="n">
        <f aca="false">O264/K264</f>
        <v>0.0679083563812884</v>
      </c>
      <c r="T264" s="33" t="n">
        <f aca="false">P264/L264</f>
        <v>0.0155674421538664</v>
      </c>
      <c r="U264" s="49" t="n">
        <f aca="false">AVERAGE(G264:G265)</f>
        <v>322.235</v>
      </c>
      <c r="V264" s="50" t="n">
        <f aca="false">AVERAGE(H264:H265)</f>
        <v>1883.64</v>
      </c>
      <c r="W264" s="46" t="n">
        <f aca="false">STDEV(G264:G265)</f>
        <v>15.3937146264311</v>
      </c>
      <c r="X264" s="48" t="n">
        <f aca="false">STDEV(H264:H265)</f>
        <v>199.30511734524</v>
      </c>
      <c r="Y264" s="31" t="n">
        <f aca="false">W264/U264</f>
        <v>0.0477717027214025</v>
      </c>
      <c r="Z264" s="33" t="n">
        <f aca="false">X264/V264</f>
        <v>0.105808497029815</v>
      </c>
    </row>
    <row r="265" customFormat="false" ht="15" hidden="false" customHeight="false" outlineLevel="0" collapsed="false">
      <c r="A265" s="57" t="s">
        <v>12</v>
      </c>
      <c r="B265" s="53" t="n">
        <v>57.86</v>
      </c>
      <c r="C265" s="53" t="n">
        <v>44.68</v>
      </c>
      <c r="D265" s="53" t="n">
        <v>1175.84</v>
      </c>
      <c r="E265" s="53" t="n">
        <v>920.28</v>
      </c>
      <c r="F265" s="57" t="s">
        <v>12</v>
      </c>
      <c r="G265" s="53" t="n">
        <v>333.12</v>
      </c>
      <c r="H265" s="53" t="n">
        <v>2024.57</v>
      </c>
      <c r="I265" s="37"/>
      <c r="J265" s="38"/>
      <c r="K265" s="38"/>
      <c r="L265" s="39"/>
      <c r="M265" s="40"/>
      <c r="N265" s="1"/>
      <c r="O265" s="1"/>
      <c r="P265" s="41"/>
      <c r="Q265" s="40"/>
      <c r="R265" s="1"/>
      <c r="S265" s="1"/>
      <c r="T265" s="41"/>
      <c r="U265" s="42"/>
      <c r="V265" s="43"/>
      <c r="W265" s="44"/>
      <c r="X265" s="45"/>
      <c r="Y265" s="44"/>
      <c r="Z265" s="45"/>
    </row>
    <row r="266" customFormat="false" ht="14" hidden="false" customHeight="false" outlineLevel="0" collapsed="false">
      <c r="A266" s="56" t="n">
        <v>2551</v>
      </c>
      <c r="B266" s="53" t="n">
        <v>18.05</v>
      </c>
      <c r="C266" s="53" t="n">
        <v>21.99</v>
      </c>
      <c r="D266" s="53" t="n">
        <v>2097.45</v>
      </c>
      <c r="E266" s="53" t="n">
        <v>191.83</v>
      </c>
      <c r="F266" s="56" t="n">
        <v>2551</v>
      </c>
      <c r="G266" s="53" t="n">
        <v>403.66</v>
      </c>
      <c r="H266" s="53" t="n">
        <v>7082.13</v>
      </c>
      <c r="I266" s="25" t="n">
        <f aca="false">AVERAGE(B266:B267)</f>
        <v>19.52</v>
      </c>
      <c r="J266" s="26" t="n">
        <f aca="false">AVERAGE(C266:C267)</f>
        <v>16.64</v>
      </c>
      <c r="K266" s="26" t="n">
        <f aca="false">AVERAGE(D266:D267)</f>
        <v>2014.685</v>
      </c>
      <c r="L266" s="27" t="n">
        <f aca="false">AVERAGE(E266:E267)</f>
        <v>182.475</v>
      </c>
      <c r="M266" s="46" t="n">
        <f aca="false">STDEV(B266:B267)</f>
        <v>2.07889393668845</v>
      </c>
      <c r="N266" s="47" t="n">
        <f aca="false">STDEV(C266:C267)</f>
        <v>7.56604255869606</v>
      </c>
      <c r="O266" s="47" t="n">
        <f aca="false">STDEV(D266:D267)</f>
        <v>117.047385489809</v>
      </c>
      <c r="P266" s="48" t="n">
        <f aca="false">STDEV(E266:E267)</f>
        <v>13.2299678760003</v>
      </c>
      <c r="Q266" s="31" t="n">
        <f aca="false">M266/I266</f>
        <v>0.106500713969695</v>
      </c>
      <c r="R266" s="32" t="n">
        <f aca="false">N266/J266</f>
        <v>0.454690057613946</v>
      </c>
      <c r="S266" s="32" t="n">
        <f aca="false">O266/K266</f>
        <v>0.0580971146803639</v>
      </c>
      <c r="T266" s="33" t="n">
        <f aca="false">P266/L266</f>
        <v>0.0725029065680247</v>
      </c>
      <c r="U266" s="49" t="n">
        <f aca="false">AVERAGE(G266:G267)</f>
        <v>421.005</v>
      </c>
      <c r="V266" s="50" t="n">
        <f aca="false">AVERAGE(H266:H267)</f>
        <v>7332.675</v>
      </c>
      <c r="W266" s="46" t="n">
        <f aca="false">STDEV(G266:G267)</f>
        <v>24.5295342393613</v>
      </c>
      <c r="X266" s="48" t="n">
        <f aca="false">STDEV(H266:H267)</f>
        <v>354.324136984767</v>
      </c>
      <c r="Y266" s="31" t="n">
        <f aca="false">W266/U266</f>
        <v>0.058264234960063</v>
      </c>
      <c r="Z266" s="33" t="n">
        <f aca="false">X266/V266</f>
        <v>0.0483212657024575</v>
      </c>
    </row>
    <row r="267" customFormat="false" ht="15" hidden="false" customHeight="false" outlineLevel="0" collapsed="false">
      <c r="A267" s="57" t="s">
        <v>12</v>
      </c>
      <c r="B267" s="53" t="n">
        <v>20.99</v>
      </c>
      <c r="C267" s="53" t="n">
        <v>11.29</v>
      </c>
      <c r="D267" s="53" t="n">
        <v>1931.92</v>
      </c>
      <c r="E267" s="53" t="n">
        <v>173.12</v>
      </c>
      <c r="F267" s="57" t="s">
        <v>12</v>
      </c>
      <c r="G267" s="53" t="n">
        <v>438.35</v>
      </c>
      <c r="H267" s="53" t="n">
        <v>7583.22</v>
      </c>
      <c r="I267" s="37"/>
      <c r="J267" s="38"/>
      <c r="K267" s="38"/>
      <c r="L267" s="39"/>
      <c r="M267" s="40"/>
      <c r="N267" s="1"/>
      <c r="O267" s="1"/>
      <c r="P267" s="41"/>
      <c r="Q267" s="40"/>
      <c r="R267" s="1"/>
      <c r="S267" s="1"/>
      <c r="T267" s="41"/>
      <c r="U267" s="42"/>
      <c r="V267" s="43"/>
      <c r="W267" s="44"/>
      <c r="X267" s="45"/>
      <c r="Y267" s="44"/>
      <c r="Z267" s="45"/>
    </row>
    <row r="268" customFormat="false" ht="14" hidden="false" customHeight="false" outlineLevel="0" collapsed="false">
      <c r="A268" s="56" t="n">
        <v>2555</v>
      </c>
      <c r="B268" s="53" t="n">
        <v>79.97</v>
      </c>
      <c r="C268" s="53" t="n">
        <v>8811.29</v>
      </c>
      <c r="D268" s="53" t="n">
        <v>2118.57</v>
      </c>
      <c r="E268" s="53" t="n">
        <v>83.07</v>
      </c>
      <c r="F268" s="56" t="n">
        <v>2555</v>
      </c>
      <c r="G268" s="53" t="n">
        <v>1248.83</v>
      </c>
      <c r="H268" s="53" t="n">
        <v>35857.82</v>
      </c>
      <c r="I268" s="25" t="n">
        <f aca="false">AVERAGE(B268:B269)</f>
        <v>76.42</v>
      </c>
      <c r="J268" s="26" t="n">
        <f aca="false">AVERAGE(C268:C269)</f>
        <v>8855.28</v>
      </c>
      <c r="K268" s="26" t="n">
        <f aca="false">AVERAGE(D268:D269)</f>
        <v>2261.16</v>
      </c>
      <c r="L268" s="27" t="n">
        <f aca="false">AVERAGE(E268:E269)</f>
        <v>81.835</v>
      </c>
      <c r="M268" s="46" t="n">
        <f aca="false">STDEV(B268:B269)</f>
        <v>5.02045814642448</v>
      </c>
      <c r="N268" s="47" t="n">
        <f aca="false">STDEV(C268:C269)</f>
        <v>62.2112546087921</v>
      </c>
      <c r="O268" s="47" t="n">
        <f aca="false">STDEV(D268:D269)</f>
        <v>201.65271185878</v>
      </c>
      <c r="P268" s="48" t="n">
        <f aca="false">STDEV(E268:E269)</f>
        <v>1.74655374953077</v>
      </c>
      <c r="Q268" s="31" t="n">
        <f aca="false">M268/I268</f>
        <v>0.065695605161273</v>
      </c>
      <c r="R268" s="32" t="n">
        <f aca="false">N268/J268</f>
        <v>0.00702532891210579</v>
      </c>
      <c r="S268" s="32" t="n">
        <f aca="false">O268/K268</f>
        <v>0.0891810892899129</v>
      </c>
      <c r="T268" s="33" t="n">
        <f aca="false">P268/L268</f>
        <v>0.0213423810048362</v>
      </c>
      <c r="U268" s="49" t="n">
        <f aca="false">AVERAGE(G268:G269)</f>
        <v>1367.515</v>
      </c>
      <c r="V268" s="50" t="n">
        <f aca="false">AVERAGE(H268:H269)</f>
        <v>44925.835</v>
      </c>
      <c r="W268" s="46" t="n">
        <f aca="false">STDEV(G268:G269)</f>
        <v>167.845936650251</v>
      </c>
      <c r="X268" s="48" t="n">
        <f aca="false">STDEV(H268:H269)</f>
        <v>12824.1097968027</v>
      </c>
      <c r="Y268" s="31" t="n">
        <f aca="false">W268/U268</f>
        <v>0.122737912673902</v>
      </c>
      <c r="Z268" s="33" t="n">
        <f aca="false">X268/V268</f>
        <v>0.285450672131139</v>
      </c>
    </row>
    <row r="269" customFormat="false" ht="15" hidden="false" customHeight="false" outlineLevel="0" collapsed="false">
      <c r="A269" s="57" t="s">
        <v>12</v>
      </c>
      <c r="B269" s="53" t="n">
        <v>72.87</v>
      </c>
      <c r="C269" s="53" t="n">
        <v>8899.27</v>
      </c>
      <c r="D269" s="53" t="n">
        <v>2403.75</v>
      </c>
      <c r="E269" s="53" t="n">
        <v>80.6</v>
      </c>
      <c r="F269" s="57" t="s">
        <v>12</v>
      </c>
      <c r="G269" s="53" t="n">
        <v>1486.2</v>
      </c>
      <c r="H269" s="53" t="n">
        <v>53993.85</v>
      </c>
      <c r="I269" s="37"/>
      <c r="J269" s="38"/>
      <c r="K269" s="38"/>
      <c r="L269" s="39"/>
      <c r="M269" s="40"/>
      <c r="N269" s="1"/>
      <c r="O269" s="1"/>
      <c r="P269" s="41"/>
      <c r="Q269" s="40"/>
      <c r="R269" s="1"/>
      <c r="S269" s="1"/>
      <c r="T269" s="41"/>
      <c r="U269" s="42"/>
      <c r="V269" s="43"/>
      <c r="W269" s="44"/>
      <c r="X269" s="45"/>
      <c r="Y269" s="44"/>
      <c r="Z269" s="45"/>
    </row>
    <row r="270" customFormat="false" ht="14" hidden="false" customHeight="false" outlineLevel="0" collapsed="false">
      <c r="A270" s="56" t="n">
        <v>2558</v>
      </c>
      <c r="B270" s="53" t="n">
        <v>17.18</v>
      </c>
      <c r="C270" s="53" t="n">
        <v>31.94</v>
      </c>
      <c r="D270" s="53" t="n">
        <v>354.8</v>
      </c>
      <c r="E270" s="53" t="n">
        <v>617.71</v>
      </c>
      <c r="F270" s="56" t="n">
        <v>2558</v>
      </c>
      <c r="G270" s="53" t="n">
        <v>60.36</v>
      </c>
      <c r="H270" s="53" t="n">
        <v>2066.1</v>
      </c>
      <c r="I270" s="25" t="n">
        <f aca="false">AVERAGE(B270:B271)</f>
        <v>12.36</v>
      </c>
      <c r="J270" s="26" t="n">
        <f aca="false">AVERAGE(C270:C271)</f>
        <v>24.765</v>
      </c>
      <c r="K270" s="26" t="n">
        <f aca="false">AVERAGE(D270:D271)</f>
        <v>345.91</v>
      </c>
      <c r="L270" s="27" t="n">
        <f aca="false">AVERAGE(E270:E271)</f>
        <v>571.92</v>
      </c>
      <c r="M270" s="46" t="n">
        <f aca="false">STDEV(B270:B271)</f>
        <v>6.81650937063832</v>
      </c>
      <c r="N270" s="47" t="n">
        <f aca="false">STDEV(C270:C271)</f>
        <v>10.146982310027</v>
      </c>
      <c r="O270" s="47" t="n">
        <f aca="false">STDEV(D270:D271)</f>
        <v>12.5723585694968</v>
      </c>
      <c r="P270" s="48" t="n">
        <f aca="false">STDEV(E270:E271)</f>
        <v>64.7568390210641</v>
      </c>
      <c r="Q270" s="31" t="n">
        <f aca="false">M270/I270</f>
        <v>0.551497521896304</v>
      </c>
      <c r="R270" s="32" t="n">
        <f aca="false">N270/J270</f>
        <v>0.40973076155974</v>
      </c>
      <c r="S270" s="32" t="n">
        <f aca="false">O270/K270</f>
        <v>0.0363457505405939</v>
      </c>
      <c r="T270" s="33" t="n">
        <f aca="false">P270/L270</f>
        <v>0.113227092986893</v>
      </c>
      <c r="U270" s="49" t="n">
        <f aca="false">AVERAGE(G270:G271)</f>
        <v>66.26</v>
      </c>
      <c r="V270" s="50" t="n">
        <f aca="false">AVERAGE(H270:H271)</f>
        <v>2167.72</v>
      </c>
      <c r="W270" s="46" t="n">
        <f aca="false">STDEV(G270:G271)</f>
        <v>8.34386001800126</v>
      </c>
      <c r="X270" s="48" t="n">
        <f aca="false">STDEV(H270:H271)</f>
        <v>143.712382208354</v>
      </c>
      <c r="Y270" s="31" t="n">
        <f aca="false">W270/U270</f>
        <v>0.125926049169956</v>
      </c>
      <c r="Z270" s="33" t="n">
        <f aca="false">X270/V270</f>
        <v>0.0662965614601305</v>
      </c>
    </row>
    <row r="271" customFormat="false" ht="15" hidden="false" customHeight="false" outlineLevel="0" collapsed="false">
      <c r="A271" s="57" t="s">
        <v>12</v>
      </c>
      <c r="B271" s="53" t="n">
        <v>7.54</v>
      </c>
      <c r="C271" s="53" t="n">
        <v>17.59</v>
      </c>
      <c r="D271" s="53" t="n">
        <v>337.02</v>
      </c>
      <c r="E271" s="53" t="n">
        <v>526.13</v>
      </c>
      <c r="F271" s="57" t="s">
        <v>12</v>
      </c>
      <c r="G271" s="53" t="n">
        <v>72.16</v>
      </c>
      <c r="H271" s="53" t="n">
        <v>2269.34</v>
      </c>
      <c r="I271" s="37"/>
      <c r="J271" s="38"/>
      <c r="K271" s="38"/>
      <c r="L271" s="39"/>
      <c r="M271" s="40"/>
      <c r="N271" s="1"/>
      <c r="O271" s="1"/>
      <c r="P271" s="41"/>
      <c r="Q271" s="40"/>
      <c r="R271" s="1"/>
      <c r="S271" s="1"/>
      <c r="T271" s="41"/>
      <c r="U271" s="42"/>
      <c r="V271" s="43"/>
      <c r="W271" s="44"/>
      <c r="X271" s="45"/>
      <c r="Y271" s="44"/>
      <c r="Z271" s="45"/>
    </row>
    <row r="272" customFormat="false" ht="14" hidden="false" customHeight="false" outlineLevel="0" collapsed="false">
      <c r="A272" s="56" t="n">
        <v>2560</v>
      </c>
      <c r="B272" s="53" t="n">
        <v>51.55</v>
      </c>
      <c r="C272" s="53" t="n">
        <v>58.69</v>
      </c>
      <c r="D272" s="53" t="n">
        <v>2193.46</v>
      </c>
      <c r="E272" s="53" t="n">
        <v>1664.24</v>
      </c>
      <c r="F272" s="56" t="n">
        <v>2560</v>
      </c>
      <c r="G272" s="53" t="n">
        <v>183.69</v>
      </c>
      <c r="H272" s="53" t="n">
        <v>8819.5</v>
      </c>
      <c r="I272" s="25" t="n">
        <f aca="false">AVERAGE(B272:B273)</f>
        <v>53.28</v>
      </c>
      <c r="J272" s="26" t="n">
        <f aca="false">AVERAGE(C272:C273)</f>
        <v>55.91</v>
      </c>
      <c r="K272" s="26" t="n">
        <f aca="false">AVERAGE(D272:D273)</f>
        <v>2166.25</v>
      </c>
      <c r="L272" s="27" t="n">
        <f aca="false">AVERAGE(E272:E273)</f>
        <v>1649.14</v>
      </c>
      <c r="M272" s="46" t="n">
        <f aca="false">STDEV(B272:B273)</f>
        <v>2.44658946290546</v>
      </c>
      <c r="N272" s="47" t="n">
        <f aca="false">STDEV(C272:C273)</f>
        <v>3.9315137033972</v>
      </c>
      <c r="O272" s="47" t="n">
        <f aca="false">STDEV(D272:D273)</f>
        <v>38.480751032172</v>
      </c>
      <c r="P272" s="48" t="n">
        <f aca="false">STDEV(E272:E273)</f>
        <v>21.3546247918338</v>
      </c>
      <c r="Q272" s="31" t="n">
        <f aca="false">M272/I272</f>
        <v>0.0459194719013787</v>
      </c>
      <c r="R272" s="32" t="n">
        <f aca="false">N272/J272</f>
        <v>0.0703186139044393</v>
      </c>
      <c r="S272" s="32" t="n">
        <f aca="false">O272/K272</f>
        <v>0.0177637627384522</v>
      </c>
      <c r="T272" s="33" t="n">
        <f aca="false">P272/L272</f>
        <v>0.0129489459911431</v>
      </c>
      <c r="U272" s="49" t="n">
        <f aca="false">AVERAGE(G272:G273)</f>
        <v>189.625</v>
      </c>
      <c r="V272" s="50" t="n">
        <f aca="false">AVERAGE(H272:H273)</f>
        <v>8789.205</v>
      </c>
      <c r="W272" s="46" t="n">
        <f aca="false">STDEV(G272:G273)</f>
        <v>8.39335749268432</v>
      </c>
      <c r="X272" s="48" t="n">
        <f aca="false">STDEV(H272:H273)</f>
        <v>42.843599872093</v>
      </c>
      <c r="Y272" s="31" t="n">
        <f aca="false">W272/U272</f>
        <v>0.0442629267906886</v>
      </c>
      <c r="Z272" s="33" t="n">
        <f aca="false">X272/V272</f>
        <v>0.0048745705524098</v>
      </c>
    </row>
    <row r="273" customFormat="false" ht="15" hidden="false" customHeight="false" outlineLevel="0" collapsed="false">
      <c r="A273" s="57" t="s">
        <v>12</v>
      </c>
      <c r="B273" s="53" t="n">
        <v>55.01</v>
      </c>
      <c r="C273" s="53" t="n">
        <v>53.13</v>
      </c>
      <c r="D273" s="53" t="n">
        <v>2139.04</v>
      </c>
      <c r="E273" s="53" t="n">
        <v>1634.04</v>
      </c>
      <c r="F273" s="57" t="s">
        <v>12</v>
      </c>
      <c r="G273" s="53" t="n">
        <v>195.56</v>
      </c>
      <c r="H273" s="53" t="n">
        <v>8758.91</v>
      </c>
      <c r="I273" s="37"/>
      <c r="J273" s="38"/>
      <c r="K273" s="38"/>
      <c r="L273" s="39"/>
      <c r="M273" s="40"/>
      <c r="N273" s="1"/>
      <c r="O273" s="1"/>
      <c r="P273" s="41"/>
      <c r="Q273" s="40"/>
      <c r="R273" s="1"/>
      <c r="S273" s="1"/>
      <c r="T273" s="41"/>
      <c r="U273" s="42"/>
      <c r="V273" s="43"/>
      <c r="W273" s="44"/>
      <c r="X273" s="45"/>
      <c r="Y273" s="44"/>
      <c r="Z273" s="45"/>
    </row>
    <row r="274" customFormat="false" ht="14" hidden="false" customHeight="false" outlineLevel="0" collapsed="false">
      <c r="A274" s="56" t="n">
        <v>2561</v>
      </c>
      <c r="B274" s="53" t="n">
        <v>27.84</v>
      </c>
      <c r="C274" s="53" t="n">
        <v>19.72</v>
      </c>
      <c r="D274" s="53" t="n">
        <v>1383.86</v>
      </c>
      <c r="E274" s="53" t="n">
        <v>1135</v>
      </c>
      <c r="F274" s="56" t="n">
        <v>2561</v>
      </c>
      <c r="G274" s="53" t="n">
        <v>168.19</v>
      </c>
      <c r="H274" s="53" t="n">
        <v>5210.7</v>
      </c>
      <c r="I274" s="25" t="n">
        <f aca="false">AVERAGE(B274:B275)</f>
        <v>24.415</v>
      </c>
      <c r="J274" s="26" t="n">
        <f aca="false">AVERAGE(C274:C275)</f>
        <v>16.55</v>
      </c>
      <c r="K274" s="26" t="n">
        <f aca="false">AVERAGE(D274:D275)</f>
        <v>1389.19</v>
      </c>
      <c r="L274" s="27" t="n">
        <f aca="false">AVERAGE(E274:E275)</f>
        <v>1111.42</v>
      </c>
      <c r="M274" s="46" t="n">
        <f aca="false">STDEV(B274:B275)</f>
        <v>4.84368145112785</v>
      </c>
      <c r="N274" s="47" t="n">
        <f aca="false">STDEV(C274:C275)</f>
        <v>4.48305699272271</v>
      </c>
      <c r="O274" s="47" t="n">
        <f aca="false">STDEV(D274:D275)</f>
        <v>7.53775828744865</v>
      </c>
      <c r="P274" s="48" t="n">
        <f aca="false">STDEV(E274:E275)</f>
        <v>33.3471558007576</v>
      </c>
      <c r="Q274" s="31" t="n">
        <f aca="false">M274/I274</f>
        <v>0.198389574078552</v>
      </c>
      <c r="R274" s="32" t="n">
        <f aca="false">N274/J274</f>
        <v>0.270879576599559</v>
      </c>
      <c r="S274" s="32" t="n">
        <f aca="false">O274/K274</f>
        <v>0.00542600960808</v>
      </c>
      <c r="T274" s="33" t="n">
        <f aca="false">P274/L274</f>
        <v>0.0300040990811373</v>
      </c>
      <c r="U274" s="49" t="n">
        <f aca="false">AVERAGE(G274:G275)</f>
        <v>168.395</v>
      </c>
      <c r="V274" s="50" t="n">
        <f aca="false">AVERAGE(H274:H275)</f>
        <v>5426.815</v>
      </c>
      <c r="W274" s="46" t="n">
        <f aca="false">STDEV(G274:G275)</f>
        <v>0.289913780286482</v>
      </c>
      <c r="X274" s="48" t="n">
        <f aca="false">STDEV(H274:H275)</f>
        <v>305.632764032262</v>
      </c>
      <c r="Y274" s="31" t="n">
        <f aca="false">W274/U274</f>
        <v>0.00172162938499648</v>
      </c>
      <c r="Z274" s="33" t="n">
        <f aca="false">X274/V274</f>
        <v>0.0563189944806045</v>
      </c>
    </row>
    <row r="275" customFormat="false" ht="15" hidden="false" customHeight="false" outlineLevel="0" collapsed="false">
      <c r="A275" s="57" t="s">
        <v>12</v>
      </c>
      <c r="B275" s="53" t="n">
        <v>20.99</v>
      </c>
      <c r="C275" s="53" t="n">
        <v>13.38</v>
      </c>
      <c r="D275" s="53" t="n">
        <v>1394.52</v>
      </c>
      <c r="E275" s="53" t="n">
        <v>1087.84</v>
      </c>
      <c r="F275" s="57" t="s">
        <v>12</v>
      </c>
      <c r="G275" s="53" t="n">
        <v>168.6</v>
      </c>
      <c r="H275" s="53" t="n">
        <v>5642.93</v>
      </c>
      <c r="I275" s="37"/>
      <c r="J275" s="38"/>
      <c r="K275" s="38"/>
      <c r="L275" s="39"/>
      <c r="M275" s="40"/>
      <c r="N275" s="1"/>
      <c r="O275" s="1"/>
      <c r="P275" s="41"/>
      <c r="Q275" s="40"/>
      <c r="R275" s="1"/>
      <c r="S275" s="1"/>
      <c r="T275" s="41"/>
      <c r="U275" s="42"/>
      <c r="V275" s="43"/>
      <c r="W275" s="44"/>
      <c r="X275" s="45"/>
      <c r="Y275" s="44"/>
      <c r="Z275" s="45"/>
    </row>
    <row r="276" customFormat="false" ht="14" hidden="false" customHeight="false" outlineLevel="0" collapsed="false">
      <c r="A276" s="56" t="n">
        <v>2566</v>
      </c>
      <c r="B276" s="53" t="n">
        <v>17.76</v>
      </c>
      <c r="C276" s="53" t="n">
        <v>20.86</v>
      </c>
      <c r="D276" s="53" t="n">
        <v>1740.81</v>
      </c>
      <c r="E276" s="53" t="n">
        <v>998.48</v>
      </c>
      <c r="F276" s="56" t="n">
        <v>2566</v>
      </c>
      <c r="G276" s="53" t="n">
        <v>134.64</v>
      </c>
      <c r="H276" s="53" t="n">
        <v>1185.24</v>
      </c>
      <c r="I276" s="25" t="n">
        <f aca="false">AVERAGE(B276:B277)</f>
        <v>16.17</v>
      </c>
      <c r="J276" s="26" t="n">
        <f aca="false">AVERAGE(C276:C277)</f>
        <v>19.125</v>
      </c>
      <c r="K276" s="26" t="n">
        <f aca="false">AVERAGE(D276:D277)</f>
        <v>1902.28</v>
      </c>
      <c r="L276" s="27" t="n">
        <f aca="false">AVERAGE(E276:E277)</f>
        <v>950.195</v>
      </c>
      <c r="M276" s="46" t="n">
        <f aca="false">STDEV(B276:B277)</f>
        <v>2.24859956417322</v>
      </c>
      <c r="N276" s="47" t="n">
        <f aca="false">STDEV(C276:C277)</f>
        <v>2.45366053071732</v>
      </c>
      <c r="O276" s="47" t="n">
        <f aca="false">STDEV(D276:D277)</f>
        <v>228.353063916384</v>
      </c>
      <c r="P276" s="48" t="n">
        <f aca="false">STDEV(E276:E277)</f>
        <v>68.2853018591849</v>
      </c>
      <c r="Q276" s="31" t="n">
        <f aca="false">M276/I276</f>
        <v>0.139059960678616</v>
      </c>
      <c r="R276" s="32" t="n">
        <f aca="false">N276/J276</f>
        <v>0.128295975462343</v>
      </c>
      <c r="S276" s="32" t="n">
        <f aca="false">O276/K276</f>
        <v>0.120041772986303</v>
      </c>
      <c r="T276" s="33" t="n">
        <f aca="false">P276/L276</f>
        <v>0.0718645139778519</v>
      </c>
      <c r="U276" s="49" t="n">
        <f aca="false">AVERAGE(G276:G277)</f>
        <v>140.885</v>
      </c>
      <c r="V276" s="50" t="n">
        <f aca="false">AVERAGE(H276:H277)</f>
        <v>1153.585</v>
      </c>
      <c r="W276" s="46" t="n">
        <f aca="false">STDEV(G276:G277)</f>
        <v>8.83176369701999</v>
      </c>
      <c r="X276" s="48" t="n">
        <f aca="false">STDEV(H276:H277)</f>
        <v>44.7669303169203</v>
      </c>
      <c r="Y276" s="31" t="n">
        <f aca="false">W276/U276</f>
        <v>0.0626877502716399</v>
      </c>
      <c r="Z276" s="33" t="n">
        <f aca="false">X276/V276</f>
        <v>0.0388067895446979</v>
      </c>
    </row>
    <row r="277" customFormat="false" ht="15" hidden="false" customHeight="false" outlineLevel="0" collapsed="false">
      <c r="A277" s="57" t="s">
        <v>12</v>
      </c>
      <c r="B277" s="53" t="n">
        <v>14.58</v>
      </c>
      <c r="C277" s="53" t="n">
        <v>17.39</v>
      </c>
      <c r="D277" s="53" t="n">
        <v>2063.75</v>
      </c>
      <c r="E277" s="53" t="n">
        <v>901.91</v>
      </c>
      <c r="F277" s="57" t="s">
        <v>12</v>
      </c>
      <c r="G277" s="53" t="n">
        <v>147.13</v>
      </c>
      <c r="H277" s="53" t="n">
        <v>1121.93</v>
      </c>
      <c r="I277" s="37"/>
      <c r="J277" s="38"/>
      <c r="K277" s="38"/>
      <c r="L277" s="39"/>
      <c r="M277" s="40"/>
      <c r="N277" s="1"/>
      <c r="O277" s="1"/>
      <c r="P277" s="41"/>
      <c r="Q277" s="40"/>
      <c r="R277" s="1"/>
      <c r="S277" s="1"/>
      <c r="T277" s="41"/>
      <c r="U277" s="42"/>
      <c r="V277" s="43"/>
      <c r="W277" s="44"/>
      <c r="X277" s="45"/>
      <c r="Y277" s="44"/>
      <c r="Z277" s="45"/>
    </row>
    <row r="278" customFormat="false" ht="14" hidden="false" customHeight="false" outlineLevel="0" collapsed="false">
      <c r="A278" s="56" t="n">
        <v>2567</v>
      </c>
      <c r="B278" s="53" t="n">
        <v>167.35</v>
      </c>
      <c r="C278" s="53" t="n">
        <v>101.43</v>
      </c>
      <c r="D278" s="53" t="n">
        <v>1765.8</v>
      </c>
      <c r="E278" s="53" t="n">
        <v>1116.22</v>
      </c>
      <c r="F278" s="56" t="n">
        <v>2567</v>
      </c>
      <c r="G278" s="53" t="n">
        <v>376.66</v>
      </c>
      <c r="H278" s="53" t="n">
        <v>7618</v>
      </c>
      <c r="I278" s="25" t="n">
        <f aca="false">AVERAGE(B278:B279)</f>
        <v>172.14</v>
      </c>
      <c r="J278" s="26" t="n">
        <f aca="false">AVERAGE(C278:C279)</f>
        <v>99.335</v>
      </c>
      <c r="K278" s="26" t="n">
        <f aca="false">AVERAGE(D278:D279)</f>
        <v>1856.72</v>
      </c>
      <c r="L278" s="27" t="n">
        <f aca="false">AVERAGE(E278:E279)</f>
        <v>991.45</v>
      </c>
      <c r="M278" s="46" t="n">
        <f aca="false">STDEV(B278:B279)</f>
        <v>6.77408296376713</v>
      </c>
      <c r="N278" s="47" t="n">
        <f aca="false">STDEV(C278:C279)</f>
        <v>2.96277741317164</v>
      </c>
      <c r="O278" s="47" t="n">
        <f aca="false">STDEV(D278:D279)</f>
        <v>128.580297090962</v>
      </c>
      <c r="P278" s="48" t="n">
        <f aca="false">STDEV(E278:E279)</f>
        <v>176.451426177291</v>
      </c>
      <c r="Q278" s="31" t="n">
        <f aca="false">M278/I278</f>
        <v>0.0393521724396836</v>
      </c>
      <c r="R278" s="32" t="n">
        <f aca="false">N278/J278</f>
        <v>0.0298261178151874</v>
      </c>
      <c r="S278" s="32" t="n">
        <f aca="false">O278/K278</f>
        <v>0.0692513125786128</v>
      </c>
      <c r="T278" s="33" t="n">
        <f aca="false">P278/L278</f>
        <v>0.177973096149368</v>
      </c>
      <c r="U278" s="49" t="n">
        <f aca="false">AVERAGE(G278:G279)</f>
        <v>382.09</v>
      </c>
      <c r="V278" s="50" t="n">
        <f aca="false">AVERAGE(H278:H279)</f>
        <v>7741.05</v>
      </c>
      <c r="W278" s="46" t="n">
        <f aca="false">STDEV(G278:G279)</f>
        <v>7.67917964368588</v>
      </c>
      <c r="X278" s="48" t="n">
        <f aca="false">STDEV(H278:H279)</f>
        <v>174.01897885001</v>
      </c>
      <c r="Y278" s="31" t="n">
        <f aca="false">W278/U278</f>
        <v>0.0200978294215653</v>
      </c>
      <c r="Z278" s="33" t="n">
        <f aca="false">X278/V278</f>
        <v>0.0224800225873763</v>
      </c>
    </row>
    <row r="279" customFormat="false" ht="15" hidden="false" customHeight="false" outlineLevel="0" collapsed="false">
      <c r="A279" s="57" t="s">
        <v>12</v>
      </c>
      <c r="B279" s="53" t="n">
        <v>176.93</v>
      </c>
      <c r="C279" s="53" t="n">
        <v>97.24</v>
      </c>
      <c r="D279" s="53" t="n">
        <v>1947.64</v>
      </c>
      <c r="E279" s="53" t="n">
        <v>866.68</v>
      </c>
      <c r="F279" s="57" t="s">
        <v>12</v>
      </c>
      <c r="G279" s="53" t="n">
        <v>387.52</v>
      </c>
      <c r="H279" s="53" t="n">
        <v>7864.1</v>
      </c>
      <c r="I279" s="37"/>
      <c r="J279" s="38"/>
      <c r="K279" s="38"/>
      <c r="L279" s="39"/>
      <c r="M279" s="40"/>
      <c r="N279" s="1"/>
      <c r="O279" s="1"/>
      <c r="P279" s="41"/>
      <c r="Q279" s="40"/>
      <c r="R279" s="1"/>
      <c r="S279" s="1"/>
      <c r="T279" s="41"/>
      <c r="U279" s="42"/>
      <c r="V279" s="43"/>
      <c r="W279" s="44"/>
      <c r="X279" s="45"/>
      <c r="Y279" s="44"/>
      <c r="Z279" s="45"/>
    </row>
    <row r="280" customFormat="false" ht="14" hidden="false" customHeight="false" outlineLevel="0" collapsed="false">
      <c r="A280" s="56" t="n">
        <v>2569</v>
      </c>
      <c r="B280" s="53" t="n">
        <v>1.75</v>
      </c>
      <c r="C280" s="53" t="n">
        <v>19.72</v>
      </c>
      <c r="D280" s="53" t="n">
        <v>7961.38</v>
      </c>
      <c r="E280" s="53" t="n">
        <v>1791.34</v>
      </c>
      <c r="F280" s="56" t="n">
        <v>2569</v>
      </c>
      <c r="G280" s="53" t="n">
        <v>157.64</v>
      </c>
      <c r="H280" s="53" t="n">
        <v>9338.32</v>
      </c>
      <c r="I280" s="25" t="n">
        <f aca="false">AVERAGE(B280:B281)</f>
        <v>2.25</v>
      </c>
      <c r="J280" s="26" t="n">
        <f aca="false">AVERAGE(C280:C281)</f>
        <v>17.565</v>
      </c>
      <c r="K280" s="26" t="n">
        <f aca="false">AVERAGE(D280:D281)</f>
        <v>6889.41</v>
      </c>
      <c r="L280" s="27" t="n">
        <f aca="false">AVERAGE(E280:E281)</f>
        <v>1802.325</v>
      </c>
      <c r="M280" s="46" t="n">
        <f aca="false">STDEV(B280:B281)</f>
        <v>0.707106781186548</v>
      </c>
      <c r="N280" s="47" t="n">
        <f aca="false">STDEV(C280:C281)</f>
        <v>3.04763022691402</v>
      </c>
      <c r="O280" s="47" t="n">
        <f aca="false">STDEV(D280:D281)</f>
        <v>1515.99451245709</v>
      </c>
      <c r="P280" s="48" t="n">
        <f aca="false">STDEV(E280:E281)</f>
        <v>15.5351359826685</v>
      </c>
      <c r="Q280" s="31" t="n">
        <f aca="false">M280/I280</f>
        <v>0.314269680527355</v>
      </c>
      <c r="R280" s="32" t="n">
        <f aca="false">N280/J280</f>
        <v>0.173505848386793</v>
      </c>
      <c r="S280" s="32" t="n">
        <f aca="false">O280/K280</f>
        <v>0.220047074053814</v>
      </c>
      <c r="T280" s="33" t="n">
        <f aca="false">P280/L280</f>
        <v>0.00861949758377011</v>
      </c>
      <c r="U280" s="49" t="n">
        <f aca="false">AVERAGE(G280:G281)</f>
        <v>165.97</v>
      </c>
      <c r="V280" s="50" t="n">
        <f aca="false">AVERAGE(H280:H281)</f>
        <v>9376.34</v>
      </c>
      <c r="W280" s="46" t="n">
        <f aca="false">STDEV(G280:G281)</f>
        <v>11.7803989745679</v>
      </c>
      <c r="X280" s="48" t="n">
        <f aca="false">STDEV(H280:H281)</f>
        <v>53.7683996414257</v>
      </c>
      <c r="Y280" s="31" t="n">
        <f aca="false">W280/U280</f>
        <v>0.0709790864286793</v>
      </c>
      <c r="Z280" s="33" t="n">
        <f aca="false">X280/V280</f>
        <v>0.0057344763139376</v>
      </c>
    </row>
    <row r="281" customFormat="false" ht="15" hidden="false" customHeight="false" outlineLevel="0" collapsed="false">
      <c r="A281" s="57" t="s">
        <v>12</v>
      </c>
      <c r="B281" s="53" t="n">
        <v>2.75</v>
      </c>
      <c r="C281" s="53" t="n">
        <v>15.41</v>
      </c>
      <c r="D281" s="55" t="n">
        <v>5817.44</v>
      </c>
      <c r="E281" s="53" t="n">
        <v>1813.31</v>
      </c>
      <c r="F281" s="57" t="s">
        <v>12</v>
      </c>
      <c r="G281" s="53" t="n">
        <v>174.3</v>
      </c>
      <c r="H281" s="53" t="n">
        <v>9414.36</v>
      </c>
      <c r="I281" s="37"/>
      <c r="J281" s="38"/>
      <c r="K281" s="38"/>
      <c r="L281" s="39"/>
      <c r="M281" s="40"/>
      <c r="N281" s="1"/>
      <c r="O281" s="1"/>
      <c r="P281" s="41"/>
      <c r="Q281" s="40"/>
      <c r="R281" s="1"/>
      <c r="S281" s="1"/>
      <c r="T281" s="41"/>
      <c r="U281" s="42"/>
      <c r="V281" s="43"/>
      <c r="W281" s="44"/>
      <c r="X281" s="45"/>
      <c r="Y281" s="44"/>
      <c r="Z281" s="45"/>
    </row>
    <row r="282" customFormat="false" ht="14" hidden="false" customHeight="false" outlineLevel="0" collapsed="false">
      <c r="A282" s="56" t="n">
        <v>2570</v>
      </c>
      <c r="B282" s="53" t="n">
        <v>77.7</v>
      </c>
      <c r="C282" s="53" t="n">
        <v>89.35</v>
      </c>
      <c r="D282" s="54" t="n">
        <v>4905.52</v>
      </c>
      <c r="E282" s="53" t="n">
        <v>1722.41</v>
      </c>
      <c r="F282" s="56" t="n">
        <v>2570</v>
      </c>
      <c r="G282" s="53" t="n">
        <v>350.73</v>
      </c>
      <c r="H282" s="53" t="n">
        <v>3926.53</v>
      </c>
      <c r="I282" s="25" t="n">
        <f aca="false">AVERAGE(B282:B283)</f>
        <v>58.25</v>
      </c>
      <c r="J282" s="26" t="n">
        <f aca="false">AVERAGE(C282:C283)</f>
        <v>70.035</v>
      </c>
      <c r="K282" s="26" t="n">
        <f aca="false">AVERAGE(D282:D283)</f>
        <v>3838.445</v>
      </c>
      <c r="L282" s="27" t="n">
        <f aca="false">AVERAGE(E282:E283)</f>
        <v>1467.825</v>
      </c>
      <c r="M282" s="46" t="n">
        <f aca="false">STDEV(B282:B283)</f>
        <v>27.5064537881567</v>
      </c>
      <c r="N282" s="47" t="n">
        <f aca="false">STDEV(C282:C283)</f>
        <v>27.3155349572363</v>
      </c>
      <c r="O282" s="47" t="n">
        <f aca="false">STDEV(D282:D283)</f>
        <v>1509.07193706927</v>
      </c>
      <c r="P282" s="48" t="n">
        <f aca="false">STDEV(E282:E283)</f>
        <v>360.037559776754</v>
      </c>
      <c r="Q282" s="31" t="n">
        <f aca="false">M282/I282</f>
        <v>0.472213798938313</v>
      </c>
      <c r="R282" s="32" t="n">
        <f aca="false">N282/J282</f>
        <v>0.390026914503267</v>
      </c>
      <c r="S282" s="32" t="n">
        <f aca="false">O282/K282</f>
        <v>0.393146687543855</v>
      </c>
      <c r="T282" s="33" t="n">
        <f aca="false">P282/L282</f>
        <v>0.245286433857411</v>
      </c>
      <c r="U282" s="49" t="n">
        <f aca="false">AVERAGE(G282:G283)</f>
        <v>351.595</v>
      </c>
      <c r="V282" s="50" t="n">
        <f aca="false">AVERAGE(H282:H283)</f>
        <v>3948.07</v>
      </c>
      <c r="W282" s="46" t="n">
        <f aca="false">STDEV(G282:G283)</f>
        <v>1.2232947314527</v>
      </c>
      <c r="X282" s="48" t="n">
        <f aca="false">STDEV(H282:H283)</f>
        <v>30.4621601335164</v>
      </c>
      <c r="Y282" s="31" t="n">
        <f aca="false">W282/U282</f>
        <v>0.00347927226340733</v>
      </c>
      <c r="Z282" s="33" t="n">
        <f aca="false">X282/V282</f>
        <v>0.00771570922843729</v>
      </c>
    </row>
    <row r="283" customFormat="false" ht="15" hidden="false" customHeight="false" outlineLevel="0" collapsed="false">
      <c r="A283" s="57" t="s">
        <v>12</v>
      </c>
      <c r="B283" s="53" t="n">
        <v>38.8</v>
      </c>
      <c r="C283" s="53" t="n">
        <v>50.72</v>
      </c>
      <c r="D283" s="54" t="n">
        <v>2771.37</v>
      </c>
      <c r="E283" s="55" t="n">
        <v>1213.24</v>
      </c>
      <c r="F283" s="57" t="s">
        <v>12</v>
      </c>
      <c r="G283" s="53" t="n">
        <v>352.46</v>
      </c>
      <c r="H283" s="53" t="n">
        <v>3969.61</v>
      </c>
      <c r="I283" s="37"/>
      <c r="J283" s="38"/>
      <c r="K283" s="38"/>
      <c r="L283" s="39"/>
      <c r="M283" s="40"/>
      <c r="N283" s="1"/>
      <c r="O283" s="1"/>
      <c r="P283" s="41"/>
      <c r="Q283" s="40"/>
      <c r="R283" s="1"/>
      <c r="S283" s="1"/>
      <c r="T283" s="41"/>
      <c r="U283" s="42"/>
      <c r="V283" s="43"/>
      <c r="W283" s="44"/>
      <c r="X283" s="45"/>
      <c r="Y283" s="44"/>
      <c r="Z283" s="45"/>
    </row>
    <row r="284" customFormat="false" ht="14" hidden="false" customHeight="false" outlineLevel="0" collapsed="false">
      <c r="A284" s="56" t="n">
        <v>2574</v>
      </c>
      <c r="B284" s="53" t="n">
        <v>99.56</v>
      </c>
      <c r="C284" s="53" t="n">
        <v>30</v>
      </c>
      <c r="D284" s="53" t="n">
        <v>2920.44</v>
      </c>
      <c r="E284" s="53" t="n">
        <v>1691.52</v>
      </c>
      <c r="F284" s="56" t="n">
        <v>2574</v>
      </c>
      <c r="G284" s="53" t="n">
        <v>569.4</v>
      </c>
      <c r="H284" s="53" t="n">
        <v>9971.15</v>
      </c>
      <c r="I284" s="25" t="n">
        <f aca="false">AVERAGE(B284:B285)</f>
        <v>99.56</v>
      </c>
      <c r="J284" s="26" t="n">
        <f aca="false">AVERAGE(C284:C285)</f>
        <v>25.05</v>
      </c>
      <c r="K284" s="26" t="n">
        <f aca="false">AVERAGE(D284:D285)</f>
        <v>2615.54</v>
      </c>
      <c r="L284" s="27" t="n">
        <f aca="false">AVERAGE(E284:E285)</f>
        <v>1559.81</v>
      </c>
      <c r="M284" s="46" t="n">
        <f aca="false">STDEV(B284:B285)</f>
        <v>0</v>
      </c>
      <c r="N284" s="47" t="n">
        <f aca="false">STDEV(C284:C285)</f>
        <v>7.00035713374682</v>
      </c>
      <c r="O284" s="47" t="n">
        <f aca="false">STDEV(D284:D285)</f>
        <v>431.193715167557</v>
      </c>
      <c r="P284" s="48" t="n">
        <f aca="false">STDEV(E284:E285)</f>
        <v>186.26606830016</v>
      </c>
      <c r="Q284" s="31" t="n">
        <f aca="false">M284/I284</f>
        <v>0</v>
      </c>
      <c r="R284" s="32" t="n">
        <f aca="false">N284/J284</f>
        <v>0.279455374600671</v>
      </c>
      <c r="S284" s="32" t="n">
        <f aca="false">O284/K284</f>
        <v>0.164858390683208</v>
      </c>
      <c r="T284" s="33" t="n">
        <f aca="false">P284/L284</f>
        <v>0.119415870074022</v>
      </c>
      <c r="U284" s="49" t="n">
        <f aca="false">AVERAGE(G284:G285)</f>
        <v>560.07</v>
      </c>
      <c r="V284" s="50" t="n">
        <f aca="false">AVERAGE(H284:H285)</f>
        <v>9654.735</v>
      </c>
      <c r="W284" s="46" t="n">
        <f aca="false">STDEV(G284:G285)</f>
        <v>13.194612536941</v>
      </c>
      <c r="X284" s="48" t="n">
        <f aca="false">STDEV(H284:H285)</f>
        <v>447.478384338283</v>
      </c>
      <c r="Y284" s="31" t="n">
        <f aca="false">W284/U284</f>
        <v>0.0235588632437748</v>
      </c>
      <c r="Z284" s="33" t="n">
        <f aca="false">X284/V284</f>
        <v>0.0463480752540886</v>
      </c>
    </row>
    <row r="285" customFormat="false" ht="15" hidden="false" customHeight="false" outlineLevel="0" collapsed="false">
      <c r="A285" s="57" t="s">
        <v>12</v>
      </c>
      <c r="B285" s="53" t="n">
        <v>99.56</v>
      </c>
      <c r="C285" s="53" t="n">
        <v>20.1</v>
      </c>
      <c r="D285" s="53" t="n">
        <v>2310.64</v>
      </c>
      <c r="E285" s="53" t="n">
        <v>1428.1</v>
      </c>
      <c r="F285" s="57" t="s">
        <v>12</v>
      </c>
      <c r="G285" s="53" t="n">
        <v>550.74</v>
      </c>
      <c r="H285" s="53" t="n">
        <v>9338.32</v>
      </c>
      <c r="I285" s="37"/>
      <c r="J285" s="38"/>
      <c r="K285" s="38"/>
      <c r="L285" s="39"/>
      <c r="M285" s="40"/>
      <c r="N285" s="1"/>
      <c r="O285" s="1"/>
      <c r="P285" s="41"/>
      <c r="Q285" s="40"/>
      <c r="R285" s="1"/>
      <c r="S285" s="1"/>
      <c r="T285" s="41"/>
      <c r="U285" s="42"/>
      <c r="V285" s="43"/>
      <c r="W285" s="44"/>
      <c r="X285" s="45"/>
      <c r="Y285" s="44"/>
      <c r="Z285" s="45"/>
    </row>
    <row r="286" customFormat="false" ht="14" hidden="false" customHeight="false" outlineLevel="0" collapsed="false">
      <c r="A286" s="56" t="n">
        <v>2576</v>
      </c>
      <c r="B286" s="53" t="n">
        <v>125.11</v>
      </c>
      <c r="C286" s="53" t="n">
        <v>61.52</v>
      </c>
      <c r="D286" s="53" t="n">
        <v>255.74</v>
      </c>
      <c r="E286" s="53" t="n">
        <v>151.62</v>
      </c>
      <c r="F286" s="56" t="n">
        <v>2576</v>
      </c>
      <c r="G286" s="53" t="n">
        <v>1800.06</v>
      </c>
      <c r="H286" s="53" t="n">
        <v>11670.52</v>
      </c>
      <c r="I286" s="25" t="n">
        <f aca="false">AVERAGE(B286:B287)</f>
        <v>108.4</v>
      </c>
      <c r="J286" s="26" t="n">
        <f aca="false">AVERAGE(C286:C287)</f>
        <v>58.125</v>
      </c>
      <c r="K286" s="26" t="n">
        <f aca="false">AVERAGE(D286:D287)</f>
        <v>260.52</v>
      </c>
      <c r="L286" s="27" t="n">
        <f aca="false">AVERAGE(E286:E287)</f>
        <v>149.36</v>
      </c>
      <c r="M286" s="46" t="n">
        <f aca="false">STDEV(B286:B287)</f>
        <v>23.6315086272544</v>
      </c>
      <c r="N286" s="47" t="n">
        <f aca="false">STDEV(C286:C287)</f>
        <v>4.80125504425666</v>
      </c>
      <c r="O286" s="47" t="n">
        <f aca="false">STDEV(D286:D287)</f>
        <v>6.7599408281434</v>
      </c>
      <c r="P286" s="48" t="n">
        <f aca="false">STDEV(E286:E287)</f>
        <v>3.1961226509632</v>
      </c>
      <c r="Q286" s="31" t="n">
        <f aca="false">M286/I286</f>
        <v>0.218002847114893</v>
      </c>
      <c r="R286" s="32" t="n">
        <f aca="false">N286/J286</f>
        <v>0.0826022373205447</v>
      </c>
      <c r="S286" s="32" t="n">
        <f aca="false">O286/K286</f>
        <v>0.0259478766626109</v>
      </c>
      <c r="T286" s="33" t="n">
        <f aca="false">P286/L286</f>
        <v>0.0213987858259454</v>
      </c>
      <c r="U286" s="49" t="n">
        <f aca="false">AVERAGE(G286:G287)</f>
        <v>2117.325</v>
      </c>
      <c r="V286" s="50" t="n">
        <f aca="false">AVERAGE(H286:H287)</f>
        <v>14171.83</v>
      </c>
      <c r="W286" s="46" t="n">
        <f aca="false">STDEV(G286:G287)</f>
        <v>448.6804658663</v>
      </c>
      <c r="X286" s="48" t="n">
        <f aca="false">STDEV(H286:H287)</f>
        <v>3537.38652569945</v>
      </c>
      <c r="Y286" s="31" t="n">
        <f aca="false">W286/U286</f>
        <v>0.211909114503584</v>
      </c>
      <c r="Z286" s="33" t="n">
        <f aca="false">X286/V286</f>
        <v>0.249606898029361</v>
      </c>
    </row>
    <row r="287" customFormat="false" ht="15" hidden="false" customHeight="false" outlineLevel="0" collapsed="false">
      <c r="A287" s="57" t="s">
        <v>12</v>
      </c>
      <c r="B287" s="53" t="n">
        <v>91.69</v>
      </c>
      <c r="C287" s="53" t="n">
        <v>54.73</v>
      </c>
      <c r="D287" s="53" t="n">
        <v>265.3</v>
      </c>
      <c r="E287" s="53" t="n">
        <v>147.1</v>
      </c>
      <c r="F287" s="57" t="s">
        <v>12</v>
      </c>
      <c r="G287" s="53" t="n">
        <v>2434.59</v>
      </c>
      <c r="H287" s="53" t="n">
        <v>16673.14</v>
      </c>
      <c r="I287" s="37"/>
      <c r="J287" s="38"/>
      <c r="K287" s="38"/>
      <c r="L287" s="39"/>
      <c r="M287" s="40"/>
      <c r="N287" s="1"/>
      <c r="O287" s="1"/>
      <c r="P287" s="41"/>
      <c r="Q287" s="40"/>
      <c r="R287" s="1"/>
      <c r="S287" s="1"/>
      <c r="T287" s="41"/>
      <c r="U287" s="42"/>
      <c r="V287" s="43"/>
      <c r="W287" s="44"/>
      <c r="X287" s="45"/>
      <c r="Y287" s="44"/>
      <c r="Z287" s="45"/>
    </row>
    <row r="288" customFormat="false" ht="14" hidden="false" customHeight="false" outlineLevel="0" collapsed="false">
      <c r="A288" s="56" t="n">
        <v>2577</v>
      </c>
      <c r="B288" s="53" t="n">
        <v>381.8</v>
      </c>
      <c r="C288" s="53" t="n">
        <v>91.84</v>
      </c>
      <c r="D288" s="53" t="n">
        <v>1693.21</v>
      </c>
      <c r="E288" s="53" t="n">
        <v>717.92</v>
      </c>
      <c r="F288" s="56" t="n">
        <v>2577</v>
      </c>
      <c r="G288" s="53" t="n">
        <v>216.56</v>
      </c>
      <c r="H288" s="53" t="n">
        <v>11901.02</v>
      </c>
      <c r="I288" s="25" t="n">
        <f aca="false">AVERAGE(B288:B289)</f>
        <v>371.87</v>
      </c>
      <c r="J288" s="26" t="n">
        <f aca="false">AVERAGE(C288:C289)</f>
        <v>86.07</v>
      </c>
      <c r="K288" s="26" t="n">
        <f aca="false">AVERAGE(D288:D289)</f>
        <v>1680.09</v>
      </c>
      <c r="L288" s="27" t="n">
        <f aca="false">AVERAGE(E288:E289)</f>
        <v>640.12</v>
      </c>
      <c r="M288" s="46" t="n">
        <f aca="false">STDEV(B288:B289)</f>
        <v>14.0431406743648</v>
      </c>
      <c r="N288" s="47" t="n">
        <f aca="false">STDEV(C288:C289)</f>
        <v>8.16001225489276</v>
      </c>
      <c r="O288" s="47" t="n">
        <f aca="false">STDEV(D288:D289)</f>
        <v>18.554481938335</v>
      </c>
      <c r="P288" s="48" t="n">
        <f aca="false">STDEV(E288:E289)</f>
        <v>110.025815152627</v>
      </c>
      <c r="Q288" s="31" t="n">
        <f aca="false">M288/I288</f>
        <v>0.0377635751051842</v>
      </c>
      <c r="R288" s="32" t="n">
        <f aca="false">N288/J288</f>
        <v>0.0948066951887157</v>
      </c>
      <c r="S288" s="32" t="n">
        <f aca="false">O288/K288</f>
        <v>0.0110437428580225</v>
      </c>
      <c r="T288" s="33" t="n">
        <f aca="false">P288/L288</f>
        <v>0.171883108093212</v>
      </c>
      <c r="U288" s="49" t="n">
        <f aca="false">AVERAGE(G288:G289)</f>
        <v>226.095</v>
      </c>
      <c r="V288" s="50" t="n">
        <f aca="false">AVERAGE(H288:H289)</f>
        <v>12642.28</v>
      </c>
      <c r="W288" s="46" t="n">
        <f aca="false">STDEV(G288:G289)</f>
        <v>13.4845263172275</v>
      </c>
      <c r="X288" s="48" t="n">
        <f aca="false">STDEV(H288:H289)</f>
        <v>1048.29994524468</v>
      </c>
      <c r="Y288" s="31" t="n">
        <f aca="false">W288/U288</f>
        <v>0.0596409753299607</v>
      </c>
      <c r="Z288" s="33" t="n">
        <f aca="false">X288/V288</f>
        <v>0.0829201651319763</v>
      </c>
    </row>
    <row r="289" customFormat="false" ht="15" hidden="false" customHeight="false" outlineLevel="0" collapsed="false">
      <c r="A289" s="57" t="s">
        <v>12</v>
      </c>
      <c r="B289" s="53" t="n">
        <v>361.94</v>
      </c>
      <c r="C289" s="53" t="n">
        <v>80.3</v>
      </c>
      <c r="D289" s="53" t="n">
        <v>1666.97</v>
      </c>
      <c r="E289" s="53" t="n">
        <v>562.32</v>
      </c>
      <c r="F289" s="57" t="s">
        <v>12</v>
      </c>
      <c r="G289" s="53" t="n">
        <v>235.63</v>
      </c>
      <c r="H289" s="53" t="n">
        <v>13383.54</v>
      </c>
      <c r="I289" s="37"/>
      <c r="J289" s="38"/>
      <c r="K289" s="38"/>
      <c r="L289" s="39"/>
      <c r="M289" s="40"/>
      <c r="N289" s="1"/>
      <c r="O289" s="1"/>
      <c r="P289" s="41"/>
      <c r="Q289" s="40"/>
      <c r="R289" s="1"/>
      <c r="S289" s="1"/>
      <c r="T289" s="41"/>
      <c r="U289" s="42"/>
      <c r="V289" s="43"/>
      <c r="W289" s="44"/>
      <c r="X289" s="45"/>
      <c r="Y289" s="44"/>
      <c r="Z289" s="45"/>
    </row>
    <row r="290" customFormat="false" ht="14" hidden="false" customHeight="false" outlineLevel="0" collapsed="false">
      <c r="A290" s="56" t="n">
        <v>2589</v>
      </c>
      <c r="B290" s="53" t="n">
        <v>54.07</v>
      </c>
      <c r="C290" s="53" t="n">
        <v>67.72</v>
      </c>
      <c r="D290" s="53" t="n">
        <v>836.95</v>
      </c>
      <c r="E290" s="53" t="n">
        <v>1105.82</v>
      </c>
      <c r="F290" s="56" t="n">
        <v>2589</v>
      </c>
      <c r="G290" s="53" t="n">
        <v>503.33</v>
      </c>
      <c r="H290" s="53" t="n">
        <v>10941.91</v>
      </c>
      <c r="I290" s="25" t="n">
        <f aca="false">AVERAGE(B290:B291)</f>
        <v>52.025</v>
      </c>
      <c r="J290" s="26" t="n">
        <f aca="false">AVERAGE(C290:C291)</f>
        <v>64.54</v>
      </c>
      <c r="K290" s="26" t="n">
        <f aca="false">AVERAGE(D290:D291)</f>
        <v>829.805</v>
      </c>
      <c r="L290" s="27" t="n">
        <f aca="false">AVERAGE(E290:E291)</f>
        <v>1110.675</v>
      </c>
      <c r="M290" s="46" t="n">
        <f aca="false">STDEV(B290:B291)</f>
        <v>2.89206673505298</v>
      </c>
      <c r="N290" s="47" t="n">
        <f aca="false">STDEV(C290:C291)</f>
        <v>4.49719912834644</v>
      </c>
      <c r="O290" s="47" t="n">
        <f aca="false">STDEV(D290:D291)</f>
        <v>10.1045559031558</v>
      </c>
      <c r="P290" s="48" t="n">
        <f aca="false">STDEV(E290:E291)</f>
        <v>6.8660068453214</v>
      </c>
      <c r="Q290" s="31" t="n">
        <f aca="false">M290/I290</f>
        <v>0.0555899420481111</v>
      </c>
      <c r="R290" s="32" t="n">
        <f aca="false">N290/J290</f>
        <v>0.069680804591671</v>
      </c>
      <c r="S290" s="32" t="n">
        <f aca="false">O290/K290</f>
        <v>0.0121770246059687</v>
      </c>
      <c r="T290" s="33" t="n">
        <f aca="false">P290/L290</f>
        <v>0.00618183253005731</v>
      </c>
      <c r="U290" s="49" t="n">
        <f aca="false">AVERAGE(G290:G291)</f>
        <v>492.585</v>
      </c>
      <c r="V290" s="50" t="n">
        <f aca="false">AVERAGE(H290:H291)</f>
        <v>10315.895</v>
      </c>
      <c r="W290" s="46" t="n">
        <f aca="false">STDEV(G290:G291)</f>
        <v>15.1957247276989</v>
      </c>
      <c r="X290" s="48" t="n">
        <f aca="false">STDEV(H290:H291)</f>
        <v>885.318903248994</v>
      </c>
      <c r="Y290" s="31" t="n">
        <f aca="false">W290/U290</f>
        <v>0.0308489392240911</v>
      </c>
      <c r="Z290" s="33" t="n">
        <f aca="false">X290/V290</f>
        <v>0.0858208525047021</v>
      </c>
    </row>
    <row r="291" customFormat="false" ht="15" hidden="false" customHeight="false" outlineLevel="0" collapsed="false">
      <c r="A291" s="57" t="s">
        <v>12</v>
      </c>
      <c r="B291" s="53" t="n">
        <v>49.98</v>
      </c>
      <c r="C291" s="53" t="n">
        <v>61.36</v>
      </c>
      <c r="D291" s="53" t="n">
        <v>822.66</v>
      </c>
      <c r="E291" s="53" t="n">
        <v>1115.53</v>
      </c>
      <c r="F291" s="57" t="s">
        <v>12</v>
      </c>
      <c r="G291" s="53" t="n">
        <v>481.84</v>
      </c>
      <c r="H291" s="53" t="n">
        <v>9689.88</v>
      </c>
      <c r="I291" s="37"/>
      <c r="J291" s="38"/>
      <c r="K291" s="38"/>
      <c r="L291" s="39"/>
      <c r="M291" s="40"/>
      <c r="N291" s="1"/>
      <c r="O291" s="1"/>
      <c r="P291" s="41"/>
      <c r="Q291" s="40"/>
      <c r="R291" s="1"/>
      <c r="S291" s="1"/>
      <c r="T291" s="41"/>
      <c r="U291" s="42"/>
      <c r="V291" s="43"/>
      <c r="W291" s="44"/>
      <c r="X291" s="45"/>
      <c r="Y291" s="44"/>
      <c r="Z291" s="45"/>
    </row>
    <row r="292" customFormat="false" ht="14" hidden="false" customHeight="false" outlineLevel="0" collapsed="false">
      <c r="A292" s="56" t="n">
        <v>2592</v>
      </c>
      <c r="B292" s="53" t="n">
        <v>147.65</v>
      </c>
      <c r="C292" s="53" t="n">
        <v>63.54</v>
      </c>
      <c r="D292" s="53" t="n">
        <v>1750.47</v>
      </c>
      <c r="E292" s="53" t="n">
        <v>295.96</v>
      </c>
      <c r="F292" s="56" t="n">
        <v>2592</v>
      </c>
      <c r="G292" s="53" t="n">
        <v>648.64</v>
      </c>
      <c r="H292" s="53" t="n">
        <v>17807.91</v>
      </c>
      <c r="I292" s="25" t="n">
        <f aca="false">AVERAGE(B292:B293)</f>
        <v>143.935</v>
      </c>
      <c r="J292" s="26" t="n">
        <f aca="false">AVERAGE(C292:C293)</f>
        <v>67.77</v>
      </c>
      <c r="K292" s="26" t="n">
        <f aca="false">AVERAGE(D292:D293)</f>
        <v>1565.07</v>
      </c>
      <c r="L292" s="27" t="n">
        <f aca="false">AVERAGE(E292:E293)</f>
        <v>295.96</v>
      </c>
      <c r="M292" s="46" t="n">
        <f aca="false">STDEV(B292:B293)</f>
        <v>5.25380338421605</v>
      </c>
      <c r="N292" s="47" t="n">
        <f aca="false">STDEV(C292:C293)</f>
        <v>5.98212336883819</v>
      </c>
      <c r="O292" s="47" t="n">
        <f aca="false">STDEV(D292:D293)</f>
        <v>262.195194463972</v>
      </c>
      <c r="P292" s="48" t="n">
        <f aca="false">STDEV(E292:E293)</f>
        <v>0</v>
      </c>
      <c r="Q292" s="31" t="n">
        <f aca="false">M292/I292</f>
        <v>0.0365012219697506</v>
      </c>
      <c r="R292" s="32" t="n">
        <f aca="false">N292/J292</f>
        <v>0.0882709660445358</v>
      </c>
      <c r="S292" s="32" t="n">
        <f aca="false">O292/K292</f>
        <v>0.167529372145637</v>
      </c>
      <c r="T292" s="33" t="n">
        <f aca="false">P292/L292</f>
        <v>0</v>
      </c>
      <c r="U292" s="49" t="n">
        <f aca="false">AVERAGE(G292:G293)</f>
        <v>651.2</v>
      </c>
      <c r="V292" s="50" t="n">
        <f aca="false">AVERAGE(H292:H293)</f>
        <v>17600.5</v>
      </c>
      <c r="W292" s="46" t="n">
        <f aca="false">STDEV(G292:G293)</f>
        <v>3.62038671967513</v>
      </c>
      <c r="X292" s="48" t="n">
        <f aca="false">STDEV(H292:H293)</f>
        <v>293.322034971804</v>
      </c>
      <c r="Y292" s="31" t="n">
        <f aca="false">W292/U292</f>
        <v>0.00555956191596303</v>
      </c>
      <c r="Z292" s="33" t="n">
        <f aca="false">X292/V292</f>
        <v>0.0166655512611462</v>
      </c>
    </row>
    <row r="293" customFormat="false" ht="15" hidden="false" customHeight="false" outlineLevel="0" collapsed="false">
      <c r="A293" s="57" t="s">
        <v>12</v>
      </c>
      <c r="B293" s="53" t="n">
        <v>140.22</v>
      </c>
      <c r="C293" s="53" t="n">
        <v>72</v>
      </c>
      <c r="D293" s="53" t="n">
        <v>1379.67</v>
      </c>
      <c r="E293" s="53" t="n">
        <v>295.96</v>
      </c>
      <c r="F293" s="57" t="s">
        <v>12</v>
      </c>
      <c r="G293" s="53" t="n">
        <v>653.76</v>
      </c>
      <c r="H293" s="53" t="n">
        <v>17393.09</v>
      </c>
      <c r="I293" s="37"/>
      <c r="J293" s="38"/>
      <c r="K293" s="38"/>
      <c r="L293" s="39"/>
      <c r="M293" s="40"/>
      <c r="N293" s="1"/>
      <c r="O293" s="1"/>
      <c r="P293" s="41"/>
      <c r="Q293" s="40"/>
      <c r="R293" s="1"/>
      <c r="S293" s="1"/>
      <c r="T293" s="41"/>
      <c r="U293" s="42"/>
      <c r="V293" s="43"/>
      <c r="W293" s="44"/>
      <c r="X293" s="45"/>
      <c r="Y293" s="44"/>
      <c r="Z293" s="45"/>
    </row>
    <row r="294" customFormat="false" ht="14" hidden="false" customHeight="false" outlineLevel="0" collapsed="false">
      <c r="A294" s="56" t="n">
        <v>2594</v>
      </c>
      <c r="B294" s="53" t="n">
        <v>50.3</v>
      </c>
      <c r="C294" s="53" t="n">
        <v>67.26</v>
      </c>
      <c r="D294" s="53" t="n">
        <v>2369.65</v>
      </c>
      <c r="E294" s="53" t="n">
        <v>432.9</v>
      </c>
      <c r="F294" s="56" t="n">
        <v>2594</v>
      </c>
      <c r="G294" s="53" t="n">
        <v>1311.53</v>
      </c>
      <c r="H294" s="53" t="n">
        <v>13939.3</v>
      </c>
      <c r="I294" s="25" t="n">
        <f aca="false">AVERAGE(B294:B295)</f>
        <v>52.025</v>
      </c>
      <c r="J294" s="26" t="n">
        <f aca="false">AVERAGE(C294:C295)</f>
        <v>75.72</v>
      </c>
      <c r="K294" s="26" t="n">
        <f aca="false">AVERAGE(D294:D295)</f>
        <v>2522.78</v>
      </c>
      <c r="L294" s="27" t="n">
        <f aca="false">AVERAGE(E294:E295)</f>
        <v>452.26</v>
      </c>
      <c r="M294" s="46" t="n">
        <f aca="false">STDEV(B294:B295)</f>
        <v>2.43951839509359</v>
      </c>
      <c r="N294" s="47" t="n">
        <f aca="false">STDEV(C294:C295)</f>
        <v>11.9642467376764</v>
      </c>
      <c r="O294" s="47" t="n">
        <f aca="false">STDEV(D294:D295)</f>
        <v>216.558522806192</v>
      </c>
      <c r="P294" s="48" t="n">
        <f aca="false">STDEV(E294:E295)</f>
        <v>27.3791745675431</v>
      </c>
      <c r="Q294" s="31" t="n">
        <f aca="false">M294/I294</f>
        <v>0.0468912714097759</v>
      </c>
      <c r="R294" s="32" t="n">
        <f aca="false">N294/J294</f>
        <v>0.158006428125679</v>
      </c>
      <c r="S294" s="32" t="n">
        <f aca="false">O294/K294</f>
        <v>0.0858412238903876</v>
      </c>
      <c r="T294" s="33" t="n">
        <f aca="false">P294/L294</f>
        <v>0.0605385719885534</v>
      </c>
      <c r="U294" s="49" t="n">
        <f aca="false">AVERAGE(G294:G295)</f>
        <v>1320.285</v>
      </c>
      <c r="V294" s="50" t="n">
        <f aca="false">AVERAGE(H294:H295)</f>
        <v>13921.905</v>
      </c>
      <c r="W294" s="46" t="n">
        <f aca="false">STDEV(G294:G295)</f>
        <v>12.3814397385764</v>
      </c>
      <c r="X294" s="48" t="n">
        <f aca="false">STDEV(H294:H295)</f>
        <v>24.6002449174793</v>
      </c>
      <c r="Y294" s="31" t="n">
        <f aca="false">W294/U294</f>
        <v>0.0093778538259364</v>
      </c>
      <c r="Z294" s="33" t="n">
        <f aca="false">X294/V294</f>
        <v>0.00176701715156649</v>
      </c>
    </row>
    <row r="295" customFormat="false" ht="15" hidden="false" customHeight="false" outlineLevel="0" collapsed="false">
      <c r="A295" s="57" t="s">
        <v>12</v>
      </c>
      <c r="B295" s="53" t="n">
        <v>53.75</v>
      </c>
      <c r="C295" s="53" t="n">
        <v>84.18</v>
      </c>
      <c r="D295" s="53" t="n">
        <v>2675.91</v>
      </c>
      <c r="E295" s="53" t="n">
        <v>471.62</v>
      </c>
      <c r="F295" s="57" t="s">
        <v>12</v>
      </c>
      <c r="G295" s="53" t="n">
        <v>1329.04</v>
      </c>
      <c r="H295" s="53" t="n">
        <v>13904.51</v>
      </c>
      <c r="I295" s="37"/>
      <c r="J295" s="38"/>
      <c r="K295" s="38"/>
      <c r="L295" s="39"/>
      <c r="M295" s="40"/>
      <c r="N295" s="1"/>
      <c r="O295" s="1"/>
      <c r="P295" s="41"/>
      <c r="Q295" s="40"/>
      <c r="R295" s="1"/>
      <c r="S295" s="1"/>
      <c r="T295" s="41"/>
      <c r="U295" s="42"/>
      <c r="V295" s="43"/>
      <c r="W295" s="44"/>
      <c r="X295" s="45"/>
      <c r="Y295" s="44"/>
      <c r="Z295" s="45"/>
    </row>
    <row r="296" customFormat="false" ht="14" hidden="false" customHeight="false" outlineLevel="0" collapsed="false">
      <c r="A296" s="56" t="n">
        <v>2595</v>
      </c>
      <c r="B296" s="53" t="n">
        <v>23.65</v>
      </c>
      <c r="C296" s="53" t="n">
        <v>37.81</v>
      </c>
      <c r="D296" s="53" t="n">
        <v>2266.71</v>
      </c>
      <c r="E296" s="53" t="n">
        <v>513.57</v>
      </c>
      <c r="F296" s="56" t="n">
        <v>2595</v>
      </c>
      <c r="G296" s="53" t="n">
        <v>313.48</v>
      </c>
      <c r="H296" s="53" t="n">
        <v>3079.47</v>
      </c>
      <c r="I296" s="25" t="n">
        <f aca="false">AVERAGE(B296:B297)</f>
        <v>22.91</v>
      </c>
      <c r="J296" s="26" t="n">
        <f aca="false">AVERAGE(C296:C297)</f>
        <v>40.085</v>
      </c>
      <c r="K296" s="26" t="n">
        <f aca="false">AVERAGE(D296:D297)</f>
        <v>2197.125</v>
      </c>
      <c r="L296" s="27" t="n">
        <f aca="false">AVERAGE(E296:E297)</f>
        <v>529.44</v>
      </c>
      <c r="M296" s="46" t="n">
        <f aca="false">STDEV(B296:B297)</f>
        <v>1.04651803615609</v>
      </c>
      <c r="N296" s="47" t="n">
        <f aca="false">STDEV(C296:C297)</f>
        <v>3.21733585439879</v>
      </c>
      <c r="O296" s="47" t="n">
        <f aca="false">STDEV(D296:D297)</f>
        <v>98.4080507377319</v>
      </c>
      <c r="P296" s="48" t="n">
        <f aca="false">STDEV(E296:E297)</f>
        <v>22.4435692348609</v>
      </c>
      <c r="Q296" s="31" t="n">
        <f aca="false">M296/I296</f>
        <v>0.0456795301683146</v>
      </c>
      <c r="R296" s="32" t="n">
        <f aca="false">N296/J296</f>
        <v>0.0802628378295819</v>
      </c>
      <c r="S296" s="32" t="n">
        <f aca="false">O296/K296</f>
        <v>0.0447894638392135</v>
      </c>
      <c r="T296" s="33" t="n">
        <f aca="false">P296/L296</f>
        <v>0.042391147693527</v>
      </c>
      <c r="U296" s="49" t="n">
        <f aca="false">AVERAGE(G296:G297)</f>
        <v>331.675</v>
      </c>
      <c r="V296" s="50" t="n">
        <f aca="false">AVERAGE(H296:H297)</f>
        <v>3112.73</v>
      </c>
      <c r="W296" s="46" t="n">
        <f aca="false">STDEV(G296:G297)</f>
        <v>25.7316157673785</v>
      </c>
      <c r="X296" s="48" t="n">
        <f aca="false">STDEV(H296:H297)</f>
        <v>47.0367430845291</v>
      </c>
      <c r="Y296" s="31" t="n">
        <f aca="false">W296/U296</f>
        <v>0.0775808118410446</v>
      </c>
      <c r="Z296" s="33" t="n">
        <f aca="false">X296/V296</f>
        <v>0.0151110899707103</v>
      </c>
    </row>
    <row r="297" customFormat="false" ht="15" hidden="false" customHeight="false" outlineLevel="0" collapsed="false">
      <c r="A297" s="57" t="s">
        <v>12</v>
      </c>
      <c r="B297" s="53" t="n">
        <v>22.17</v>
      </c>
      <c r="C297" s="53" t="n">
        <v>42.36</v>
      </c>
      <c r="D297" s="53" t="n">
        <v>2127.54</v>
      </c>
      <c r="E297" s="53" t="n">
        <v>545.31</v>
      </c>
      <c r="F297" s="57" t="s">
        <v>12</v>
      </c>
      <c r="G297" s="53" t="n">
        <v>349.87</v>
      </c>
      <c r="H297" s="53" t="n">
        <v>3145.99</v>
      </c>
      <c r="I297" s="37"/>
      <c r="J297" s="38"/>
      <c r="K297" s="38"/>
      <c r="L297" s="39"/>
      <c r="M297" s="40"/>
      <c r="N297" s="1"/>
      <c r="O297" s="1"/>
      <c r="P297" s="41"/>
      <c r="Q297" s="40"/>
      <c r="R297" s="1"/>
      <c r="S297" s="1"/>
      <c r="T297" s="41"/>
      <c r="U297" s="42"/>
      <c r="V297" s="43"/>
      <c r="W297" s="44"/>
      <c r="X297" s="45"/>
      <c r="Y297" s="44"/>
      <c r="Z297" s="45"/>
    </row>
    <row r="298" customFormat="false" ht="14" hidden="false" customHeight="false" outlineLevel="0" collapsed="false">
      <c r="A298" s="56" t="n">
        <v>2596</v>
      </c>
      <c r="B298" s="53" t="n">
        <v>2186.58</v>
      </c>
      <c r="C298" s="53" t="n">
        <v>212.38</v>
      </c>
      <c r="D298" s="53" t="n">
        <v>1117.86</v>
      </c>
      <c r="E298" s="53" t="n">
        <v>1834.58</v>
      </c>
      <c r="F298" s="56" t="n">
        <v>2596</v>
      </c>
      <c r="G298" s="53" t="n">
        <v>2400.44</v>
      </c>
      <c r="H298" s="53" t="n">
        <v>126837.43</v>
      </c>
      <c r="I298" s="25" t="n">
        <f aca="false">AVERAGE(B298:B299)</f>
        <v>2207.47</v>
      </c>
      <c r="J298" s="26" t="n">
        <f aca="false">AVERAGE(C298:C299)</f>
        <v>200.825</v>
      </c>
      <c r="K298" s="26" t="n">
        <f aca="false">AVERAGE(D298:D299)</f>
        <v>1087.285</v>
      </c>
      <c r="L298" s="27" t="n">
        <f aca="false">AVERAGE(E298:E299)</f>
        <v>1894.55</v>
      </c>
      <c r="M298" s="46" t="n">
        <f aca="false">STDEV(B298:B299)</f>
        <v>29.5429213179741</v>
      </c>
      <c r="N298" s="47" t="n">
        <f aca="false">STDEV(C298:C299)</f>
        <v>16.3412377132211</v>
      </c>
      <c r="O298" s="47" t="n">
        <f aca="false">STDEV(D298:D299)</f>
        <v>43.2395796695573</v>
      </c>
      <c r="P298" s="48" t="n">
        <f aca="false">STDEV(E298:E299)</f>
        <v>84.8103873355146</v>
      </c>
      <c r="Q298" s="31" t="n">
        <f aca="false">M298/I298</f>
        <v>0.0133831586920656</v>
      </c>
      <c r="R298" s="32" t="n">
        <f aca="false">N298/J298</f>
        <v>0.0813705351087818</v>
      </c>
      <c r="S298" s="32" t="n">
        <f aca="false">O298/K298</f>
        <v>0.039768395286937</v>
      </c>
      <c r="T298" s="33" t="n">
        <f aca="false">P298/L298</f>
        <v>0.0447654521313845</v>
      </c>
      <c r="U298" s="49" t="n">
        <f aca="false">AVERAGE(G298:G299)</f>
        <v>2394.25</v>
      </c>
      <c r="V298" s="50" t="n">
        <f aca="false">AVERAGE(H298:H299)</f>
        <v>123494.82</v>
      </c>
      <c r="W298" s="46" t="n">
        <f aca="false">STDEV(G298:G299)</f>
        <v>8.75398195108954</v>
      </c>
      <c r="X298" s="48" t="n">
        <f aca="false">STDEV(H298:H299)</f>
        <v>4727.16439572392</v>
      </c>
      <c r="Y298" s="31" t="n">
        <f aca="false">W298/U298</f>
        <v>0.00365625225063779</v>
      </c>
      <c r="Z298" s="33" t="n">
        <f aca="false">X298/V298</f>
        <v>0.0382782402996654</v>
      </c>
    </row>
    <row r="299" customFormat="false" ht="15" hidden="false" customHeight="false" outlineLevel="0" collapsed="false">
      <c r="A299" s="57" t="s">
        <v>12</v>
      </c>
      <c r="B299" s="53" t="n">
        <v>2228.36</v>
      </c>
      <c r="C299" s="53" t="n">
        <v>189.27</v>
      </c>
      <c r="D299" s="53" t="n">
        <v>1056.71</v>
      </c>
      <c r="E299" s="53" t="n">
        <v>1954.52</v>
      </c>
      <c r="F299" s="57" t="s">
        <v>12</v>
      </c>
      <c r="G299" s="53" t="n">
        <v>2388.06</v>
      </c>
      <c r="H299" s="53" t="n">
        <v>120152.21</v>
      </c>
      <c r="I299" s="37"/>
      <c r="J299" s="38"/>
      <c r="K299" s="38"/>
      <c r="L299" s="39"/>
      <c r="M299" s="40"/>
      <c r="N299" s="1"/>
      <c r="O299" s="1"/>
      <c r="P299" s="41"/>
      <c r="Q299" s="40"/>
      <c r="R299" s="1"/>
      <c r="S299" s="1"/>
      <c r="T299" s="41"/>
      <c r="U299" s="42"/>
      <c r="V299" s="43"/>
      <c r="W299" s="44"/>
      <c r="X299" s="45"/>
      <c r="Y299" s="44"/>
      <c r="Z299" s="45"/>
    </row>
    <row r="300" customFormat="false" ht="14" hidden="false" customHeight="false" outlineLevel="0" collapsed="false">
      <c r="A300" s="56" t="n">
        <v>2598</v>
      </c>
      <c r="B300" s="53" t="n">
        <v>255.43</v>
      </c>
      <c r="C300" s="53" t="n">
        <v>16.41</v>
      </c>
      <c r="D300" s="53" t="n">
        <v>325.54</v>
      </c>
      <c r="E300" s="53" t="n">
        <v>139.39</v>
      </c>
      <c r="F300" s="56" t="n">
        <v>2598</v>
      </c>
      <c r="G300" s="53" t="n">
        <v>124.6</v>
      </c>
      <c r="H300" s="53" t="n">
        <v>10417.53</v>
      </c>
      <c r="I300" s="25" t="n">
        <f aca="false">AVERAGE(B300:B301)</f>
        <v>284.84</v>
      </c>
      <c r="J300" s="26" t="n">
        <f aca="false">AVERAGE(C300:C301)</f>
        <v>19.11</v>
      </c>
      <c r="K300" s="26" t="n">
        <f aca="false">AVERAGE(D300:D301)</f>
        <v>345.75</v>
      </c>
      <c r="L300" s="27" t="n">
        <f aca="false">AVERAGE(E300:E301)</f>
        <v>126.75</v>
      </c>
      <c r="M300" s="46" t="n">
        <f aca="false">STDEV(B300:B301)</f>
        <v>41.5920208693927</v>
      </c>
      <c r="N300" s="47" t="n">
        <f aca="false">STDEV(C300:C301)</f>
        <v>3.81837661840736</v>
      </c>
      <c r="O300" s="47" t="n">
        <f aca="false">STDEV(D300:D301)</f>
        <v>28.5812560955602</v>
      </c>
      <c r="P300" s="48" t="n">
        <f aca="false">STDEV(E300:E301)</f>
        <v>17.8756594283959</v>
      </c>
      <c r="Q300" s="31" t="n">
        <f aca="false">M300/I300</f>
        <v>0.146018890848872</v>
      </c>
      <c r="R300" s="32" t="n">
        <f aca="false">N300/J300</f>
        <v>0.19981039342791</v>
      </c>
      <c r="S300" s="32" t="n">
        <f aca="false">O300/K300</f>
        <v>0.0826645150992342</v>
      </c>
      <c r="T300" s="33" t="n">
        <f aca="false">P300/L300</f>
        <v>0.141030843616536</v>
      </c>
      <c r="U300" s="49" t="n">
        <f aca="false">AVERAGE(G300:G301)</f>
        <v>128.815</v>
      </c>
      <c r="V300" s="50" t="n">
        <f aca="false">AVERAGE(H300:H301)</f>
        <v>11144.84</v>
      </c>
      <c r="W300" s="46" t="n">
        <f aca="false">STDEV(G300:G301)</f>
        <v>5.9609101654026</v>
      </c>
      <c r="X300" s="48" t="n">
        <f aca="false">STDEV(H300:H301)</f>
        <v>1028.57166604958</v>
      </c>
      <c r="Y300" s="31" t="n">
        <f aca="false">W300/U300</f>
        <v>0.046274969261364</v>
      </c>
      <c r="Z300" s="33" t="n">
        <f aca="false">X300/V300</f>
        <v>0.0922912905030108</v>
      </c>
    </row>
    <row r="301" customFormat="false" ht="15" hidden="false" customHeight="false" outlineLevel="0" collapsed="false">
      <c r="A301" s="57" t="s">
        <v>12</v>
      </c>
      <c r="B301" s="53" t="n">
        <v>314.25</v>
      </c>
      <c r="C301" s="53" t="n">
        <v>21.81</v>
      </c>
      <c r="D301" s="53" t="n">
        <v>365.96</v>
      </c>
      <c r="E301" s="53" t="n">
        <v>114.11</v>
      </c>
      <c r="F301" s="57" t="s">
        <v>12</v>
      </c>
      <c r="G301" s="53" t="n">
        <v>133.03</v>
      </c>
      <c r="H301" s="53" t="n">
        <v>11872.15</v>
      </c>
      <c r="I301" s="37"/>
      <c r="J301" s="38"/>
      <c r="K301" s="38"/>
      <c r="L301" s="39"/>
      <c r="M301" s="40"/>
      <c r="N301" s="1"/>
      <c r="O301" s="1"/>
      <c r="P301" s="41"/>
      <c r="Q301" s="40"/>
      <c r="R301" s="1"/>
      <c r="S301" s="1"/>
      <c r="T301" s="41"/>
      <c r="U301" s="42"/>
      <c r="V301" s="43"/>
      <c r="W301" s="44"/>
      <c r="X301" s="45"/>
      <c r="Y301" s="44"/>
      <c r="Z301" s="45"/>
    </row>
    <row r="302" customFormat="false" ht="14" hidden="false" customHeight="false" outlineLevel="0" collapsed="false">
      <c r="A302" s="56" t="n">
        <v>2606</v>
      </c>
      <c r="B302" s="53" t="n">
        <v>79.97</v>
      </c>
      <c r="C302" s="53" t="n">
        <v>113.59</v>
      </c>
      <c r="D302" s="53" t="n">
        <v>2232.34</v>
      </c>
      <c r="E302" s="53" t="n">
        <v>766.21</v>
      </c>
      <c r="F302" s="56" t="n">
        <v>2606</v>
      </c>
      <c r="G302" s="53" t="n">
        <v>703.86</v>
      </c>
      <c r="H302" s="53" t="n">
        <v>14410.31</v>
      </c>
      <c r="I302" s="25" t="n">
        <f aca="false">AVERAGE(B302:B303)</f>
        <v>80.62</v>
      </c>
      <c r="J302" s="26" t="n">
        <f aca="false">AVERAGE(C302:C303)</f>
        <v>110.025</v>
      </c>
      <c r="K302" s="26" t="n">
        <f aca="false">AVERAGE(D302:D303)</f>
        <v>2224.985</v>
      </c>
      <c r="L302" s="27" t="n">
        <f aca="false">AVERAGE(E302:E303)</f>
        <v>748.045</v>
      </c>
      <c r="M302" s="46" t="n">
        <f aca="false">STDEV(B302:B303)</f>
        <v>0.91923881554251</v>
      </c>
      <c r="N302" s="47" t="n">
        <f aca="false">STDEV(C302:C303)</f>
        <v>5.04167134986009</v>
      </c>
      <c r="O302" s="47" t="n">
        <f aca="false">STDEV(D302:D303)</f>
        <v>10.4015407512541</v>
      </c>
      <c r="P302" s="48" t="n">
        <f aca="false">STDEV(E302:E303)</f>
        <v>25.6891893605073</v>
      </c>
      <c r="Q302" s="31" t="n">
        <f aca="false">M302/I302</f>
        <v>0.0114021187737845</v>
      </c>
      <c r="R302" s="32" t="n">
        <f aca="false">N302/J302</f>
        <v>0.0458229615983648</v>
      </c>
      <c r="S302" s="32" t="n">
        <f aca="false">O302/K302</f>
        <v>0.00467488129189821</v>
      </c>
      <c r="T302" s="33" t="n">
        <f aca="false">P302/L302</f>
        <v>0.0343417700278824</v>
      </c>
      <c r="U302" s="49" t="n">
        <f aca="false">AVERAGE(G302:G303)</f>
        <v>662.805</v>
      </c>
      <c r="V302" s="50" t="n">
        <f aca="false">AVERAGE(H302:H303)</f>
        <v>14258.475</v>
      </c>
      <c r="W302" s="46" t="n">
        <f aca="false">STDEV(G302:G303)</f>
        <v>58.0605378032274</v>
      </c>
      <c r="X302" s="48" t="n">
        <f aca="false">STDEV(H302:H303)</f>
        <v>214.727116242919</v>
      </c>
      <c r="Y302" s="31" t="n">
        <f aca="false">W302/U302</f>
        <v>0.0875982193906615</v>
      </c>
      <c r="Z302" s="33" t="n">
        <f aca="false">X302/V302</f>
        <v>0.0150596130541954</v>
      </c>
    </row>
    <row r="303" customFormat="false" ht="15" hidden="false" customHeight="false" outlineLevel="0" collapsed="false">
      <c r="A303" s="57" t="s">
        <v>12</v>
      </c>
      <c r="B303" s="53" t="n">
        <v>81.27</v>
      </c>
      <c r="C303" s="53" t="n">
        <v>106.46</v>
      </c>
      <c r="D303" s="53" t="n">
        <v>2217.63</v>
      </c>
      <c r="E303" s="53" t="n">
        <v>729.88</v>
      </c>
      <c r="F303" s="57" t="s">
        <v>12</v>
      </c>
      <c r="G303" s="53" t="n">
        <v>621.75</v>
      </c>
      <c r="H303" s="53" t="n">
        <v>14106.64</v>
      </c>
      <c r="I303" s="37"/>
      <c r="J303" s="38"/>
      <c r="K303" s="38"/>
      <c r="L303" s="39"/>
      <c r="M303" s="40"/>
      <c r="N303" s="1"/>
      <c r="O303" s="1"/>
      <c r="P303" s="41"/>
      <c r="Q303" s="40"/>
      <c r="R303" s="1"/>
      <c r="S303" s="1"/>
      <c r="T303" s="41"/>
      <c r="U303" s="42"/>
      <c r="V303" s="43"/>
      <c r="W303" s="44"/>
      <c r="X303" s="45"/>
      <c r="Y303" s="44"/>
      <c r="Z303" s="45"/>
    </row>
    <row r="304" customFormat="false" ht="14" hidden="false" customHeight="false" outlineLevel="0" collapsed="false">
      <c r="A304" s="56" t="n">
        <v>2608</v>
      </c>
      <c r="B304" s="53" t="n">
        <v>1.66</v>
      </c>
      <c r="C304" s="53" t="n">
        <v>1</v>
      </c>
      <c r="D304" s="53" t="n">
        <v>330.4</v>
      </c>
      <c r="E304" s="53" t="n">
        <v>1078.12</v>
      </c>
      <c r="F304" s="56" t="n">
        <v>2608</v>
      </c>
      <c r="G304" s="53" t="n">
        <v>202</v>
      </c>
      <c r="H304" s="53" t="n">
        <v>644.5</v>
      </c>
      <c r="I304" s="25" t="n">
        <f aca="false">AVERAGE(B304:B305)</f>
        <v>1.785</v>
      </c>
      <c r="J304" s="26" t="n">
        <f aca="false">AVERAGE(C304:C305)</f>
        <v>1</v>
      </c>
      <c r="K304" s="26" t="n">
        <f aca="false">AVERAGE(D304:D305)</f>
        <v>337.88</v>
      </c>
      <c r="L304" s="27" t="n">
        <f aca="false">AVERAGE(E304:E305)</f>
        <v>1167.545</v>
      </c>
      <c r="M304" s="46" t="n">
        <f aca="false">STDEV(B304:B305)</f>
        <v>0.176776695296637</v>
      </c>
      <c r="N304" s="47" t="n">
        <f aca="false">STDEV(C304:C305)</f>
        <v>0</v>
      </c>
      <c r="O304" s="47" t="n">
        <f aca="false">STDEV(D304:D305)</f>
        <v>10.5783174465508</v>
      </c>
      <c r="P304" s="48" t="n">
        <f aca="false">STDEV(E304:E305)</f>
        <v>126.466047815214</v>
      </c>
      <c r="Q304" s="31" t="n">
        <f aca="false">M304/I304</f>
        <v>0.0990345631913932</v>
      </c>
      <c r="R304" s="32" t="n">
        <f aca="false">N304/J304</f>
        <v>0</v>
      </c>
      <c r="S304" s="32" t="n">
        <f aca="false">O304/K304</f>
        <v>0.031307912414321</v>
      </c>
      <c r="T304" s="33" t="n">
        <f aca="false">P304/L304</f>
        <v>0.108317921634896</v>
      </c>
      <c r="U304" s="49" t="n">
        <f aca="false">AVERAGE(G304:G305)</f>
        <v>192.5</v>
      </c>
      <c r="V304" s="50" t="n">
        <f aca="false">AVERAGE(H304:H305)</f>
        <v>636.25</v>
      </c>
      <c r="W304" s="46" t="n">
        <f aca="false">STDEV(G304:G305)</f>
        <v>13.4350288425444</v>
      </c>
      <c r="X304" s="48" t="n">
        <f aca="false">STDEV(H304:H305)</f>
        <v>11.667261889578</v>
      </c>
      <c r="Y304" s="31" t="n">
        <f aca="false">W304/U304</f>
        <v>0.0697923576236073</v>
      </c>
      <c r="Z304" s="33" t="n">
        <f aca="false">X304/V304</f>
        <v>0.0183375432449164</v>
      </c>
    </row>
    <row r="305" customFormat="false" ht="15" hidden="false" customHeight="false" outlineLevel="0" collapsed="false">
      <c r="A305" s="57" t="s">
        <v>12</v>
      </c>
      <c r="B305" s="53" t="n">
        <v>1.91</v>
      </c>
      <c r="C305" s="53" t="n">
        <v>1</v>
      </c>
      <c r="D305" s="53" t="n">
        <v>345.36</v>
      </c>
      <c r="E305" s="53" t="n">
        <v>1256.97</v>
      </c>
      <c r="F305" s="57" t="s">
        <v>12</v>
      </c>
      <c r="G305" s="53" t="n">
        <v>183</v>
      </c>
      <c r="H305" s="53" t="n">
        <v>628</v>
      </c>
      <c r="I305" s="37"/>
      <c r="J305" s="38"/>
      <c r="K305" s="38"/>
      <c r="L305" s="39"/>
      <c r="M305" s="40"/>
      <c r="N305" s="1"/>
      <c r="O305" s="1"/>
      <c r="P305" s="41"/>
      <c r="Q305" s="40"/>
      <c r="R305" s="1"/>
      <c r="S305" s="1"/>
      <c r="T305" s="41"/>
      <c r="U305" s="42"/>
      <c r="V305" s="43"/>
      <c r="W305" s="44"/>
      <c r="X305" s="45"/>
      <c r="Y305" s="44"/>
      <c r="Z305" s="45"/>
    </row>
    <row r="306" customFormat="false" ht="14" hidden="false" customHeight="false" outlineLevel="0" collapsed="false">
      <c r="A306" s="56" t="n">
        <v>2610</v>
      </c>
      <c r="B306" s="53" t="n">
        <v>0.65</v>
      </c>
      <c r="C306" s="53" t="n">
        <v>122.72</v>
      </c>
      <c r="D306" s="53" t="n">
        <v>6430.5</v>
      </c>
      <c r="E306" s="53" t="n">
        <v>557.77</v>
      </c>
      <c r="F306" s="56" t="n">
        <v>2610</v>
      </c>
      <c r="G306" s="53" t="n">
        <v>1984</v>
      </c>
      <c r="H306" s="53" t="n">
        <v>3093.5</v>
      </c>
      <c r="I306" s="25" t="n">
        <f aca="false">AVERAGE(B306:B307)</f>
        <v>0.9</v>
      </c>
      <c r="J306" s="26" t="n">
        <f aca="false">AVERAGE(C306:C307)</f>
        <v>118.775</v>
      </c>
      <c r="K306" s="26" t="n">
        <f aca="false">AVERAGE(D306:D307)</f>
        <v>5650.995</v>
      </c>
      <c r="L306" s="27" t="n">
        <f aca="false">AVERAGE(E306:E307)</f>
        <v>537.615</v>
      </c>
      <c r="M306" s="46" t="n">
        <f aca="false">STDEV(B306:B307)</f>
        <v>0.353553390593274</v>
      </c>
      <c r="N306" s="47" t="n">
        <f aca="false">STDEV(C306:C307)</f>
        <v>5.57907250356186</v>
      </c>
      <c r="O306" s="47" t="n">
        <f aca="false">STDEV(D306:D307)</f>
        <v>1102.38654293764</v>
      </c>
      <c r="P306" s="48" t="n">
        <f aca="false">STDEV(E306:E307)</f>
        <v>28.5034743496297</v>
      </c>
      <c r="Q306" s="31" t="n">
        <f aca="false">M306/I306</f>
        <v>0.392837100659193</v>
      </c>
      <c r="R306" s="32" t="n">
        <f aca="false">N306/J306</f>
        <v>0.0469717743932802</v>
      </c>
      <c r="S306" s="32" t="n">
        <f aca="false">O306/K306</f>
        <v>0.195078307968356</v>
      </c>
      <c r="T306" s="33" t="n">
        <f aca="false">P306/L306</f>
        <v>0.053018376253694</v>
      </c>
      <c r="U306" s="49" t="n">
        <f aca="false">AVERAGE(G306:G307)</f>
        <v>2019.25</v>
      </c>
      <c r="V306" s="50" t="n">
        <f aca="false">AVERAGE(H306:H307)</f>
        <v>3186.75</v>
      </c>
      <c r="W306" s="46" t="n">
        <f aca="false">STDEV(G306:G307)</f>
        <v>49.8510280736516</v>
      </c>
      <c r="X306" s="48" t="n">
        <f aca="false">STDEV(H306:H307)</f>
        <v>131.875414691291</v>
      </c>
      <c r="Y306" s="31" t="n">
        <f aca="false">W306/U306</f>
        <v>0.0246878930660649</v>
      </c>
      <c r="Z306" s="33" t="n">
        <f aca="false">X306/V306</f>
        <v>0.0413824161579324</v>
      </c>
    </row>
    <row r="307" customFormat="false" ht="15" hidden="false" customHeight="false" outlineLevel="0" collapsed="false">
      <c r="A307" s="57" t="s">
        <v>12</v>
      </c>
      <c r="B307" s="53" t="n">
        <v>1.15</v>
      </c>
      <c r="C307" s="53" t="n">
        <v>114.83</v>
      </c>
      <c r="D307" s="53" t="n">
        <v>4871.49</v>
      </c>
      <c r="E307" s="53" t="n">
        <v>517.46</v>
      </c>
      <c r="F307" s="57" t="s">
        <v>12</v>
      </c>
      <c r="G307" s="53" t="n">
        <v>2054.5</v>
      </c>
      <c r="H307" s="53" t="n">
        <v>3280</v>
      </c>
      <c r="I307" s="37"/>
      <c r="J307" s="38"/>
      <c r="K307" s="38"/>
      <c r="L307" s="39"/>
      <c r="M307" s="40"/>
      <c r="N307" s="1"/>
      <c r="O307" s="1"/>
      <c r="P307" s="41"/>
      <c r="Q307" s="40"/>
      <c r="R307" s="1"/>
      <c r="S307" s="1"/>
      <c r="T307" s="41"/>
      <c r="U307" s="42"/>
      <c r="V307" s="43"/>
      <c r="W307" s="44"/>
      <c r="X307" s="45"/>
      <c r="Y307" s="44"/>
      <c r="Z307" s="45"/>
    </row>
    <row r="308" customFormat="false" ht="14" hidden="false" customHeight="false" outlineLevel="0" collapsed="false">
      <c r="A308" s="56" t="n">
        <v>2612</v>
      </c>
      <c r="B308" s="53" t="n">
        <v>2.42</v>
      </c>
      <c r="C308" s="53" t="n">
        <v>1</v>
      </c>
      <c r="D308" s="53" t="n">
        <v>2522.44</v>
      </c>
      <c r="E308" s="53" t="n">
        <v>1385.92</v>
      </c>
      <c r="F308" s="56" t="n">
        <v>2612</v>
      </c>
      <c r="G308" s="53" t="n">
        <v>369.5</v>
      </c>
      <c r="H308" s="53" t="n">
        <v>501.5</v>
      </c>
      <c r="I308" s="25" t="n">
        <f aca="false">AVERAGE(B308:B309)</f>
        <v>2.55</v>
      </c>
      <c r="J308" s="26" t="n">
        <f aca="false">AVERAGE(C308:C309)</f>
        <v>1</v>
      </c>
      <c r="K308" s="26" t="n">
        <f aca="false">AVERAGE(D308:D309)</f>
        <v>2517.38</v>
      </c>
      <c r="L308" s="27" t="n">
        <f aca="false">AVERAGE(E308:E309)</f>
        <v>1484.1</v>
      </c>
      <c r="M308" s="46" t="n">
        <f aca="false">STDEV(B308:B309)</f>
        <v>0.183847763108503</v>
      </c>
      <c r="N308" s="47" t="n">
        <f aca="false">STDEV(C308:C309)</f>
        <v>0</v>
      </c>
      <c r="O308" s="47" t="n">
        <f aca="false">STDEV(D308:D309)</f>
        <v>7.15592062560778</v>
      </c>
      <c r="P308" s="48" t="n">
        <f aca="false">STDEV(E308:E309)</f>
        <v>138.84748755379</v>
      </c>
      <c r="Q308" s="31" t="n">
        <f aca="false">M308/I308</f>
        <v>0.0720971620033343</v>
      </c>
      <c r="R308" s="32" t="n">
        <f aca="false">N308/J308</f>
        <v>0</v>
      </c>
      <c r="S308" s="32" t="n">
        <f aca="false">O308/K308</f>
        <v>0.00284260645020131</v>
      </c>
      <c r="T308" s="33" t="n">
        <f aca="false">P308/L308</f>
        <v>0.0935566926445593</v>
      </c>
      <c r="U308" s="49" t="n">
        <f aca="false">AVERAGE(G308:G309)</f>
        <v>368.75</v>
      </c>
      <c r="V308" s="50" t="n">
        <f aca="false">AVERAGE(H308:H309)</f>
        <v>492.5</v>
      </c>
      <c r="W308" s="46" t="n">
        <f aca="false">STDEV(G308:G309)</f>
        <v>1.06066017177982</v>
      </c>
      <c r="X308" s="48" t="n">
        <f aca="false">STDEV(H308:H309)</f>
        <v>12.7279220613579</v>
      </c>
      <c r="Y308" s="31" t="n">
        <f aca="false">W308/U308</f>
        <v>0.0028763665675385</v>
      </c>
      <c r="Z308" s="33" t="n">
        <f aca="false">X308/V308</f>
        <v>0.025843496571285</v>
      </c>
    </row>
    <row r="309" customFormat="false" ht="15" hidden="false" customHeight="false" outlineLevel="0" collapsed="false">
      <c r="A309" s="57" t="s">
        <v>12</v>
      </c>
      <c r="B309" s="53" t="n">
        <v>2.68</v>
      </c>
      <c r="C309" s="53" t="n">
        <v>1</v>
      </c>
      <c r="D309" s="53" t="n">
        <v>2512.32</v>
      </c>
      <c r="E309" s="53" t="n">
        <v>1582.28</v>
      </c>
      <c r="F309" s="57" t="s">
        <v>12</v>
      </c>
      <c r="G309" s="53" t="n">
        <v>368</v>
      </c>
      <c r="H309" s="53" t="n">
        <v>483.5</v>
      </c>
      <c r="I309" s="37"/>
      <c r="J309" s="38"/>
      <c r="K309" s="38"/>
      <c r="L309" s="39"/>
      <c r="M309" s="40"/>
      <c r="N309" s="1"/>
      <c r="O309" s="1"/>
      <c r="P309" s="41"/>
      <c r="Q309" s="40"/>
      <c r="R309" s="1"/>
      <c r="S309" s="1"/>
      <c r="T309" s="41"/>
      <c r="U309" s="42"/>
      <c r="V309" s="43"/>
      <c r="W309" s="44"/>
      <c r="X309" s="45"/>
      <c r="Y309" s="44"/>
      <c r="Z309" s="45"/>
    </row>
    <row r="310" customFormat="false" ht="14" hidden="false" customHeight="false" outlineLevel="0" collapsed="false">
      <c r="A310" s="56" t="n">
        <v>2613</v>
      </c>
      <c r="B310" s="53" t="n">
        <v>366.37</v>
      </c>
      <c r="C310" s="53" t="n">
        <v>88.04</v>
      </c>
      <c r="D310" s="53" t="n">
        <v>1318.39</v>
      </c>
      <c r="E310" s="53" t="n">
        <v>3011.14</v>
      </c>
      <c r="F310" s="56" t="n">
        <v>2613</v>
      </c>
      <c r="G310" s="53" t="n">
        <v>477</v>
      </c>
      <c r="H310" s="53" t="n">
        <v>6130.5</v>
      </c>
      <c r="I310" s="25" t="n">
        <f aca="false">AVERAGE(B310:B311)</f>
        <v>351.495</v>
      </c>
      <c r="J310" s="26" t="n">
        <f aca="false">AVERAGE(C310:C311)</f>
        <v>92.87</v>
      </c>
      <c r="K310" s="26" t="n">
        <f aca="false">AVERAGE(D310:D311)</f>
        <v>1325.595</v>
      </c>
      <c r="L310" s="27" t="n">
        <f aca="false">AVERAGE(E310:E311)</f>
        <v>3000.115</v>
      </c>
      <c r="M310" s="46" t="n">
        <f aca="false">STDEV(B310:B311)</f>
        <v>21.0364267402998</v>
      </c>
      <c r="N310" s="47" t="n">
        <f aca="false">STDEV(C310:C311)</f>
        <v>6.83065150626205</v>
      </c>
      <c r="O310" s="47" t="n">
        <f aca="false">STDEV(D310:D311)</f>
        <v>10.189408716898</v>
      </c>
      <c r="P310" s="48" t="n">
        <f aca="false">STDEV(E310:E311)</f>
        <v>15.5917045251632</v>
      </c>
      <c r="Q310" s="31" t="n">
        <f aca="false">M310/I310</f>
        <v>0.0598484380725182</v>
      </c>
      <c r="R310" s="32" t="n">
        <f aca="false">N310/J310</f>
        <v>0.0735506784350387</v>
      </c>
      <c r="S310" s="32" t="n">
        <f aca="false">O310/K310</f>
        <v>0.00768666803729499</v>
      </c>
      <c r="T310" s="33" t="n">
        <f aca="false">P310/L310</f>
        <v>0.00519703562202222</v>
      </c>
      <c r="U310" s="49" t="n">
        <f aca="false">AVERAGE(G310:G311)</f>
        <v>481.75</v>
      </c>
      <c r="V310" s="50" t="n">
        <f aca="false">AVERAGE(H310:H311)</f>
        <v>5853.5</v>
      </c>
      <c r="W310" s="46" t="n">
        <f aca="false">STDEV(G310:G311)</f>
        <v>6.7175144212722</v>
      </c>
      <c r="X310" s="48" t="n">
        <f aca="false">STDEV(H310:H311)</f>
        <v>391.737156777347</v>
      </c>
      <c r="Y310" s="31" t="n">
        <f aca="false">W310/U310</f>
        <v>0.0139439842683388</v>
      </c>
      <c r="Z310" s="33" t="n">
        <f aca="false">X310/V310</f>
        <v>0.0669235767963351</v>
      </c>
    </row>
    <row r="311" customFormat="false" ht="15" hidden="false" customHeight="false" outlineLevel="0" collapsed="false">
      <c r="A311" s="57" t="s">
        <v>12</v>
      </c>
      <c r="B311" s="53" t="n">
        <v>336.62</v>
      </c>
      <c r="C311" s="53" t="n">
        <v>97.7</v>
      </c>
      <c r="D311" s="53" t="n">
        <v>1332.8</v>
      </c>
      <c r="E311" s="53" t="n">
        <v>2989.09</v>
      </c>
      <c r="F311" s="57" t="s">
        <v>12</v>
      </c>
      <c r="G311" s="53" t="n">
        <v>486.5</v>
      </c>
      <c r="H311" s="53" t="n">
        <v>5576.5</v>
      </c>
      <c r="I311" s="37"/>
      <c r="J311" s="38"/>
      <c r="K311" s="38"/>
      <c r="L311" s="39"/>
      <c r="M311" s="40"/>
      <c r="N311" s="1"/>
      <c r="O311" s="1"/>
      <c r="P311" s="41"/>
      <c r="Q311" s="40"/>
      <c r="R311" s="1"/>
      <c r="S311" s="1"/>
      <c r="T311" s="41"/>
      <c r="U311" s="42"/>
      <c r="V311" s="43"/>
      <c r="W311" s="44"/>
      <c r="X311" s="45"/>
      <c r="Y311" s="44"/>
      <c r="Z311" s="45"/>
    </row>
    <row r="312" customFormat="false" ht="14" hidden="false" customHeight="false" outlineLevel="0" collapsed="false">
      <c r="A312" s="56" t="n">
        <v>2615</v>
      </c>
      <c r="B312" s="53" t="n">
        <v>36.5</v>
      </c>
      <c r="C312" s="53" t="n">
        <v>35.55</v>
      </c>
      <c r="D312" s="53" t="n">
        <v>2368.18</v>
      </c>
      <c r="E312" s="53" t="n">
        <v>961.42</v>
      </c>
      <c r="F312" s="56" t="n">
        <v>2615</v>
      </c>
      <c r="G312" s="53" t="n">
        <v>443</v>
      </c>
      <c r="H312" s="53" t="n">
        <v>1096.5</v>
      </c>
      <c r="I312" s="25" t="n">
        <f aca="false">AVERAGE(B312:B313)</f>
        <v>33.6</v>
      </c>
      <c r="J312" s="26" t="n">
        <f aca="false">AVERAGE(C312:C313)</f>
        <v>29.475</v>
      </c>
      <c r="K312" s="26" t="n">
        <f aca="false">AVERAGE(D312:D313)</f>
        <v>2594.535</v>
      </c>
      <c r="L312" s="27" t="n">
        <f aca="false">AVERAGE(E312:E313)</f>
        <v>893.57</v>
      </c>
      <c r="M312" s="46" t="n">
        <f aca="false">STDEV(B312:B313)</f>
        <v>4.10121933088198</v>
      </c>
      <c r="N312" s="47" t="n">
        <f aca="false">STDEV(C312:C313)</f>
        <v>8.59134739141655</v>
      </c>
      <c r="O312" s="47" t="n">
        <f aca="false">STDEV(D312:D313)</f>
        <v>320.114310910962</v>
      </c>
      <c r="P312" s="48" t="n">
        <f aca="false">STDEV(E312:E313)</f>
        <v>95.9543902070145</v>
      </c>
      <c r="Q312" s="31" t="n">
        <f aca="false">M312/I312</f>
        <v>0.122060099133392</v>
      </c>
      <c r="R312" s="32" t="n">
        <f aca="false">N312/J312</f>
        <v>0.291479131176134</v>
      </c>
      <c r="S312" s="32" t="n">
        <f aca="false">O312/K312</f>
        <v>0.123380224553133</v>
      </c>
      <c r="T312" s="33" t="n">
        <f aca="false">P312/L312</f>
        <v>0.107383182299109</v>
      </c>
      <c r="U312" s="49" t="n">
        <f aca="false">AVERAGE(G312:G313)</f>
        <v>444</v>
      </c>
      <c r="V312" s="50" t="n">
        <f aca="false">AVERAGE(H312:H313)</f>
        <v>1112.25</v>
      </c>
      <c r="W312" s="46" t="n">
        <f aca="false">STDEV(G312:G313)</f>
        <v>1.4142135623731</v>
      </c>
      <c r="X312" s="48" t="n">
        <f aca="false">STDEV(H312:H313)</f>
        <v>22.2738636073762</v>
      </c>
      <c r="Y312" s="31" t="n">
        <f aca="false">W312/U312</f>
        <v>0.00318516568102048</v>
      </c>
      <c r="Z312" s="33" t="n">
        <f aca="false">X312/V312</f>
        <v>0.0200259506472252</v>
      </c>
    </row>
    <row r="313" customFormat="false" ht="15" hidden="false" customHeight="false" outlineLevel="0" collapsed="false">
      <c r="A313" s="57" t="s">
        <v>12</v>
      </c>
      <c r="B313" s="53" t="n">
        <v>30.7</v>
      </c>
      <c r="C313" s="53" t="n">
        <v>23.4</v>
      </c>
      <c r="D313" s="53" t="n">
        <v>2820.89</v>
      </c>
      <c r="E313" s="53" t="n">
        <v>825.72</v>
      </c>
      <c r="F313" s="57" t="s">
        <v>12</v>
      </c>
      <c r="G313" s="53" t="n">
        <v>445</v>
      </c>
      <c r="H313" s="53" t="n">
        <v>1128</v>
      </c>
      <c r="I313" s="37"/>
      <c r="J313" s="38"/>
      <c r="K313" s="38"/>
      <c r="L313" s="39"/>
      <c r="M313" s="40"/>
      <c r="N313" s="1"/>
      <c r="O313" s="1"/>
      <c r="P313" s="41"/>
      <c r="Q313" s="40"/>
      <c r="R313" s="1"/>
      <c r="S313" s="1"/>
      <c r="T313" s="41"/>
      <c r="U313" s="42"/>
      <c r="V313" s="43"/>
      <c r="W313" s="44"/>
      <c r="X313" s="45"/>
      <c r="Y313" s="44"/>
      <c r="Z313" s="45"/>
    </row>
    <row r="314" customFormat="false" ht="14" hidden="false" customHeight="false" outlineLevel="0" collapsed="false">
      <c r="A314" s="56" t="n">
        <v>2616</v>
      </c>
      <c r="B314" s="53" t="n">
        <v>45.38</v>
      </c>
      <c r="C314" s="53" t="n">
        <v>183.28</v>
      </c>
      <c r="D314" s="53" t="n">
        <v>1407.49</v>
      </c>
      <c r="E314" s="53" t="n">
        <v>663.96</v>
      </c>
      <c r="F314" s="56" t="n">
        <v>2616</v>
      </c>
      <c r="G314" s="53" t="n">
        <v>682</v>
      </c>
      <c r="H314" s="53" t="n">
        <v>1044.5</v>
      </c>
      <c r="I314" s="25" t="n">
        <f aca="false">AVERAGE(B314:B315)</f>
        <v>30.13</v>
      </c>
      <c r="J314" s="26" t="n">
        <f aca="false">AVERAGE(C314:C315)</f>
        <v>183.12</v>
      </c>
      <c r="K314" s="26" t="n">
        <f aca="false">AVERAGE(D314:D315)</f>
        <v>1483.33</v>
      </c>
      <c r="L314" s="27" t="n">
        <f aca="false">AVERAGE(E314:E315)</f>
        <v>605.305</v>
      </c>
      <c r="M314" s="46" t="n">
        <f aca="false">STDEV(B314:B315)</f>
        <v>21.5667568261897</v>
      </c>
      <c r="N314" s="47" t="n">
        <f aca="false">STDEV(C314:C315)</f>
        <v>0.22627416997969</v>
      </c>
      <c r="O314" s="47" t="n">
        <f aca="false">STDEV(D314:D315)</f>
        <v>107.253956570376</v>
      </c>
      <c r="P314" s="48" t="n">
        <f aca="false">STDEV(E314:E315)</f>
        <v>82.9506965009939</v>
      </c>
      <c r="Q314" s="31" t="n">
        <f aca="false">M314/I314</f>
        <v>0.715790136946223</v>
      </c>
      <c r="R314" s="32" t="n">
        <f aca="false">N314/J314</f>
        <v>0.00123566060495681</v>
      </c>
      <c r="S314" s="32" t="n">
        <f aca="false">O314/K314</f>
        <v>0.072306200623176</v>
      </c>
      <c r="T314" s="33" t="n">
        <f aca="false">P314/L314</f>
        <v>0.137039503227289</v>
      </c>
      <c r="U314" s="49" t="n">
        <f aca="false">AVERAGE(G314:G315)</f>
        <v>700.75</v>
      </c>
      <c r="V314" s="50" t="n">
        <f aca="false">AVERAGE(H314:H315)</f>
        <v>1064.75</v>
      </c>
      <c r="W314" s="46" t="n">
        <f aca="false">STDEV(G314:G315)</f>
        <v>26.5165042944955</v>
      </c>
      <c r="X314" s="48" t="n">
        <f aca="false">STDEV(H314:H315)</f>
        <v>28.6378246380552</v>
      </c>
      <c r="Y314" s="31" t="n">
        <f aca="false">W314/U314</f>
        <v>0.037840177373522</v>
      </c>
      <c r="Z314" s="33" t="n">
        <f aca="false">X314/V314</f>
        <v>0.0268962898690352</v>
      </c>
    </row>
    <row r="315" customFormat="false" ht="15" hidden="false" customHeight="false" outlineLevel="0" collapsed="false">
      <c r="A315" s="57" t="s">
        <v>12</v>
      </c>
      <c r="B315" s="53" t="n">
        <v>14.88</v>
      </c>
      <c r="C315" s="53" t="n">
        <v>182.96</v>
      </c>
      <c r="D315" s="53" t="n">
        <v>1559.17</v>
      </c>
      <c r="E315" s="53" t="n">
        <v>546.65</v>
      </c>
      <c r="F315" s="57" t="s">
        <v>12</v>
      </c>
      <c r="G315" s="53" t="n">
        <v>719.5</v>
      </c>
      <c r="H315" s="53" t="n">
        <v>1085</v>
      </c>
      <c r="I315" s="37"/>
      <c r="J315" s="38"/>
      <c r="K315" s="38"/>
      <c r="L315" s="39"/>
      <c r="M315" s="40"/>
      <c r="N315" s="1"/>
      <c r="O315" s="1"/>
      <c r="P315" s="41"/>
      <c r="Q315" s="40"/>
      <c r="R315" s="1"/>
      <c r="S315" s="1"/>
      <c r="T315" s="41"/>
      <c r="U315" s="42"/>
      <c r="V315" s="43"/>
      <c r="W315" s="44"/>
      <c r="X315" s="45"/>
      <c r="Y315" s="44"/>
      <c r="Z315" s="45"/>
    </row>
    <row r="316" customFormat="false" ht="14" hidden="false" customHeight="false" outlineLevel="0" collapsed="false">
      <c r="A316" s="56" t="n">
        <v>2619</v>
      </c>
      <c r="B316" s="53" t="n">
        <v>1.66</v>
      </c>
      <c r="C316" s="53" t="n">
        <v>22.04</v>
      </c>
      <c r="D316" s="53" t="n">
        <v>850.43</v>
      </c>
      <c r="E316" s="53" t="n">
        <v>917.18</v>
      </c>
      <c r="F316" s="56" t="n">
        <v>2619</v>
      </c>
      <c r="G316" s="53" t="n">
        <v>95</v>
      </c>
      <c r="H316" s="53" t="n">
        <v>660.5</v>
      </c>
      <c r="I316" s="25" t="n">
        <f aca="false">AVERAGE(B316:B317)</f>
        <v>1.915</v>
      </c>
      <c r="J316" s="26" t="n">
        <f aca="false">AVERAGE(C316:C317)</f>
        <v>21.465</v>
      </c>
      <c r="K316" s="26" t="n">
        <f aca="false">AVERAGE(D316:D317)</f>
        <v>870.635</v>
      </c>
      <c r="L316" s="27" t="n">
        <f aca="false">AVERAGE(E316:E317)</f>
        <v>1055.12</v>
      </c>
      <c r="M316" s="46" t="n">
        <f aca="false">STDEV(B316:B317)</f>
        <v>0.360624458405139</v>
      </c>
      <c r="N316" s="47" t="n">
        <f aca="false">STDEV(C316:C317)</f>
        <v>0.813172798364529</v>
      </c>
      <c r="O316" s="47" t="n">
        <f aca="false">STDEV(D316:D317)</f>
        <v>28.5741850277484</v>
      </c>
      <c r="P316" s="48" t="n">
        <f aca="false">STDEV(E316:E317)</f>
        <v>195.076618793745</v>
      </c>
      <c r="Q316" s="31" t="n">
        <f aca="false">M316/I316</f>
        <v>0.188315644075791</v>
      </c>
      <c r="R316" s="32" t="n">
        <f aca="false">N316/J316</f>
        <v>0.0378836616987901</v>
      </c>
      <c r="S316" s="32" t="n">
        <f aca="false">O316/K316</f>
        <v>0.0328199360555783</v>
      </c>
      <c r="T316" s="33" t="n">
        <f aca="false">P316/L316</f>
        <v>0.184885718016666</v>
      </c>
      <c r="U316" s="49" t="n">
        <f aca="false">AVERAGE(G316:G317)</f>
        <v>96.25</v>
      </c>
      <c r="V316" s="50" t="n">
        <f aca="false">AVERAGE(H316:H317)</f>
        <v>669.5</v>
      </c>
      <c r="W316" s="46" t="n">
        <f aca="false">STDEV(G316:G317)</f>
        <v>1.76776695296637</v>
      </c>
      <c r="X316" s="48" t="n">
        <f aca="false">STDEV(H316:H317)</f>
        <v>12.7279220613579</v>
      </c>
      <c r="Y316" s="31" t="n">
        <f aca="false">W316/U316</f>
        <v>0.0183664099009493</v>
      </c>
      <c r="Z316" s="33" t="n">
        <f aca="false">X316/V316</f>
        <v>0.0190110859766361</v>
      </c>
    </row>
    <row r="317" customFormat="false" ht="15" hidden="false" customHeight="false" outlineLevel="0" collapsed="false">
      <c r="A317" s="57" t="s">
        <v>12</v>
      </c>
      <c r="B317" s="53" t="n">
        <v>2.17</v>
      </c>
      <c r="C317" s="53" t="n">
        <v>20.89</v>
      </c>
      <c r="D317" s="53" t="n">
        <v>890.84</v>
      </c>
      <c r="E317" s="53" t="n">
        <v>1193.06</v>
      </c>
      <c r="F317" s="57" t="s">
        <v>12</v>
      </c>
      <c r="G317" s="53" t="n">
        <v>97.5</v>
      </c>
      <c r="H317" s="53" t="n">
        <v>678.5</v>
      </c>
      <c r="I317" s="37"/>
      <c r="J317" s="38"/>
      <c r="K317" s="38"/>
      <c r="L317" s="39"/>
      <c r="M317" s="40"/>
      <c r="N317" s="1"/>
      <c r="O317" s="1"/>
      <c r="P317" s="41"/>
      <c r="Q317" s="40"/>
      <c r="R317" s="1"/>
      <c r="S317" s="1"/>
      <c r="T317" s="41"/>
      <c r="U317" s="42"/>
      <c r="V317" s="43"/>
      <c r="W317" s="44"/>
      <c r="X317" s="45"/>
      <c r="Y317" s="44"/>
      <c r="Z317" s="45"/>
    </row>
    <row r="318" customFormat="false" ht="14" hidden="false" customHeight="false" outlineLevel="0" collapsed="false">
      <c r="A318" s="56" t="n">
        <v>2621</v>
      </c>
      <c r="B318" s="53" t="n">
        <v>706.61</v>
      </c>
      <c r="C318" s="53" t="n">
        <v>397.07</v>
      </c>
      <c r="D318" s="53" t="n">
        <v>1496.62</v>
      </c>
      <c r="E318" s="53" t="n">
        <v>395.24</v>
      </c>
      <c r="F318" s="56" t="n">
        <v>2621</v>
      </c>
      <c r="G318" s="53" t="n">
        <v>5321</v>
      </c>
      <c r="H318" s="53" t="n">
        <v>11471</v>
      </c>
      <c r="I318" s="25" t="n">
        <f aca="false">AVERAGE(B318:B319)</f>
        <v>717.58</v>
      </c>
      <c r="J318" s="26" t="n">
        <f aca="false">AVERAGE(C318:C319)</f>
        <v>392.79</v>
      </c>
      <c r="K318" s="26" t="n">
        <f aca="false">AVERAGE(D318:D319)</f>
        <v>1560.65</v>
      </c>
      <c r="L318" s="27" t="n">
        <f aca="false">AVERAGE(E318:E319)</f>
        <v>388.51</v>
      </c>
      <c r="M318" s="46" t="n">
        <f aca="false">STDEV(B318:B319)</f>
        <v>15.5139227792328</v>
      </c>
      <c r="N318" s="47" t="n">
        <f aca="false">STDEV(C318:C319)</f>
        <v>6.05283404695685</v>
      </c>
      <c r="O318" s="47" t="n">
        <f aca="false">STDEV(D318:D319)</f>
        <v>90.5520943987494</v>
      </c>
      <c r="P318" s="48" t="n">
        <f aca="false">STDEV(E318:E319)</f>
        <v>9.51765727477096</v>
      </c>
      <c r="Q318" s="31" t="n">
        <f aca="false">M318/I318</f>
        <v>0.0216197814588378</v>
      </c>
      <c r="R318" s="32" t="n">
        <f aca="false">N318/J318</f>
        <v>0.0154098476207563</v>
      </c>
      <c r="S318" s="32" t="n">
        <f aca="false">O318/K318</f>
        <v>0.058022038508794</v>
      </c>
      <c r="T318" s="33" t="n">
        <f aca="false">P318/L318</f>
        <v>0.0244978437486061</v>
      </c>
      <c r="U318" s="49" t="n">
        <f aca="false">AVERAGE(G318:G319)</f>
        <v>5445.5</v>
      </c>
      <c r="V318" s="50" t="n">
        <f aca="false">AVERAGE(H318:H319)</f>
        <v>11837.5</v>
      </c>
      <c r="W318" s="46" t="n">
        <f aca="false">STDEV(G318:G319)</f>
        <v>176.06958851545</v>
      </c>
      <c r="X318" s="48" t="n">
        <f aca="false">STDEV(H318:H319)</f>
        <v>518.309270609739</v>
      </c>
      <c r="Y318" s="31" t="n">
        <f aca="false">W318/U318</f>
        <v>0.0323330435250115</v>
      </c>
      <c r="Z318" s="33" t="n">
        <f aca="false">X318/V318</f>
        <v>0.0437853660493972</v>
      </c>
    </row>
    <row r="319" customFormat="false" ht="15" hidden="false" customHeight="false" outlineLevel="0" collapsed="false">
      <c r="A319" s="57" t="s">
        <v>12</v>
      </c>
      <c r="B319" s="53" t="n">
        <v>728.55</v>
      </c>
      <c r="C319" s="53" t="n">
        <v>388.51</v>
      </c>
      <c r="D319" s="53" t="n">
        <v>1624.68</v>
      </c>
      <c r="E319" s="53" t="n">
        <v>381.78</v>
      </c>
      <c r="F319" s="57" t="s">
        <v>12</v>
      </c>
      <c r="G319" s="53" t="n">
        <v>5570</v>
      </c>
      <c r="H319" s="53" t="n">
        <v>12204</v>
      </c>
      <c r="I319" s="37"/>
      <c r="J319" s="38"/>
      <c r="K319" s="38"/>
      <c r="L319" s="39"/>
      <c r="M319" s="40"/>
      <c r="N319" s="1"/>
      <c r="O319" s="1"/>
      <c r="P319" s="41"/>
      <c r="Q319" s="40"/>
      <c r="R319" s="1"/>
      <c r="S319" s="1"/>
      <c r="T319" s="41"/>
      <c r="U319" s="42"/>
      <c r="V319" s="43"/>
      <c r="W319" s="44"/>
      <c r="X319" s="45"/>
      <c r="Y319" s="44"/>
      <c r="Z319" s="45"/>
    </row>
    <row r="320" customFormat="false" ht="14" hidden="false" customHeight="false" outlineLevel="0" collapsed="false">
      <c r="A320" s="56" t="n">
        <v>2625</v>
      </c>
      <c r="B320" s="53" t="n">
        <v>106.59</v>
      </c>
      <c r="C320" s="53" t="n">
        <v>434.19</v>
      </c>
      <c r="D320" s="53" t="n">
        <v>1908.04</v>
      </c>
      <c r="E320" s="53" t="n">
        <v>1290.4</v>
      </c>
      <c r="F320" s="56" t="n">
        <v>2625</v>
      </c>
      <c r="G320" s="53" t="n">
        <v>2164</v>
      </c>
      <c r="H320" s="53" t="n">
        <v>12767.5</v>
      </c>
      <c r="I320" s="25" t="n">
        <f aca="false">AVERAGE(B320:B321)</f>
        <v>115.3</v>
      </c>
      <c r="J320" s="26" t="n">
        <f aca="false">AVERAGE(C320:C321)</f>
        <v>443.13</v>
      </c>
      <c r="K320" s="26" t="n">
        <f aca="false">AVERAGE(D320:D321)</f>
        <v>1784.11</v>
      </c>
      <c r="L320" s="27" t="n">
        <f aca="false">AVERAGE(E320:E321)</f>
        <v>1315.875</v>
      </c>
      <c r="M320" s="46" t="n">
        <f aca="false">STDEV(B320:B321)</f>
        <v>12.3178001282697</v>
      </c>
      <c r="N320" s="47" t="n">
        <f aca="false">STDEV(C320:C321)</f>
        <v>12.6430692476155</v>
      </c>
      <c r="O320" s="47" t="n">
        <f aca="false">STDEV(D320:D321)</f>
        <v>175.263486784898</v>
      </c>
      <c r="P320" s="48" t="n">
        <f aca="false">STDEV(E320:E321)</f>
        <v>36.0270905014545</v>
      </c>
      <c r="Q320" s="31" t="n">
        <f aca="false">M320/I320</f>
        <v>0.106832611693579</v>
      </c>
      <c r="R320" s="32" t="n">
        <f aca="false">N320/J320</f>
        <v>0.0285312870886996</v>
      </c>
      <c r="S320" s="32" t="n">
        <f aca="false">O320/K320</f>
        <v>0.0982358076491346</v>
      </c>
      <c r="T320" s="33" t="n">
        <f aca="false">P320/L320</f>
        <v>0.0273788091585101</v>
      </c>
      <c r="U320" s="49" t="n">
        <f aca="false">AVERAGE(G320:G321)</f>
        <v>2128.75</v>
      </c>
      <c r="V320" s="50" t="n">
        <f aca="false">AVERAGE(H320:H321)</f>
        <v>12587.5</v>
      </c>
      <c r="W320" s="46" t="n">
        <f aca="false">STDEV(G320:G321)</f>
        <v>49.8510280736516</v>
      </c>
      <c r="X320" s="48" t="n">
        <f aca="false">STDEV(H320:H321)</f>
        <v>254.558441227157</v>
      </c>
      <c r="Y320" s="31" t="n">
        <f aca="false">W320/U320</f>
        <v>0.0234179814791082</v>
      </c>
      <c r="Z320" s="33" t="n">
        <f aca="false">X320/V320</f>
        <v>0.020223113503647</v>
      </c>
    </row>
    <row r="321" customFormat="false" ht="15" hidden="false" customHeight="false" outlineLevel="0" collapsed="false">
      <c r="A321" s="57" t="s">
        <v>12</v>
      </c>
      <c r="B321" s="53" t="n">
        <v>124.01</v>
      </c>
      <c r="C321" s="53" t="n">
        <v>452.07</v>
      </c>
      <c r="D321" s="53" t="n">
        <v>1660.18</v>
      </c>
      <c r="E321" s="53" t="n">
        <v>1341.35</v>
      </c>
      <c r="F321" s="57" t="s">
        <v>12</v>
      </c>
      <c r="G321" s="53" t="n">
        <v>2093.5</v>
      </c>
      <c r="H321" s="53" t="n">
        <v>12407.5</v>
      </c>
      <c r="I321" s="37"/>
      <c r="J321" s="38"/>
      <c r="K321" s="38"/>
      <c r="L321" s="39"/>
      <c r="M321" s="40"/>
      <c r="N321" s="1"/>
      <c r="O321" s="1"/>
      <c r="P321" s="41"/>
      <c r="Q321" s="40"/>
      <c r="R321" s="1"/>
      <c r="S321" s="1"/>
      <c r="T321" s="41"/>
      <c r="U321" s="42"/>
      <c r="V321" s="43"/>
      <c r="W321" s="44"/>
      <c r="X321" s="45"/>
      <c r="Y321" s="44"/>
      <c r="Z321" s="45"/>
    </row>
    <row r="322" customFormat="false" ht="14" hidden="false" customHeight="false" outlineLevel="0" collapsed="false">
      <c r="A322" s="56" t="n">
        <v>2628</v>
      </c>
      <c r="B322" s="53" t="n">
        <v>69.18</v>
      </c>
      <c r="C322" s="53" t="n">
        <v>67.4</v>
      </c>
      <c r="D322" s="53" t="n">
        <v>1195.42</v>
      </c>
      <c r="E322" s="53" t="n">
        <v>1431.1</v>
      </c>
      <c r="F322" s="56" t="n">
        <v>2628</v>
      </c>
      <c r="G322" s="53" t="n">
        <v>305.5</v>
      </c>
      <c r="H322" s="53" t="n">
        <v>3930</v>
      </c>
      <c r="I322" s="25" t="n">
        <f aca="false">AVERAGE(B322:B323)</f>
        <v>71.015</v>
      </c>
      <c r="J322" s="26" t="n">
        <f aca="false">AVERAGE(C322:C323)</f>
        <v>72.435</v>
      </c>
      <c r="K322" s="26" t="n">
        <f aca="false">AVERAGE(D322:D323)</f>
        <v>1308.62</v>
      </c>
      <c r="L322" s="27" t="n">
        <f aca="false">AVERAGE(E322:E323)</f>
        <v>1435.035</v>
      </c>
      <c r="M322" s="46" t="n">
        <f aca="false">STDEV(B322:B323)</f>
        <v>2.59508188695462</v>
      </c>
      <c r="N322" s="47" t="n">
        <f aca="false">STDEV(C322:C323)</f>
        <v>7.12056528654853</v>
      </c>
      <c r="O322" s="47" t="n">
        <f aca="false">STDEV(D322:D323)</f>
        <v>160.088975260634</v>
      </c>
      <c r="P322" s="48" t="n">
        <f aca="false">STDEV(E322:E323)</f>
        <v>5.56493036793821</v>
      </c>
      <c r="Q322" s="31" t="n">
        <f aca="false">M322/I322</f>
        <v>0.0365427288172164</v>
      </c>
      <c r="R322" s="32" t="n">
        <f aca="false">N322/J322</f>
        <v>0.0983028271767589</v>
      </c>
      <c r="S322" s="32" t="n">
        <f aca="false">O322/K322</f>
        <v>0.122334195763961</v>
      </c>
      <c r="T322" s="33" t="n">
        <f aca="false">P322/L322</f>
        <v>0.00387790567333773</v>
      </c>
      <c r="U322" s="49" t="n">
        <f aca="false">AVERAGE(G322:G323)</f>
        <v>308.25</v>
      </c>
      <c r="V322" s="50" t="n">
        <f aca="false">AVERAGE(H322:H323)</f>
        <v>4004.5</v>
      </c>
      <c r="W322" s="46" t="n">
        <f aca="false">STDEV(G322:G323)</f>
        <v>3.88908729652601</v>
      </c>
      <c r="X322" s="48" t="n">
        <f aca="false">STDEV(H322:H323)</f>
        <v>105.358910396796</v>
      </c>
      <c r="Y322" s="31" t="n">
        <f aca="false">W322/U322</f>
        <v>0.0126166660065726</v>
      </c>
      <c r="Z322" s="33" t="n">
        <f aca="false">X322/V322</f>
        <v>0.0263101287044064</v>
      </c>
    </row>
    <row r="323" customFormat="false" ht="15" hidden="false" customHeight="false" outlineLevel="0" collapsed="false">
      <c r="A323" s="57" t="s">
        <v>12</v>
      </c>
      <c r="B323" s="53" t="n">
        <v>72.85</v>
      </c>
      <c r="C323" s="53" t="n">
        <v>77.47</v>
      </c>
      <c r="D323" s="53" t="n">
        <v>1421.82</v>
      </c>
      <c r="E323" s="53" t="n">
        <v>1438.97</v>
      </c>
      <c r="F323" s="57" t="s">
        <v>12</v>
      </c>
      <c r="G323" s="53" t="n">
        <v>311</v>
      </c>
      <c r="H323" s="53" t="n">
        <v>4079</v>
      </c>
      <c r="I323" s="37"/>
      <c r="J323" s="38"/>
      <c r="K323" s="38"/>
      <c r="L323" s="39"/>
      <c r="M323" s="40"/>
      <c r="N323" s="1"/>
      <c r="O323" s="1"/>
      <c r="P323" s="41"/>
      <c r="Q323" s="40"/>
      <c r="R323" s="1"/>
      <c r="S323" s="1"/>
      <c r="T323" s="41"/>
      <c r="U323" s="42"/>
      <c r="V323" s="43"/>
      <c r="W323" s="44"/>
      <c r="X323" s="45"/>
      <c r="Y323" s="44"/>
      <c r="Z323" s="45"/>
    </row>
    <row r="324" customFormat="false" ht="14" hidden="false" customHeight="false" outlineLevel="0" collapsed="false">
      <c r="A324" s="56" t="n">
        <v>2631</v>
      </c>
      <c r="B324" s="53" t="n">
        <v>523.22</v>
      </c>
      <c r="C324" s="53" t="n">
        <v>6310.67</v>
      </c>
      <c r="D324" s="53" t="n">
        <v>2529.89</v>
      </c>
      <c r="E324" s="53" t="n">
        <v>976.69</v>
      </c>
      <c r="F324" s="56" t="n">
        <v>2631</v>
      </c>
      <c r="G324" s="53" t="n">
        <v>2215</v>
      </c>
      <c r="H324" s="53" t="n">
        <v>12928</v>
      </c>
      <c r="I324" s="25" t="n">
        <f aca="false">AVERAGE(B324:B325)</f>
        <v>493.33</v>
      </c>
      <c r="J324" s="26" t="n">
        <f aca="false">AVERAGE(C324:C325)</f>
        <v>6328.015</v>
      </c>
      <c r="K324" s="26" t="n">
        <f aca="false">AVERAGE(D324:D325)</f>
        <v>2237.135</v>
      </c>
      <c r="L324" s="27" t="n">
        <f aca="false">AVERAGE(E324:E325)</f>
        <v>999.48</v>
      </c>
      <c r="M324" s="46" t="n">
        <f aca="false">STDEV(B324:B325)</f>
        <v>42.2708433793318</v>
      </c>
      <c r="N324" s="47" t="n">
        <f aca="false">STDEV(C324:C325)</f>
        <v>24.5295342393611</v>
      </c>
      <c r="O324" s="47" t="n">
        <f aca="false">STDEV(D324:D325)</f>
        <v>414.018091452535</v>
      </c>
      <c r="P324" s="48" t="n">
        <f aca="false">STDEV(E324:E325)</f>
        <v>32.2299270864828</v>
      </c>
      <c r="Q324" s="31" t="n">
        <f aca="false">M324/I324</f>
        <v>0.0856847209359492</v>
      </c>
      <c r="R324" s="32" t="n">
        <f aca="false">N324/J324</f>
        <v>0.00387633945863925</v>
      </c>
      <c r="S324" s="32" t="n">
        <f aca="false">O324/K324</f>
        <v>0.18506620809765</v>
      </c>
      <c r="T324" s="33" t="n">
        <f aca="false">P324/L324</f>
        <v>0.0322466953680742</v>
      </c>
      <c r="U324" s="49" t="n">
        <f aca="false">AVERAGE(G324:G325)</f>
        <v>2223.5</v>
      </c>
      <c r="V324" s="50" t="n">
        <f aca="false">AVERAGE(H324:H325)</f>
        <v>12715.75</v>
      </c>
      <c r="W324" s="46" t="n">
        <f aca="false">STDEV(G324:G325)</f>
        <v>12.0208152801713</v>
      </c>
      <c r="X324" s="48" t="n">
        <f aca="false">STDEV(H324:H325)</f>
        <v>300.166828613689</v>
      </c>
      <c r="Y324" s="31" t="n">
        <f aca="false">W324/U324</f>
        <v>0.00540625827756749</v>
      </c>
      <c r="Z324" s="33" t="n">
        <f aca="false">X324/V324</f>
        <v>0.0236059083116363</v>
      </c>
    </row>
    <row r="325" customFormat="false" ht="15" hidden="false" customHeight="false" outlineLevel="0" collapsed="false">
      <c r="A325" s="57" t="s">
        <v>12</v>
      </c>
      <c r="B325" s="53" t="n">
        <v>463.44</v>
      </c>
      <c r="C325" s="53" t="n">
        <v>6345.36</v>
      </c>
      <c r="D325" s="53" t="n">
        <v>1944.38</v>
      </c>
      <c r="E325" s="53" t="n">
        <v>1022.27</v>
      </c>
      <c r="F325" s="57" t="s">
        <v>12</v>
      </c>
      <c r="G325" s="53" t="n">
        <v>2232</v>
      </c>
      <c r="H325" s="53" t="n">
        <v>12503.5</v>
      </c>
      <c r="I325" s="37"/>
      <c r="J325" s="38"/>
      <c r="K325" s="38"/>
      <c r="L325" s="39"/>
      <c r="M325" s="40"/>
      <c r="N325" s="1"/>
      <c r="O325" s="1"/>
      <c r="P325" s="41"/>
      <c r="Q325" s="40"/>
      <c r="R325" s="1"/>
      <c r="S325" s="1"/>
      <c r="T325" s="41"/>
      <c r="U325" s="42"/>
      <c r="V325" s="43"/>
      <c r="W325" s="44"/>
      <c r="X325" s="45"/>
      <c r="Y325" s="44"/>
      <c r="Z325" s="45"/>
    </row>
    <row r="326" customFormat="false" ht="14" hidden="false" customHeight="false" outlineLevel="0" collapsed="false">
      <c r="A326" s="56" t="n">
        <v>2632</v>
      </c>
      <c r="B326" s="53" t="n">
        <v>11.11</v>
      </c>
      <c r="C326" s="53" t="n">
        <v>6878.53</v>
      </c>
      <c r="D326" s="53" t="n">
        <v>2545.11</v>
      </c>
      <c r="E326" s="53" t="n">
        <v>488.21</v>
      </c>
      <c r="F326" s="56" t="n">
        <v>2632</v>
      </c>
      <c r="G326" s="53" t="n">
        <v>317.5</v>
      </c>
      <c r="H326" s="53" t="n">
        <v>758</v>
      </c>
      <c r="I326" s="25" t="n">
        <f aca="false">AVERAGE(B326:B327)</f>
        <v>8.065</v>
      </c>
      <c r="J326" s="26" t="n">
        <f aca="false">AVERAGE(C326:C327)</f>
        <v>6816.25</v>
      </c>
      <c r="K326" s="26" t="n">
        <f aca="false">AVERAGE(D326:D327)</f>
        <v>2404.705</v>
      </c>
      <c r="L326" s="27" t="n">
        <f aca="false">AVERAGE(E326:E327)</f>
        <v>479.835</v>
      </c>
      <c r="M326" s="46" t="n">
        <f aca="false">STDEV(B326:B327)</f>
        <v>4.30628029742607</v>
      </c>
      <c r="N326" s="47" t="n">
        <f aca="false">STDEV(C326:C327)</f>
        <v>88.077220664596</v>
      </c>
      <c r="O326" s="47" t="n">
        <f aca="false">STDEV(D326:D327)</f>
        <v>198.562655224994</v>
      </c>
      <c r="P326" s="48" t="n">
        <f aca="false">STDEV(E326:E327)</f>
        <v>11.8440385848747</v>
      </c>
      <c r="Q326" s="31" t="n">
        <f aca="false">M326/I326</f>
        <v>0.533946720077629</v>
      </c>
      <c r="R326" s="32" t="n">
        <f aca="false">N326/J326</f>
        <v>0.0129216534992989</v>
      </c>
      <c r="S326" s="32" t="n">
        <f aca="false">O326/K326</f>
        <v>0.0825725630482718</v>
      </c>
      <c r="T326" s="33" t="n">
        <f aca="false">P326/L326</f>
        <v>0.0246835653607483</v>
      </c>
      <c r="U326" s="49" t="n">
        <f aca="false">AVERAGE(G326:G327)</f>
        <v>307.25</v>
      </c>
      <c r="V326" s="50" t="n">
        <f aca="false">AVERAGE(H326:H327)</f>
        <v>687</v>
      </c>
      <c r="W326" s="46" t="n">
        <f aca="false">STDEV(G326:G327)</f>
        <v>14.4956890143242</v>
      </c>
      <c r="X326" s="48" t="n">
        <f aca="false">STDEV(H326:H327)</f>
        <v>100.40916292849</v>
      </c>
      <c r="Y326" s="31" t="n">
        <f aca="false">W326/U326</f>
        <v>0.047178808834253</v>
      </c>
      <c r="Z326" s="33" t="n">
        <f aca="false">X326/V326</f>
        <v>0.146155986795473</v>
      </c>
    </row>
    <row r="327" customFormat="false" ht="15" hidden="false" customHeight="false" outlineLevel="0" collapsed="false">
      <c r="A327" s="57" t="s">
        <v>12</v>
      </c>
      <c r="B327" s="53" t="n">
        <v>5.02</v>
      </c>
      <c r="C327" s="53" t="n">
        <v>6753.97</v>
      </c>
      <c r="D327" s="53" t="n">
        <v>2264.3</v>
      </c>
      <c r="E327" s="53" t="n">
        <v>471.46</v>
      </c>
      <c r="F327" s="57" t="s">
        <v>12</v>
      </c>
      <c r="G327" s="53" t="n">
        <v>297</v>
      </c>
      <c r="H327" s="53" t="n">
        <v>616</v>
      </c>
      <c r="I327" s="37"/>
      <c r="J327" s="38"/>
      <c r="K327" s="38"/>
      <c r="L327" s="39"/>
      <c r="M327" s="40"/>
      <c r="N327" s="1"/>
      <c r="O327" s="1"/>
      <c r="P327" s="41"/>
      <c r="Q327" s="40"/>
      <c r="R327" s="1"/>
      <c r="S327" s="1"/>
      <c r="T327" s="41"/>
      <c r="U327" s="42"/>
      <c r="V327" s="43"/>
      <c r="W327" s="44"/>
      <c r="X327" s="45"/>
      <c r="Y327" s="44"/>
      <c r="Z327" s="45"/>
    </row>
    <row r="328" customFormat="false" ht="14" hidden="false" customHeight="false" outlineLevel="0" collapsed="false">
      <c r="A328" s="56" t="n">
        <v>2633</v>
      </c>
      <c r="B328" s="53" t="n">
        <v>33.46</v>
      </c>
      <c r="C328" s="53" t="n">
        <v>109.63</v>
      </c>
      <c r="D328" s="53" t="n">
        <v>642.74</v>
      </c>
      <c r="E328" s="53" t="n">
        <v>1186.51</v>
      </c>
      <c r="F328" s="56" t="n">
        <v>2633</v>
      </c>
      <c r="G328" s="53" t="n">
        <v>318</v>
      </c>
      <c r="H328" s="53" t="n">
        <v>552</v>
      </c>
      <c r="I328" s="25" t="n">
        <f aca="false">AVERAGE(B328:B329)</f>
        <v>28.38</v>
      </c>
      <c r="J328" s="26" t="n">
        <f aca="false">AVERAGE(C328:C329)</f>
        <v>100.455</v>
      </c>
      <c r="K328" s="26" t="n">
        <f aca="false">AVERAGE(D328:D329)</f>
        <v>636.83</v>
      </c>
      <c r="L328" s="27" t="n">
        <f aca="false">AVERAGE(E328:E329)</f>
        <v>1170.905</v>
      </c>
      <c r="M328" s="46" t="n">
        <f aca="false">STDEV(B328:B329)</f>
        <v>7.18420489685532</v>
      </c>
      <c r="N328" s="47" t="n">
        <f aca="false">STDEV(C328:C329)</f>
        <v>12.9754094347731</v>
      </c>
      <c r="O328" s="47" t="n">
        <f aca="false">STDEV(D328:D329)</f>
        <v>8.35800215362503</v>
      </c>
      <c r="P328" s="48" t="n">
        <f aca="false">STDEV(E328:E329)</f>
        <v>22.0688026408322</v>
      </c>
      <c r="Q328" s="31" t="n">
        <f aca="false">M328/I328</f>
        <v>0.25314323103789</v>
      </c>
      <c r="R328" s="32" t="n">
        <f aca="false">N328/J328</f>
        <v>0.129166387285582</v>
      </c>
      <c r="S328" s="32" t="n">
        <f aca="false">O328/K328</f>
        <v>0.0131243850849128</v>
      </c>
      <c r="T328" s="33" t="n">
        <f aca="false">P328/L328</f>
        <v>0.0188476457448146</v>
      </c>
      <c r="U328" s="49" t="n">
        <f aca="false">AVERAGE(G328:G329)</f>
        <v>321.5</v>
      </c>
      <c r="V328" s="50" t="n">
        <f aca="false">AVERAGE(H328:H329)</f>
        <v>554.5</v>
      </c>
      <c r="W328" s="46" t="n">
        <f aca="false">STDEV(G328:G329)</f>
        <v>4.94974746830583</v>
      </c>
      <c r="X328" s="48" t="n">
        <f aca="false">STDEV(H328:H329)</f>
        <v>3.53553390593274</v>
      </c>
      <c r="Y328" s="31" t="n">
        <f aca="false">W328/U328</f>
        <v>0.015395793058494</v>
      </c>
      <c r="Z328" s="33" t="n">
        <f aca="false">X328/V328</f>
        <v>0.00637607557427004</v>
      </c>
    </row>
    <row r="329" customFormat="false" ht="15" hidden="false" customHeight="false" outlineLevel="0" collapsed="false">
      <c r="A329" s="57" t="s">
        <v>12</v>
      </c>
      <c r="B329" s="53" t="n">
        <v>23.3</v>
      </c>
      <c r="C329" s="53" t="n">
        <v>91.28</v>
      </c>
      <c r="D329" s="53" t="n">
        <v>630.92</v>
      </c>
      <c r="E329" s="53" t="n">
        <v>1155.3</v>
      </c>
      <c r="F329" s="57" t="s">
        <v>12</v>
      </c>
      <c r="G329" s="53" t="n">
        <v>325</v>
      </c>
      <c r="H329" s="53" t="n">
        <v>557</v>
      </c>
      <c r="I329" s="37"/>
      <c r="J329" s="38"/>
      <c r="K329" s="38"/>
      <c r="L329" s="39"/>
      <c r="M329" s="40"/>
      <c r="N329" s="1"/>
      <c r="O329" s="1"/>
      <c r="P329" s="41"/>
      <c r="Q329" s="40"/>
      <c r="R329" s="1"/>
      <c r="S329" s="1"/>
      <c r="T329" s="41"/>
      <c r="U329" s="42"/>
      <c r="V329" s="43"/>
      <c r="W329" s="44"/>
      <c r="X329" s="45"/>
      <c r="Y329" s="44"/>
      <c r="Z329" s="45"/>
    </row>
    <row r="330" customFormat="false" ht="14" hidden="false" customHeight="false" outlineLevel="0" collapsed="false">
      <c r="A330" s="56" t="n">
        <v>2634</v>
      </c>
      <c r="B330" s="53" t="n">
        <v>180.13</v>
      </c>
      <c r="C330" s="53" t="n">
        <v>127.14</v>
      </c>
      <c r="D330" s="53" t="n">
        <v>1752.22</v>
      </c>
      <c r="E330" s="53" t="n">
        <v>742.21</v>
      </c>
      <c r="F330" s="56" t="n">
        <v>2634</v>
      </c>
      <c r="G330" s="53" t="n">
        <v>1436</v>
      </c>
      <c r="H330" s="53" t="n">
        <v>4656</v>
      </c>
      <c r="I330" s="25" t="n">
        <f aca="false">AVERAGE(B330:B331)</f>
        <v>161.25</v>
      </c>
      <c r="J330" s="26" t="n">
        <f aca="false">AVERAGE(C330:C331)</f>
        <v>115.065</v>
      </c>
      <c r="K330" s="26" t="n">
        <f aca="false">AVERAGE(D330:D331)</f>
        <v>1804.525</v>
      </c>
      <c r="L330" s="27" t="n">
        <f aca="false">AVERAGE(E330:E331)</f>
        <v>740.645</v>
      </c>
      <c r="M330" s="46" t="n">
        <f aca="false">STDEV(B330:B331)</f>
        <v>26.700352057604</v>
      </c>
      <c r="N330" s="47" t="n">
        <f aca="false">STDEV(C330:C331)</f>
        <v>17.0766287656551</v>
      </c>
      <c r="O330" s="47" t="n">
        <f aca="false">STDEV(D330:D331)</f>
        <v>73.9704403799247</v>
      </c>
      <c r="P330" s="48" t="n">
        <f aca="false">STDEV(E330:E331)</f>
        <v>2.21324422511389</v>
      </c>
      <c r="Q330" s="31" t="n">
        <f aca="false">M330/I330</f>
        <v>0.165583578651808</v>
      </c>
      <c r="R330" s="32" t="n">
        <f aca="false">N330/J330</f>
        <v>0.148408540960806</v>
      </c>
      <c r="S330" s="32" t="n">
        <f aca="false">O330/K330</f>
        <v>0.0409916406699407</v>
      </c>
      <c r="T330" s="33" t="n">
        <f aca="false">P330/L330</f>
        <v>0.00298826593727615</v>
      </c>
      <c r="U330" s="49" t="n">
        <f aca="false">AVERAGE(G330:G331)</f>
        <v>1449</v>
      </c>
      <c r="V330" s="50" t="n">
        <f aca="false">AVERAGE(H330:H331)</f>
        <v>4525</v>
      </c>
      <c r="W330" s="46" t="n">
        <f aca="false">STDEV(G330:G331)</f>
        <v>18.3847763108502</v>
      </c>
      <c r="X330" s="48" t="n">
        <f aca="false">STDEV(H330:H331)</f>
        <v>185.261976670875</v>
      </c>
      <c r="Y330" s="31" t="n">
        <f aca="false">W330/U330</f>
        <v>0.0126879063566944</v>
      </c>
      <c r="Z330" s="33" t="n">
        <f aca="false">X330/V330</f>
        <v>0.040941873297431</v>
      </c>
    </row>
    <row r="331" customFormat="false" ht="15" hidden="false" customHeight="false" outlineLevel="0" collapsed="false">
      <c r="A331" s="57" t="s">
        <v>12</v>
      </c>
      <c r="B331" s="53" t="n">
        <v>142.37</v>
      </c>
      <c r="C331" s="53" t="n">
        <v>102.99</v>
      </c>
      <c r="D331" s="53" t="n">
        <v>1856.83</v>
      </c>
      <c r="E331" s="53" t="n">
        <v>739.08</v>
      </c>
      <c r="F331" s="57" t="s">
        <v>12</v>
      </c>
      <c r="G331" s="53" t="n">
        <v>1462</v>
      </c>
      <c r="H331" s="53" t="n">
        <v>4394</v>
      </c>
      <c r="I331" s="37"/>
      <c r="J331" s="38"/>
      <c r="K331" s="38"/>
      <c r="L331" s="39"/>
      <c r="M331" s="40"/>
      <c r="N331" s="1"/>
      <c r="O331" s="1"/>
      <c r="P331" s="41"/>
      <c r="Q331" s="40"/>
      <c r="R331" s="1"/>
      <c r="S331" s="1"/>
      <c r="T331" s="41"/>
      <c r="U331" s="42"/>
      <c r="V331" s="43"/>
      <c r="W331" s="44"/>
      <c r="X331" s="45"/>
      <c r="Y331" s="44"/>
      <c r="Z331" s="45"/>
    </row>
    <row r="332" customFormat="false" ht="14" hidden="false" customHeight="false" outlineLevel="0" collapsed="false">
      <c r="A332" s="56" t="n">
        <v>2635</v>
      </c>
      <c r="B332" s="53" t="n">
        <v>59.63</v>
      </c>
      <c r="C332" s="53" t="n">
        <v>65.51</v>
      </c>
      <c r="D332" s="53" t="n">
        <v>1260.21</v>
      </c>
      <c r="E332" s="53" t="n">
        <v>1064.48</v>
      </c>
      <c r="F332" s="56" t="n">
        <v>2635</v>
      </c>
      <c r="G332" s="53" t="n">
        <v>561</v>
      </c>
      <c r="H332" s="53" t="n">
        <v>2232.5</v>
      </c>
      <c r="I332" s="25" t="n">
        <f aca="false">AVERAGE(B332:B333)</f>
        <v>53.895</v>
      </c>
      <c r="J332" s="26" t="n">
        <f aca="false">AVERAGE(C332:C333)</f>
        <v>63.605</v>
      </c>
      <c r="K332" s="26" t="n">
        <f aca="false">AVERAGE(D332:D333)</f>
        <v>1237.005</v>
      </c>
      <c r="L332" s="27" t="n">
        <f aca="false">AVERAGE(E332:E333)</f>
        <v>1081.725</v>
      </c>
      <c r="M332" s="46" t="n">
        <f aca="false">STDEV(B332:B333)</f>
        <v>8.1105147802097</v>
      </c>
      <c r="N332" s="47" t="n">
        <f aca="false">STDEV(C332:C333)</f>
        <v>2.69407683632075</v>
      </c>
      <c r="O332" s="47" t="n">
        <f aca="false">STDEV(D332:D333)</f>
        <v>32.8168257148677</v>
      </c>
      <c r="P332" s="48" t="n">
        <f aca="false">STDEV(E332:E333)</f>
        <v>24.388112883124</v>
      </c>
      <c r="Q332" s="31" t="n">
        <f aca="false">M332/I332</f>
        <v>0.150487332409494</v>
      </c>
      <c r="R332" s="32" t="n">
        <f aca="false">N332/J332</f>
        <v>0.0423563687810824</v>
      </c>
      <c r="S332" s="32" t="n">
        <f aca="false">O332/K332</f>
        <v>0.0265292587458157</v>
      </c>
      <c r="T332" s="33" t="n">
        <f aca="false">P332/L332</f>
        <v>0.0225455757083584</v>
      </c>
      <c r="U332" s="49" t="n">
        <f aca="false">AVERAGE(G332:G333)</f>
        <v>561</v>
      </c>
      <c r="V332" s="50" t="n">
        <f aca="false">AVERAGE(H332:H333)</f>
        <v>2156.25</v>
      </c>
      <c r="W332" s="46" t="n">
        <f aca="false">STDEV(G332:G333)</f>
        <v>0</v>
      </c>
      <c r="X332" s="48" t="n">
        <f aca="false">STDEV(H332:H333)</f>
        <v>107.833784130949</v>
      </c>
      <c r="Y332" s="31" t="n">
        <f aca="false">W332/U332</f>
        <v>0</v>
      </c>
      <c r="Z332" s="33" t="n">
        <f aca="false">X332/V332</f>
        <v>0.0500098709013095</v>
      </c>
    </row>
    <row r="333" customFormat="false" ht="15" hidden="false" customHeight="false" outlineLevel="0" collapsed="false">
      <c r="A333" s="57" t="s">
        <v>12</v>
      </c>
      <c r="B333" s="53" t="n">
        <v>48.16</v>
      </c>
      <c r="C333" s="53" t="n">
        <v>61.7</v>
      </c>
      <c r="D333" s="53" t="n">
        <v>1213.8</v>
      </c>
      <c r="E333" s="53" t="n">
        <v>1098.97</v>
      </c>
      <c r="F333" s="57" t="s">
        <v>12</v>
      </c>
      <c r="G333" s="53" t="n">
        <v>561</v>
      </c>
      <c r="H333" s="53" t="n">
        <v>2080</v>
      </c>
      <c r="I333" s="37"/>
      <c r="J333" s="38"/>
      <c r="K333" s="38"/>
      <c r="L333" s="39"/>
      <c r="M333" s="40"/>
      <c r="N333" s="1"/>
      <c r="O333" s="1"/>
      <c r="P333" s="41"/>
      <c r="Q333" s="40"/>
      <c r="R333" s="1"/>
      <c r="S333" s="1"/>
      <c r="T333" s="41"/>
      <c r="U333" s="42"/>
      <c r="V333" s="43"/>
      <c r="W333" s="44"/>
      <c r="X333" s="45"/>
      <c r="Y333" s="44"/>
      <c r="Z333" s="45"/>
    </row>
    <row r="334" customFormat="false" ht="14" hidden="false" customHeight="false" outlineLevel="0" collapsed="false">
      <c r="A334" s="56" t="n">
        <v>2636</v>
      </c>
      <c r="B334" s="53" t="n">
        <v>20.02</v>
      </c>
      <c r="C334" s="53" t="n">
        <v>82.97</v>
      </c>
      <c r="D334" s="53" t="n">
        <v>1670.42</v>
      </c>
      <c r="E334" s="53" t="n">
        <v>822.91</v>
      </c>
      <c r="F334" s="56" t="n">
        <v>2636</v>
      </c>
      <c r="G334" s="53" t="n">
        <v>193</v>
      </c>
      <c r="H334" s="53" t="n">
        <v>1320.5</v>
      </c>
      <c r="I334" s="25" t="n">
        <f aca="false">AVERAGE(B334:B335)</f>
        <v>20.705</v>
      </c>
      <c r="J334" s="26" t="n">
        <f aca="false">AVERAGE(C334:C335)</f>
        <v>82.42</v>
      </c>
      <c r="K334" s="26" t="n">
        <f aca="false">AVERAGE(D334:D335)</f>
        <v>1820.34</v>
      </c>
      <c r="L334" s="27" t="n">
        <f aca="false">AVERAGE(E334:E335)</f>
        <v>868.985</v>
      </c>
      <c r="M334" s="46" t="n">
        <f aca="false">STDEV(B334:B335)</f>
        <v>0.968736290225571</v>
      </c>
      <c r="N334" s="47" t="n">
        <f aca="false">STDEV(C334:C335)</f>
        <v>0.777817459305198</v>
      </c>
      <c r="O334" s="47" t="n">
        <f aca="false">STDEV(D334:D335)</f>
        <v>212.018897270974</v>
      </c>
      <c r="P334" s="48" t="n">
        <f aca="false">STDEV(E334:E335)</f>
        <v>65.1598898863403</v>
      </c>
      <c r="Q334" s="31" t="n">
        <f aca="false">M334/I334</f>
        <v>0.0467875532589022</v>
      </c>
      <c r="R334" s="32" t="n">
        <f aca="false">N334/J334</f>
        <v>0.00943724168048045</v>
      </c>
      <c r="S334" s="32" t="n">
        <f aca="false">O334/K334</f>
        <v>0.116472141067589</v>
      </c>
      <c r="T334" s="33" t="n">
        <f aca="false">P334/L334</f>
        <v>0.074983906380824</v>
      </c>
      <c r="U334" s="49" t="n">
        <f aca="false">AVERAGE(G334:G335)</f>
        <v>199.75</v>
      </c>
      <c r="V334" s="50" t="n">
        <f aca="false">AVERAGE(H334:H335)</f>
        <v>1285.25</v>
      </c>
      <c r="W334" s="46" t="n">
        <f aca="false">STDEV(G334:G335)</f>
        <v>9.54594154601839</v>
      </c>
      <c r="X334" s="48" t="n">
        <f aca="false">STDEV(H334:H335)</f>
        <v>49.8510280736516</v>
      </c>
      <c r="Y334" s="31" t="n">
        <f aca="false">W334/U334</f>
        <v>0.0477894445357617</v>
      </c>
      <c r="Z334" s="33" t="n">
        <f aca="false">X334/V334</f>
        <v>0.0387870282619347</v>
      </c>
    </row>
    <row r="335" customFormat="false" ht="15" hidden="false" customHeight="false" outlineLevel="0" collapsed="false">
      <c r="A335" s="57" t="s">
        <v>12</v>
      </c>
      <c r="B335" s="53" t="n">
        <v>21.39</v>
      </c>
      <c r="C335" s="53" t="n">
        <v>81.87</v>
      </c>
      <c r="D335" s="53" t="n">
        <v>1970.26</v>
      </c>
      <c r="E335" s="53" t="n">
        <v>915.06</v>
      </c>
      <c r="F335" s="57" t="s">
        <v>12</v>
      </c>
      <c r="G335" s="53" t="n">
        <v>206.5</v>
      </c>
      <c r="H335" s="53" t="n">
        <v>1250</v>
      </c>
      <c r="I335" s="37"/>
      <c r="J335" s="38"/>
      <c r="K335" s="38"/>
      <c r="L335" s="39"/>
      <c r="M335" s="40"/>
      <c r="N335" s="1"/>
      <c r="O335" s="1"/>
      <c r="P335" s="41"/>
      <c r="Q335" s="40"/>
      <c r="R335" s="1"/>
      <c r="S335" s="1"/>
      <c r="T335" s="41"/>
      <c r="U335" s="42"/>
      <c r="V335" s="43"/>
      <c r="W335" s="44"/>
      <c r="X335" s="45"/>
      <c r="Y335" s="44"/>
      <c r="Z335" s="45"/>
    </row>
    <row r="336" customFormat="false" ht="14" hidden="false" customHeight="false" outlineLevel="0" collapsed="false">
      <c r="A336" s="56" t="n">
        <v>2639</v>
      </c>
      <c r="B336" s="53" t="n">
        <v>2.68</v>
      </c>
      <c r="C336" s="53" t="n">
        <v>287.71</v>
      </c>
      <c r="D336" s="53" t="n">
        <v>905.57</v>
      </c>
      <c r="E336" s="53" t="n">
        <v>595.94</v>
      </c>
      <c r="F336" s="56" t="n">
        <v>2639</v>
      </c>
      <c r="G336" s="53" t="n">
        <v>670</v>
      </c>
      <c r="H336" s="53" t="n">
        <v>506.5</v>
      </c>
      <c r="I336" s="25" t="n">
        <f aca="false">AVERAGE(B336:B337)</f>
        <v>2.425</v>
      </c>
      <c r="J336" s="26" t="n">
        <f aca="false">AVERAGE(C336:C337)</f>
        <v>276.54</v>
      </c>
      <c r="K336" s="26" t="n">
        <f aca="false">AVERAGE(D336:D337)</f>
        <v>898.87</v>
      </c>
      <c r="L336" s="27" t="n">
        <f aca="false">AVERAGE(E336:E337)</f>
        <v>607.045</v>
      </c>
      <c r="M336" s="46" t="n">
        <f aca="false">STDEV(B336:B337)</f>
        <v>0.360624458405139</v>
      </c>
      <c r="N336" s="47" t="n">
        <f aca="false">STDEV(C336:C337)</f>
        <v>15.7967654917075</v>
      </c>
      <c r="O336" s="47" t="n">
        <f aca="false">STDEV(D336:D337)</f>
        <v>9.4752308678998</v>
      </c>
      <c r="P336" s="48" t="n">
        <f aca="false">STDEV(E336:E337)</f>
        <v>15.7048416101532</v>
      </c>
      <c r="Q336" s="31" t="n">
        <f aca="false">M336/I336</f>
        <v>0.148711116868099</v>
      </c>
      <c r="R336" s="32" t="n">
        <f aca="false">N336/J336</f>
        <v>0.0571228953920137</v>
      </c>
      <c r="S336" s="32" t="n">
        <f aca="false">O336/K336</f>
        <v>0.0105412694470833</v>
      </c>
      <c r="T336" s="33" t="n">
        <f aca="false">P336/L336</f>
        <v>0.0258709677374052</v>
      </c>
      <c r="U336" s="49" t="n">
        <f aca="false">AVERAGE(G336:G337)</f>
        <v>630</v>
      </c>
      <c r="V336" s="50" t="n">
        <f aca="false">AVERAGE(H336:H337)</f>
        <v>473.25</v>
      </c>
      <c r="W336" s="46" t="n">
        <f aca="false">STDEV(G336:G337)</f>
        <v>56.5685424949238</v>
      </c>
      <c r="X336" s="48" t="n">
        <f aca="false">STDEV(H336:H337)</f>
        <v>47.0226009489054</v>
      </c>
      <c r="Y336" s="31" t="n">
        <f aca="false">W336/U336</f>
        <v>0.0897913372935299</v>
      </c>
      <c r="Z336" s="33" t="n">
        <f aca="false">X336/V336</f>
        <v>0.0993610162681572</v>
      </c>
    </row>
    <row r="337" customFormat="false" ht="15" hidden="false" customHeight="false" outlineLevel="0" collapsed="false">
      <c r="A337" s="57" t="s">
        <v>12</v>
      </c>
      <c r="B337" s="53" t="n">
        <v>2.17</v>
      </c>
      <c r="C337" s="53" t="n">
        <v>265.37</v>
      </c>
      <c r="D337" s="53" t="n">
        <v>892.17</v>
      </c>
      <c r="E337" s="53" t="n">
        <v>618.15</v>
      </c>
      <c r="F337" s="57" t="s">
        <v>12</v>
      </c>
      <c r="G337" s="53" t="n">
        <v>590</v>
      </c>
      <c r="H337" s="53" t="n">
        <v>440</v>
      </c>
      <c r="I337" s="37"/>
      <c r="J337" s="38"/>
      <c r="K337" s="38"/>
      <c r="L337" s="39"/>
      <c r="M337" s="40"/>
      <c r="N337" s="1"/>
      <c r="O337" s="1"/>
      <c r="P337" s="41"/>
      <c r="Q337" s="40"/>
      <c r="R337" s="1"/>
      <c r="S337" s="1"/>
      <c r="T337" s="41"/>
      <c r="U337" s="42"/>
      <c r="V337" s="43"/>
      <c r="W337" s="44"/>
      <c r="X337" s="45"/>
      <c r="Y337" s="44"/>
      <c r="Z337" s="45"/>
    </row>
    <row r="338" customFormat="false" ht="14" hidden="false" customHeight="false" outlineLevel="0" collapsed="false">
      <c r="A338" s="56" t="n">
        <v>2640</v>
      </c>
      <c r="B338" s="53" t="n">
        <v>26.31</v>
      </c>
      <c r="C338" s="53" t="n">
        <v>57.07</v>
      </c>
      <c r="D338" s="53" t="n">
        <v>2948.26</v>
      </c>
      <c r="E338" s="53" t="n">
        <v>1203.98</v>
      </c>
      <c r="F338" s="56" t="n">
        <v>2640</v>
      </c>
      <c r="G338" s="53" t="n">
        <v>416</v>
      </c>
      <c r="H338" s="53" t="n">
        <v>835</v>
      </c>
      <c r="I338" s="25" t="n">
        <f aca="false">AVERAGE(B338:B339)</f>
        <v>24.12</v>
      </c>
      <c r="J338" s="26" t="n">
        <f aca="false">AVERAGE(C338:C339)</f>
        <v>48.7</v>
      </c>
      <c r="K338" s="26" t="n">
        <f aca="false">AVERAGE(D338:D339)</f>
        <v>2780.755</v>
      </c>
      <c r="L338" s="27" t="n">
        <f aca="false">AVERAGE(E338:E339)</f>
        <v>1083.585</v>
      </c>
      <c r="M338" s="46" t="n">
        <f aca="false">STDEV(B338:B339)</f>
        <v>3.09712770159708</v>
      </c>
      <c r="N338" s="47" t="n">
        <f aca="false">STDEV(C338:C339)</f>
        <v>11.8369675170628</v>
      </c>
      <c r="O338" s="47" t="n">
        <f aca="false">STDEV(D338:D339)</f>
        <v>236.887842765305</v>
      </c>
      <c r="P338" s="48" t="n">
        <f aca="false">STDEV(E338:E339)</f>
        <v>170.264241841909</v>
      </c>
      <c r="Q338" s="31" t="n">
        <f aca="false">M338/I338</f>
        <v>0.128404962752781</v>
      </c>
      <c r="R338" s="32" t="n">
        <f aca="false">N338/J338</f>
        <v>0.243058881253856</v>
      </c>
      <c r="S338" s="32" t="n">
        <f aca="false">O338/K338</f>
        <v>0.085188318555682</v>
      </c>
      <c r="T338" s="33" t="n">
        <f aca="false">P338/L338</f>
        <v>0.157130489847966</v>
      </c>
      <c r="U338" s="49" t="n">
        <f aca="false">AVERAGE(G338:G339)</f>
        <v>419</v>
      </c>
      <c r="V338" s="50" t="n">
        <f aca="false">AVERAGE(H338:H339)</f>
        <v>855</v>
      </c>
      <c r="W338" s="46" t="n">
        <f aca="false">STDEV(G338:G339)</f>
        <v>4.24264068711929</v>
      </c>
      <c r="X338" s="48" t="n">
        <f aca="false">STDEV(H338:H339)</f>
        <v>28.2842712474619</v>
      </c>
      <c r="Y338" s="31" t="n">
        <f aca="false">W338/U338</f>
        <v>0.0101256340981367</v>
      </c>
      <c r="Z338" s="33" t="n">
        <f aca="false">X338/V338</f>
        <v>0.0330810190028794</v>
      </c>
    </row>
    <row r="339" customFormat="false" ht="15" hidden="false" customHeight="false" outlineLevel="0" collapsed="false">
      <c r="A339" s="57" t="s">
        <v>12</v>
      </c>
      <c r="B339" s="53" t="n">
        <v>21.93</v>
      </c>
      <c r="C339" s="53" t="n">
        <v>40.33</v>
      </c>
      <c r="D339" s="53" t="n">
        <v>2613.25</v>
      </c>
      <c r="E339" s="53" t="n">
        <v>963.19</v>
      </c>
      <c r="F339" s="57" t="s">
        <v>12</v>
      </c>
      <c r="G339" s="53" t="n">
        <v>422</v>
      </c>
      <c r="H339" s="53" t="n">
        <v>875</v>
      </c>
      <c r="I339" s="37"/>
      <c r="J339" s="38"/>
      <c r="K339" s="38"/>
      <c r="L339" s="39"/>
      <c r="M339" s="40"/>
      <c r="N339" s="1"/>
      <c r="O339" s="1"/>
      <c r="P339" s="41"/>
      <c r="Q339" s="40"/>
      <c r="R339" s="1"/>
      <c r="S339" s="1"/>
      <c r="T339" s="41"/>
      <c r="U339" s="42"/>
      <c r="V339" s="43"/>
      <c r="W339" s="44"/>
      <c r="X339" s="45"/>
      <c r="Y339" s="44"/>
      <c r="Z339" s="45"/>
    </row>
    <row r="340" customFormat="false" ht="14" hidden="false" customHeight="false" outlineLevel="0" collapsed="false">
      <c r="A340" s="56" t="n">
        <v>2645</v>
      </c>
      <c r="B340" s="53" t="n">
        <v>215.21</v>
      </c>
      <c r="C340" s="53" t="n">
        <v>142.93</v>
      </c>
      <c r="D340" s="53" t="n">
        <v>1978.98</v>
      </c>
      <c r="E340" s="53" t="n">
        <v>390.64</v>
      </c>
      <c r="F340" s="56" t="n">
        <v>2645</v>
      </c>
      <c r="G340" s="53" t="n">
        <v>2000.5</v>
      </c>
      <c r="H340" s="53" t="n">
        <v>5366</v>
      </c>
      <c r="I340" s="25" t="n">
        <f aca="false">AVERAGE(B340:B341)</f>
        <v>204.615</v>
      </c>
      <c r="J340" s="26" t="n">
        <f aca="false">AVERAGE(C340:C341)</f>
        <v>134.19</v>
      </c>
      <c r="K340" s="26" t="n">
        <f aca="false">AVERAGE(D340:D341)</f>
        <v>1794.155</v>
      </c>
      <c r="L340" s="27" t="n">
        <f aca="false">AVERAGE(E340:E341)</f>
        <v>383.19</v>
      </c>
      <c r="M340" s="46" t="n">
        <f aca="false">STDEV(B340:B341)</f>
        <v>14.9835926933429</v>
      </c>
      <c r="N340" s="47" t="n">
        <f aca="false">STDEV(C340:C341)</f>
        <v>12.3602265351409</v>
      </c>
      <c r="O340" s="47" t="n">
        <f aca="false">STDEV(D340:D341)</f>
        <v>261.382021665607</v>
      </c>
      <c r="P340" s="48" t="n">
        <f aca="false">STDEV(E340:E341)</f>
        <v>10.5358910396795</v>
      </c>
      <c r="Q340" s="31" t="n">
        <f aca="false">M340/I340</f>
        <v>0.0732282222385599</v>
      </c>
      <c r="R340" s="32" t="n">
        <f aca="false">N340/J340</f>
        <v>0.092109892951344</v>
      </c>
      <c r="S340" s="32" t="n">
        <f aca="false">O340/K340</f>
        <v>0.145685306824442</v>
      </c>
      <c r="T340" s="33" t="n">
        <f aca="false">P340/L340</f>
        <v>0.0274952139661253</v>
      </c>
      <c r="U340" s="49" t="n">
        <f aca="false">AVERAGE(G340:G341)</f>
        <v>1809.25</v>
      </c>
      <c r="V340" s="50" t="n">
        <f aca="false">AVERAGE(H340:H341)</f>
        <v>4995.75</v>
      </c>
      <c r="W340" s="46" t="n">
        <f aca="false">STDEV(G340:G341)</f>
        <v>270.468343803854</v>
      </c>
      <c r="X340" s="48" t="n">
        <f aca="false">STDEV(H340:H341)</f>
        <v>523.612571468638</v>
      </c>
      <c r="Y340" s="31" t="n">
        <f aca="false">W340/U340</f>
        <v>0.14949196838682</v>
      </c>
      <c r="Z340" s="33" t="n">
        <f aca="false">X340/V340</f>
        <v>0.104811604157261</v>
      </c>
    </row>
    <row r="341" customFormat="false" ht="15" hidden="false" customHeight="false" outlineLevel="0" collapsed="false">
      <c r="A341" s="57" t="s">
        <v>12</v>
      </c>
      <c r="B341" s="53" t="n">
        <v>194.02</v>
      </c>
      <c r="C341" s="53" t="n">
        <v>125.45</v>
      </c>
      <c r="D341" s="53" t="n">
        <v>1609.33</v>
      </c>
      <c r="E341" s="53" t="n">
        <v>375.74</v>
      </c>
      <c r="F341" s="57" t="s">
        <v>12</v>
      </c>
      <c r="G341" s="53" t="n">
        <v>1618</v>
      </c>
      <c r="H341" s="53" t="n">
        <v>4625.5</v>
      </c>
      <c r="I341" s="37"/>
      <c r="J341" s="38"/>
      <c r="K341" s="38"/>
      <c r="L341" s="39"/>
      <c r="M341" s="40"/>
      <c r="N341" s="1"/>
      <c r="O341" s="1"/>
      <c r="P341" s="41"/>
      <c r="Q341" s="40"/>
      <c r="R341" s="1"/>
      <c r="S341" s="1"/>
      <c r="T341" s="41"/>
      <c r="U341" s="42"/>
      <c r="V341" s="43"/>
      <c r="W341" s="44"/>
      <c r="X341" s="45"/>
      <c r="Y341" s="44"/>
      <c r="Z341" s="45"/>
    </row>
    <row r="342" customFormat="false" ht="14" hidden="false" customHeight="false" outlineLevel="0" collapsed="false">
      <c r="A342" s="56" t="n">
        <v>2650</v>
      </c>
      <c r="B342" s="53" t="n">
        <v>9.51</v>
      </c>
      <c r="C342" s="53" t="n">
        <v>114.14</v>
      </c>
      <c r="D342" s="53" t="n">
        <v>1477.06</v>
      </c>
      <c r="E342" s="53" t="n">
        <v>807.16</v>
      </c>
      <c r="F342" s="56" t="n">
        <v>2650</v>
      </c>
      <c r="G342" s="53" t="n">
        <v>547</v>
      </c>
      <c r="H342" s="53" t="n">
        <v>1740</v>
      </c>
      <c r="I342" s="25" t="n">
        <f aca="false">AVERAGE(B342:B343)</f>
        <v>8.58</v>
      </c>
      <c r="J342" s="26" t="n">
        <f aca="false">AVERAGE(C342:C343)</f>
        <v>126.03</v>
      </c>
      <c r="K342" s="26" t="n">
        <f aca="false">AVERAGE(D342:D343)</f>
        <v>1501.98</v>
      </c>
      <c r="L342" s="27" t="n">
        <f aca="false">AVERAGE(E342:E343)</f>
        <v>809.085</v>
      </c>
      <c r="M342" s="46" t="n">
        <f aca="false">STDEV(B342:B343)</f>
        <v>1.31521861300698</v>
      </c>
      <c r="N342" s="47" t="n">
        <f aca="false">STDEV(C342:C343)</f>
        <v>16.8149992566161</v>
      </c>
      <c r="O342" s="47" t="n">
        <f aca="false">STDEV(D342:D343)</f>
        <v>35.2422019743376</v>
      </c>
      <c r="P342" s="48" t="n">
        <f aca="false">STDEV(E342:E343)</f>
        <v>2.72236110756822</v>
      </c>
      <c r="Q342" s="31" t="n">
        <f aca="false">M342/I342</f>
        <v>0.153288882634846</v>
      </c>
      <c r="R342" s="32" t="n">
        <f aca="false">N342/J342</f>
        <v>0.133420608241023</v>
      </c>
      <c r="S342" s="32" t="n">
        <f aca="false">O342/K342</f>
        <v>0.0234638290618634</v>
      </c>
      <c r="T342" s="33" t="n">
        <f aca="false">P342/L342</f>
        <v>0.00336474054959395</v>
      </c>
      <c r="U342" s="49" t="n">
        <f aca="false">AVERAGE(G342:G343)</f>
        <v>548.25</v>
      </c>
      <c r="V342" s="50" t="n">
        <f aca="false">AVERAGE(H342:H343)</f>
        <v>1817.25</v>
      </c>
      <c r="W342" s="46" t="n">
        <f aca="false">STDEV(G342:G343)</f>
        <v>1.76776695296637</v>
      </c>
      <c r="X342" s="48" t="n">
        <f aca="false">STDEV(H342:H343)</f>
        <v>109.247997693322</v>
      </c>
      <c r="Y342" s="31" t="n">
        <f aca="false">W342/U342</f>
        <v>0.00322438112716164</v>
      </c>
      <c r="Z342" s="33" t="n">
        <f aca="false">X342/V342</f>
        <v>0.0601172088008373</v>
      </c>
    </row>
    <row r="343" customFormat="false" ht="15" hidden="false" customHeight="false" outlineLevel="0" collapsed="false">
      <c r="A343" s="57" t="s">
        <v>12</v>
      </c>
      <c r="B343" s="53" t="n">
        <v>7.65</v>
      </c>
      <c r="C343" s="53" t="n">
        <v>137.92</v>
      </c>
      <c r="D343" s="53" t="n">
        <v>1526.9</v>
      </c>
      <c r="E343" s="53" t="n">
        <v>811.01</v>
      </c>
      <c r="F343" s="57" t="s">
        <v>12</v>
      </c>
      <c r="G343" s="53" t="n">
        <v>549.5</v>
      </c>
      <c r="H343" s="53" t="n">
        <v>1894.5</v>
      </c>
      <c r="I343" s="37"/>
      <c r="J343" s="38"/>
      <c r="K343" s="38"/>
      <c r="L343" s="39"/>
      <c r="M343" s="40"/>
      <c r="N343" s="1"/>
      <c r="O343" s="1"/>
      <c r="P343" s="41"/>
      <c r="Q343" s="40"/>
      <c r="R343" s="1"/>
      <c r="S343" s="1"/>
      <c r="T343" s="41"/>
      <c r="U343" s="42"/>
      <c r="V343" s="43"/>
      <c r="W343" s="44"/>
      <c r="X343" s="45"/>
      <c r="Y343" s="44"/>
      <c r="Z343" s="45"/>
    </row>
    <row r="344" customFormat="false" ht="14" hidden="false" customHeight="false" outlineLevel="0" collapsed="false">
      <c r="A344" s="56" t="n">
        <v>2652</v>
      </c>
      <c r="B344" s="53" t="n">
        <v>0.65</v>
      </c>
      <c r="C344" s="53" t="n">
        <v>13.78</v>
      </c>
      <c r="D344" s="53" t="n">
        <v>1291.01</v>
      </c>
      <c r="E344" s="53" t="n">
        <v>378.58</v>
      </c>
      <c r="F344" s="56" t="n">
        <v>2652</v>
      </c>
      <c r="G344" s="53" t="n">
        <v>443.5</v>
      </c>
      <c r="H344" s="53" t="n">
        <v>211</v>
      </c>
      <c r="I344" s="25" t="n">
        <f aca="false">AVERAGE(B344:B345)</f>
        <v>0.325</v>
      </c>
      <c r="J344" s="26" t="n">
        <f aca="false">AVERAGE(C344:C345)</f>
        <v>13.035</v>
      </c>
      <c r="K344" s="26" t="n">
        <f aca="false">AVERAGE(D344:D345)</f>
        <v>1257.96</v>
      </c>
      <c r="L344" s="27" t="n">
        <f aca="false">AVERAGE(E344:E345)</f>
        <v>373.6</v>
      </c>
      <c r="M344" s="46" t="n">
        <f aca="false">STDEV(B344:B345)</f>
        <v>0.459619407771256</v>
      </c>
      <c r="N344" s="47" t="n">
        <f aca="false">STDEV(C344:C345)</f>
        <v>1.05358910396796</v>
      </c>
      <c r="O344" s="47" t="n">
        <f aca="false">STDEV(D344:D345)</f>
        <v>46.7397582364307</v>
      </c>
      <c r="P344" s="48" t="n">
        <f aca="false">STDEV(E344:E345)</f>
        <v>7.042783540618</v>
      </c>
      <c r="Q344" s="31" t="n">
        <f aca="false">M344/I344</f>
        <v>1.4142135623731</v>
      </c>
      <c r="R344" s="32" t="n">
        <f aca="false">N344/J344</f>
        <v>0.0808277026442621</v>
      </c>
      <c r="S344" s="32" t="n">
        <f aca="false">O344/K344</f>
        <v>0.0371552022611456</v>
      </c>
      <c r="T344" s="33" t="n">
        <f aca="false">P344/L344</f>
        <v>0.018851133674031</v>
      </c>
      <c r="U344" s="49" t="n">
        <f aca="false">AVERAGE(G344:G345)</f>
        <v>422</v>
      </c>
      <c r="V344" s="50" t="n">
        <f aca="false">AVERAGE(H344:H345)</f>
        <v>212</v>
      </c>
      <c r="W344" s="46" t="n">
        <f aca="false">STDEV(G344:G345)</f>
        <v>30.4055915910215</v>
      </c>
      <c r="X344" s="48" t="n">
        <f aca="false">STDEV(H344:H345)</f>
        <v>1.4142135623731</v>
      </c>
      <c r="Y344" s="31" t="n">
        <f aca="false">W344/U344</f>
        <v>0.072051164907634</v>
      </c>
      <c r="Z344" s="33" t="n">
        <f aca="false">X344/V344</f>
        <v>0.00667081869043913</v>
      </c>
    </row>
    <row r="345" customFormat="false" ht="15" hidden="false" customHeight="false" outlineLevel="0" collapsed="false">
      <c r="A345" s="57" t="s">
        <v>12</v>
      </c>
      <c r="B345" s="53" t="n">
        <v>0</v>
      </c>
      <c r="C345" s="53" t="n">
        <v>12.29</v>
      </c>
      <c r="D345" s="53" t="n">
        <v>1224.91</v>
      </c>
      <c r="E345" s="53" t="n">
        <v>368.62</v>
      </c>
      <c r="F345" s="57" t="s">
        <v>12</v>
      </c>
      <c r="G345" s="53" t="n">
        <v>400.5</v>
      </c>
      <c r="H345" s="53" t="n">
        <v>213</v>
      </c>
      <c r="I345" s="37"/>
      <c r="J345" s="38"/>
      <c r="K345" s="38"/>
      <c r="L345" s="39"/>
      <c r="M345" s="40"/>
      <c r="N345" s="1"/>
      <c r="O345" s="1"/>
      <c r="P345" s="41"/>
      <c r="Q345" s="40"/>
      <c r="R345" s="1"/>
      <c r="S345" s="1"/>
      <c r="T345" s="41"/>
      <c r="U345" s="42"/>
      <c r="V345" s="43"/>
      <c r="W345" s="44"/>
      <c r="X345" s="45"/>
      <c r="Y345" s="44"/>
      <c r="Z345" s="45"/>
    </row>
    <row r="346" customFormat="false" ht="14" hidden="false" customHeight="false" outlineLevel="0" collapsed="false">
      <c r="A346" s="56" t="n">
        <v>2654</v>
      </c>
      <c r="B346" s="53" t="n">
        <v>42.04</v>
      </c>
      <c r="C346" s="53" t="n">
        <v>37.22</v>
      </c>
      <c r="D346" s="53" t="n">
        <v>1801.24</v>
      </c>
      <c r="E346" s="53" t="n">
        <v>506.32</v>
      </c>
      <c r="F346" s="56" t="n">
        <v>2654</v>
      </c>
      <c r="G346" s="53" t="n">
        <v>460</v>
      </c>
      <c r="H346" s="53" t="n">
        <v>2671</v>
      </c>
      <c r="I346" s="25" t="n">
        <f aca="false">AVERAGE(B346:B347)</f>
        <v>36.785</v>
      </c>
      <c r="J346" s="26" t="n">
        <f aca="false">AVERAGE(C346:C347)</f>
        <v>33.94</v>
      </c>
      <c r="K346" s="26" t="n">
        <f aca="false">AVERAGE(D346:D347)</f>
        <v>1974.22</v>
      </c>
      <c r="L346" s="27" t="n">
        <f aca="false">AVERAGE(E346:E347)</f>
        <v>519.885</v>
      </c>
      <c r="M346" s="46" t="n">
        <f aca="false">STDEV(B346:B347)</f>
        <v>7.43169227027061</v>
      </c>
      <c r="N346" s="47" t="n">
        <f aca="false">STDEV(C346:C347)</f>
        <v>4.63862048458375</v>
      </c>
      <c r="O346" s="47" t="n">
        <f aca="false">STDEV(D346:D347)</f>
        <v>244.630662019298</v>
      </c>
      <c r="P346" s="48" t="n">
        <f aca="false">STDEV(E346:E347)</f>
        <v>19.1838069735911</v>
      </c>
      <c r="Q346" s="31" t="n">
        <f aca="false">M346/I346</f>
        <v>0.202030508910442</v>
      </c>
      <c r="R346" s="32" t="n">
        <f aca="false">N346/J346</f>
        <v>0.136671198720794</v>
      </c>
      <c r="S346" s="32" t="n">
        <f aca="false">O346/K346</f>
        <v>0.123912563959081</v>
      </c>
      <c r="T346" s="33" t="n">
        <f aca="false">P346/L346</f>
        <v>0.0369000970860692</v>
      </c>
      <c r="U346" s="49" t="n">
        <f aca="false">AVERAGE(G346:G347)</f>
        <v>471.25</v>
      </c>
      <c r="V346" s="50" t="n">
        <f aca="false">AVERAGE(H346:H347)</f>
        <v>2656</v>
      </c>
      <c r="W346" s="46" t="n">
        <f aca="false">STDEV(G346:G347)</f>
        <v>15.9099025766973</v>
      </c>
      <c r="X346" s="48" t="n">
        <f aca="false">STDEV(H346:H347)</f>
        <v>21.2132034355964</v>
      </c>
      <c r="Y346" s="31" t="n">
        <f aca="false">W346/U346</f>
        <v>0.0337610664757503</v>
      </c>
      <c r="Z346" s="33" t="n">
        <f aca="false">X346/V346</f>
        <v>0.0079868988838842</v>
      </c>
    </row>
    <row r="347" customFormat="false" ht="15" hidden="false" customHeight="false" outlineLevel="0" collapsed="false">
      <c r="A347" s="57" t="s">
        <v>12</v>
      </c>
      <c r="B347" s="53" t="n">
        <v>31.53</v>
      </c>
      <c r="C347" s="53" t="n">
        <v>30.66</v>
      </c>
      <c r="D347" s="53" t="n">
        <v>2147.2</v>
      </c>
      <c r="E347" s="53" t="n">
        <v>533.45</v>
      </c>
      <c r="F347" s="57" t="s">
        <v>12</v>
      </c>
      <c r="G347" s="53" t="n">
        <v>482.5</v>
      </c>
      <c r="H347" s="53" t="n">
        <v>2641</v>
      </c>
      <c r="I347" s="37"/>
      <c r="J347" s="38"/>
      <c r="K347" s="38"/>
      <c r="L347" s="39"/>
      <c r="M347" s="40"/>
      <c r="N347" s="1"/>
      <c r="O347" s="1"/>
      <c r="P347" s="41"/>
      <c r="Q347" s="40"/>
      <c r="R347" s="1"/>
      <c r="S347" s="1"/>
      <c r="T347" s="41"/>
      <c r="U347" s="42"/>
      <c r="V347" s="43"/>
      <c r="W347" s="44"/>
      <c r="X347" s="45"/>
      <c r="Y347" s="44"/>
      <c r="Z347" s="45"/>
    </row>
    <row r="348" customFormat="false" ht="14" hidden="false" customHeight="false" outlineLevel="0" collapsed="false">
      <c r="A348" s="56" t="n">
        <v>2655</v>
      </c>
      <c r="B348" s="53" t="n">
        <v>11.38</v>
      </c>
      <c r="C348" s="53" t="n">
        <v>0</v>
      </c>
      <c r="D348" s="53" t="n">
        <v>2180.04</v>
      </c>
      <c r="E348" s="53" t="n">
        <v>949.01</v>
      </c>
      <c r="F348" s="56" t="n">
        <v>2655</v>
      </c>
      <c r="G348" s="53" t="n">
        <v>149</v>
      </c>
      <c r="H348" s="53" t="n">
        <v>179</v>
      </c>
      <c r="I348" s="25" t="n">
        <f aca="false">AVERAGE(B348:B349)</f>
        <v>10.31</v>
      </c>
      <c r="J348" s="26" t="n">
        <f aca="false">AVERAGE(C348:C349)</f>
        <v>0</v>
      </c>
      <c r="K348" s="26" t="n">
        <f aca="false">AVERAGE(D348:D349)</f>
        <v>2167.445</v>
      </c>
      <c r="L348" s="27" t="n">
        <f aca="false">AVERAGE(E348:E349)</f>
        <v>1073.035</v>
      </c>
      <c r="M348" s="46" t="n">
        <f aca="false">STDEV(B348:B349)</f>
        <v>1.51320851173921</v>
      </c>
      <c r="N348" s="47" t="n">
        <f aca="false">STDEV(C348:C349)</f>
        <v>0</v>
      </c>
      <c r="O348" s="47" t="n">
        <f aca="false">STDEV(D348:D349)</f>
        <v>17.8120198180892</v>
      </c>
      <c r="P348" s="48" t="n">
        <f aca="false">STDEV(E348:E349)</f>
        <v>175.397837073323</v>
      </c>
      <c r="Q348" s="31" t="n">
        <f aca="false">M348/I348</f>
        <v>0.146770951672087</v>
      </c>
      <c r="R348" s="32"/>
      <c r="S348" s="32" t="n">
        <f aca="false">O348/K348</f>
        <v>0.00821798007243052</v>
      </c>
      <c r="T348" s="33" t="n">
        <f aca="false">P348/L348</f>
        <v>0.163459567556811</v>
      </c>
      <c r="U348" s="49" t="n">
        <f aca="false">AVERAGE(G348:G349)</f>
        <v>138</v>
      </c>
      <c r="V348" s="50" t="n">
        <f aca="false">AVERAGE(H348:H349)</f>
        <v>173</v>
      </c>
      <c r="W348" s="46" t="n">
        <f aca="false">STDEV(G348:G349)</f>
        <v>15.556349186104</v>
      </c>
      <c r="X348" s="48" t="n">
        <f aca="false">STDEV(H348:H349)</f>
        <v>8.48528137423857</v>
      </c>
      <c r="Y348" s="31" t="n">
        <f aca="false">W348/U348</f>
        <v>0.112727168015247</v>
      </c>
      <c r="Z348" s="33" t="n">
        <f aca="false">X348/V348</f>
        <v>0.0490478692152518</v>
      </c>
    </row>
    <row r="349" customFormat="false" ht="15" hidden="false" customHeight="false" outlineLevel="0" collapsed="false">
      <c r="A349" s="57" t="s">
        <v>12</v>
      </c>
      <c r="B349" s="53" t="n">
        <v>9.24</v>
      </c>
      <c r="C349" s="53" t="n">
        <v>0</v>
      </c>
      <c r="D349" s="53" t="n">
        <v>2154.85</v>
      </c>
      <c r="E349" s="53" t="n">
        <v>1197.06</v>
      </c>
      <c r="F349" s="57" t="s">
        <v>12</v>
      </c>
      <c r="G349" s="53" t="n">
        <v>127</v>
      </c>
      <c r="H349" s="53" t="n">
        <v>167</v>
      </c>
      <c r="I349" s="37"/>
      <c r="J349" s="38"/>
      <c r="K349" s="38"/>
      <c r="L349" s="39"/>
      <c r="M349" s="40"/>
      <c r="N349" s="1"/>
      <c r="O349" s="1"/>
      <c r="P349" s="41"/>
      <c r="Q349" s="40"/>
      <c r="R349" s="1"/>
      <c r="S349" s="1"/>
      <c r="T349" s="41"/>
      <c r="U349" s="42"/>
      <c r="V349" s="43"/>
      <c r="W349" s="44"/>
      <c r="X349" s="45"/>
      <c r="Y349" s="44"/>
      <c r="Z349" s="45"/>
    </row>
    <row r="350" customFormat="false" ht="14" hidden="false" customHeight="false" outlineLevel="0" collapsed="false">
      <c r="A350" s="56" t="n">
        <v>2656</v>
      </c>
      <c r="B350" s="53" t="n">
        <v>62.43</v>
      </c>
      <c r="C350" s="53" t="n">
        <v>41.56</v>
      </c>
      <c r="D350" s="53" t="n">
        <v>936.93</v>
      </c>
      <c r="E350" s="53" t="n">
        <v>1873.58</v>
      </c>
      <c r="F350" s="56" t="n">
        <v>2656</v>
      </c>
      <c r="G350" s="53" t="n">
        <v>860.5</v>
      </c>
      <c r="H350" s="53" t="n">
        <v>4960.5</v>
      </c>
      <c r="I350" s="25" t="n">
        <f aca="false">AVERAGE(B350:B351)</f>
        <v>58.23</v>
      </c>
      <c r="J350" s="26" t="n">
        <f aca="false">AVERAGE(C350:C351)</f>
        <v>34.26</v>
      </c>
      <c r="K350" s="26" t="n">
        <f aca="false">AVERAGE(D350:D351)</f>
        <v>933.42</v>
      </c>
      <c r="L350" s="27" t="n">
        <f aca="false">AVERAGE(E350:E351)</f>
        <v>1869.035</v>
      </c>
      <c r="M350" s="46" t="n">
        <f aca="false">STDEV(B350:B351)</f>
        <v>5.939696961967</v>
      </c>
      <c r="N350" s="47" t="n">
        <f aca="false">STDEV(C350:C351)</f>
        <v>10.3237590053236</v>
      </c>
      <c r="O350" s="47" t="n">
        <f aca="false">STDEV(D350:D351)</f>
        <v>4.96388960392955</v>
      </c>
      <c r="P350" s="48" t="n">
        <f aca="false">STDEV(E350:E351)</f>
        <v>6.42760064098566</v>
      </c>
      <c r="Q350" s="31" t="n">
        <f aca="false">M350/I350</f>
        <v>0.102004069413824</v>
      </c>
      <c r="R350" s="32" t="n">
        <f aca="false">N350/J350</f>
        <v>0.30133563938481</v>
      </c>
      <c r="S350" s="32" t="n">
        <f aca="false">O350/K350</f>
        <v>0.00531795933655755</v>
      </c>
      <c r="T350" s="33" t="n">
        <f aca="false">P350/L350</f>
        <v>0.00343899426227206</v>
      </c>
      <c r="U350" s="49" t="n">
        <f aca="false">AVERAGE(G350:G351)</f>
        <v>841.75</v>
      </c>
      <c r="V350" s="50" t="n">
        <f aca="false">AVERAGE(H350:H351)</f>
        <v>5140.5</v>
      </c>
      <c r="W350" s="46" t="n">
        <f aca="false">STDEV(G350:G351)</f>
        <v>26.5165042944955</v>
      </c>
      <c r="X350" s="48" t="n">
        <f aca="false">STDEV(H350:H351)</f>
        <v>254.558441227157</v>
      </c>
      <c r="Y350" s="31" t="n">
        <f aca="false">W350/U350</f>
        <v>0.0315016386034993</v>
      </c>
      <c r="Z350" s="33" t="n">
        <f aca="false">X350/V350</f>
        <v>0.0495201714282963</v>
      </c>
    </row>
    <row r="351" customFormat="false" ht="15" hidden="false" customHeight="false" outlineLevel="0" collapsed="false">
      <c r="A351" s="57" t="s">
        <v>12</v>
      </c>
      <c r="B351" s="53" t="n">
        <v>54.03</v>
      </c>
      <c r="C351" s="53" t="n">
        <v>26.96</v>
      </c>
      <c r="D351" s="53" t="n">
        <v>929.91</v>
      </c>
      <c r="E351" s="53" t="n">
        <v>1864.49</v>
      </c>
      <c r="F351" s="57" t="s">
        <v>12</v>
      </c>
      <c r="G351" s="53" t="n">
        <v>823</v>
      </c>
      <c r="H351" s="53" t="n">
        <v>5320.5</v>
      </c>
      <c r="I351" s="37"/>
      <c r="J351" s="38"/>
      <c r="K351" s="38"/>
      <c r="L351" s="39"/>
      <c r="M351" s="40"/>
      <c r="N351" s="1"/>
      <c r="O351" s="1"/>
      <c r="P351" s="41"/>
      <c r="Q351" s="40"/>
      <c r="R351" s="1"/>
      <c r="S351" s="1"/>
      <c r="T351" s="41"/>
      <c r="U351" s="42"/>
      <c r="V351" s="43"/>
      <c r="W351" s="44"/>
      <c r="X351" s="45"/>
      <c r="Y351" s="44"/>
      <c r="Z351" s="45"/>
    </row>
    <row r="352" customFormat="false" ht="14" hidden="false" customHeight="false" outlineLevel="0" collapsed="false">
      <c r="A352" s="56" t="n">
        <v>2659</v>
      </c>
      <c r="B352" s="53" t="n">
        <v>61.59</v>
      </c>
      <c r="C352" s="53" t="n">
        <v>5595.97</v>
      </c>
      <c r="D352" s="53" t="n">
        <v>3691.19</v>
      </c>
      <c r="E352" s="53" t="n">
        <v>612.6</v>
      </c>
      <c r="F352" s="56" t="n">
        <v>2659</v>
      </c>
      <c r="G352" s="53" t="n">
        <v>6526</v>
      </c>
      <c r="H352" s="53" t="n">
        <v>11319</v>
      </c>
      <c r="I352" s="25" t="n">
        <f aca="false">AVERAGE(B352:B353)</f>
        <v>59.07</v>
      </c>
      <c r="J352" s="26" t="n">
        <f aca="false">AVERAGE(C352:C353)</f>
        <v>5559.365</v>
      </c>
      <c r="K352" s="26" t="n">
        <f aca="false">AVERAGE(D352:D353)</f>
        <v>3834.02</v>
      </c>
      <c r="L352" s="27" t="n">
        <f aca="false">AVERAGE(E352:E353)</f>
        <v>604.62</v>
      </c>
      <c r="M352" s="46" t="n">
        <f aca="false">STDEV(B352:B353)</f>
        <v>3.5638181771802</v>
      </c>
      <c r="N352" s="47" t="n">
        <f aca="false">STDEV(C352:C353)</f>
        <v>51.7672874506672</v>
      </c>
      <c r="O352" s="47" t="n">
        <f aca="false">STDEV(D352:D353)</f>
        <v>201.992123113749</v>
      </c>
      <c r="P352" s="48" t="n">
        <f aca="false">STDEV(E352:E353)</f>
        <v>11.2854242277373</v>
      </c>
      <c r="Q352" s="31" t="n">
        <f aca="false">M352/I352</f>
        <v>0.0603321174399899</v>
      </c>
      <c r="R352" s="32" t="n">
        <f aca="false">N352/J352</f>
        <v>0.00931172669012867</v>
      </c>
      <c r="S352" s="32" t="n">
        <f aca="false">O352/K352</f>
        <v>0.052684159997535</v>
      </c>
      <c r="T352" s="33" t="n">
        <f aca="false">P352/L352</f>
        <v>0.0186653174353103</v>
      </c>
      <c r="U352" s="49" t="n">
        <f aca="false">AVERAGE(G352:G353)</f>
        <v>6692</v>
      </c>
      <c r="V352" s="50" t="n">
        <f aca="false">AVERAGE(H352:H353)</f>
        <v>11712.5</v>
      </c>
      <c r="W352" s="46" t="n">
        <f aca="false">STDEV(G352:G353)</f>
        <v>234.759451353934</v>
      </c>
      <c r="X352" s="48" t="n">
        <f aca="false">STDEV(H352:H353)</f>
        <v>556.493036793813</v>
      </c>
      <c r="Y352" s="31" t="n">
        <f aca="false">W352/U352</f>
        <v>0.0350806113798466</v>
      </c>
      <c r="Z352" s="33" t="n">
        <f aca="false">X352/V352</f>
        <v>0.0475127459375721</v>
      </c>
    </row>
    <row r="353" customFormat="false" ht="15" hidden="false" customHeight="false" outlineLevel="0" collapsed="false">
      <c r="A353" s="57" t="s">
        <v>12</v>
      </c>
      <c r="B353" s="53" t="n">
        <v>56.55</v>
      </c>
      <c r="C353" s="53" t="n">
        <v>5522.76</v>
      </c>
      <c r="D353" s="53" t="n">
        <v>3976.85</v>
      </c>
      <c r="E353" s="53" t="n">
        <v>596.64</v>
      </c>
      <c r="F353" s="57" t="s">
        <v>12</v>
      </c>
      <c r="G353" s="53" t="n">
        <v>6858</v>
      </c>
      <c r="H353" s="53" t="n">
        <v>12106</v>
      </c>
      <c r="I353" s="37"/>
      <c r="J353" s="38"/>
      <c r="K353" s="38"/>
      <c r="L353" s="39"/>
      <c r="M353" s="40"/>
      <c r="N353" s="1"/>
      <c r="O353" s="1"/>
      <c r="P353" s="41"/>
      <c r="Q353" s="40"/>
      <c r="R353" s="1"/>
      <c r="S353" s="1"/>
      <c r="T353" s="41"/>
      <c r="U353" s="42"/>
      <c r="V353" s="43"/>
      <c r="W353" s="44"/>
      <c r="X353" s="45"/>
      <c r="Y353" s="44"/>
      <c r="Z353" s="45"/>
    </row>
    <row r="354" customFormat="false" ht="14" hidden="false" customHeight="false" outlineLevel="0" collapsed="false">
      <c r="A354" s="56" t="n">
        <v>2660</v>
      </c>
      <c r="B354" s="53" t="n">
        <v>10.85</v>
      </c>
      <c r="C354" s="53" t="n">
        <v>11.27</v>
      </c>
      <c r="D354" s="53" t="n">
        <v>1790.96</v>
      </c>
      <c r="E354" s="53" t="n">
        <v>1598.7</v>
      </c>
      <c r="F354" s="56" t="n">
        <v>2660</v>
      </c>
      <c r="G354" s="53" t="n">
        <v>82</v>
      </c>
      <c r="H354" s="53" t="n">
        <v>245</v>
      </c>
      <c r="I354" s="25" t="n">
        <f aca="false">AVERAGE(B354:B355)</f>
        <v>11.115</v>
      </c>
      <c r="J354" s="26" t="n">
        <f aca="false">AVERAGE(C354:C355)</f>
        <v>9.435</v>
      </c>
      <c r="K354" s="26" t="n">
        <f aca="false">AVERAGE(D354:D355)</f>
        <v>1790.555</v>
      </c>
      <c r="L354" s="27" t="n">
        <f aca="false">AVERAGE(E354:E355)</f>
        <v>1635.565</v>
      </c>
      <c r="M354" s="46" t="n">
        <f aca="false">STDEV(B354:B355)</f>
        <v>0.374766594028871</v>
      </c>
      <c r="N354" s="47" t="n">
        <f aca="false">STDEV(C354:C355)</f>
        <v>2.59508188695463</v>
      </c>
      <c r="O354" s="47" t="n">
        <f aca="false">STDEV(D354:D355)</f>
        <v>0.572756492761065</v>
      </c>
      <c r="P354" s="48" t="n">
        <f aca="false">STDEV(E354:E355)</f>
        <v>52.1349829768842</v>
      </c>
      <c r="Q354" s="31" t="n">
        <f aca="false">M354/I354</f>
        <v>0.0337171924452426</v>
      </c>
      <c r="R354" s="32" t="n">
        <f aca="false">N354/J354</f>
        <v>0.275048424690475</v>
      </c>
      <c r="S354" s="32" t="n">
        <f aca="false">O354/K354</f>
        <v>0.000319876514690174</v>
      </c>
      <c r="T354" s="33" t="n">
        <f aca="false">P354/L354</f>
        <v>0.0318758245480211</v>
      </c>
      <c r="U354" s="49" t="n">
        <f aca="false">AVERAGE(G354:G355)</f>
        <v>80.75</v>
      </c>
      <c r="V354" s="50" t="n">
        <f aca="false">AVERAGE(H354:H355)</f>
        <v>241.25</v>
      </c>
      <c r="W354" s="46" t="n">
        <f aca="false">STDEV(G354:G355)</f>
        <v>1.76776695296637</v>
      </c>
      <c r="X354" s="48" t="n">
        <f aca="false">STDEV(H354:H355)</f>
        <v>5.30330085889911</v>
      </c>
      <c r="Y354" s="31" t="n">
        <f aca="false">W354/U354</f>
        <v>0.021891850810729</v>
      </c>
      <c r="Z354" s="33" t="n">
        <f aca="false">X354/V354</f>
        <v>0.0219825942337787</v>
      </c>
    </row>
    <row r="355" customFormat="false" ht="15" hidden="false" customHeight="false" outlineLevel="0" collapsed="false">
      <c r="A355" s="57" t="s">
        <v>12</v>
      </c>
      <c r="B355" s="53" t="n">
        <v>11.38</v>
      </c>
      <c r="C355" s="53" t="n">
        <v>7.6</v>
      </c>
      <c r="D355" s="53" t="n">
        <v>1790.15</v>
      </c>
      <c r="E355" s="53" t="n">
        <v>1672.43</v>
      </c>
      <c r="F355" s="57" t="s">
        <v>12</v>
      </c>
      <c r="G355" s="53" t="n">
        <v>79.5</v>
      </c>
      <c r="H355" s="53" t="n">
        <v>237.5</v>
      </c>
      <c r="I355" s="37"/>
      <c r="J355" s="38"/>
      <c r="K355" s="38"/>
      <c r="L355" s="39"/>
      <c r="M355" s="40"/>
      <c r="N355" s="1"/>
      <c r="O355" s="1"/>
      <c r="P355" s="41"/>
      <c r="Q355" s="40"/>
      <c r="R355" s="1"/>
      <c r="S355" s="1"/>
      <c r="T355" s="41"/>
      <c r="U355" s="42"/>
      <c r="V355" s="43"/>
      <c r="W355" s="44"/>
      <c r="X355" s="45"/>
      <c r="Y355" s="44"/>
      <c r="Z355" s="45"/>
    </row>
    <row r="356" customFormat="false" ht="14" hidden="false" customHeight="false" outlineLevel="0" collapsed="false">
      <c r="A356" s="56" t="n">
        <v>2662</v>
      </c>
      <c r="B356" s="53" t="n">
        <v>8.45</v>
      </c>
      <c r="C356" s="53" t="n">
        <v>10.25</v>
      </c>
      <c r="D356" s="53" t="n">
        <v>1260.56</v>
      </c>
      <c r="E356" s="53" t="n">
        <v>1279.37</v>
      </c>
      <c r="F356" s="56" t="n">
        <v>2662</v>
      </c>
      <c r="G356" s="53" t="n">
        <v>509.5</v>
      </c>
      <c r="H356" s="53" t="n">
        <v>4243</v>
      </c>
      <c r="I356" s="25" t="n">
        <f aca="false">AVERAGE(B356:B357)</f>
        <v>8.185</v>
      </c>
      <c r="J356" s="26" t="n">
        <f aca="false">AVERAGE(C356:C357)</f>
        <v>10.25</v>
      </c>
      <c r="K356" s="26" t="n">
        <f aca="false">AVERAGE(D356:D357)</f>
        <v>1279.56</v>
      </c>
      <c r="L356" s="27" t="n">
        <f aca="false">AVERAGE(E356:E357)</f>
        <v>1279.735</v>
      </c>
      <c r="M356" s="46" t="n">
        <f aca="false">STDEV(B356:B357)</f>
        <v>0.37476659402887</v>
      </c>
      <c r="N356" s="47" t="n">
        <f aca="false">STDEV(C356:C357)</f>
        <v>0</v>
      </c>
      <c r="O356" s="47" t="n">
        <f aca="false">STDEV(D356:D357)</f>
        <v>26.8700576850888</v>
      </c>
      <c r="P356" s="48" t="n">
        <f aca="false">STDEV(E356:E357)</f>
        <v>0.516187950266193</v>
      </c>
      <c r="Q356" s="31" t="n">
        <f aca="false">M356/I356</f>
        <v>0.0457869998813525</v>
      </c>
      <c r="R356" s="32" t="n">
        <f aca="false">N356/J356</f>
        <v>0</v>
      </c>
      <c r="S356" s="32" t="n">
        <f aca="false">O356/K356</f>
        <v>0.0209994511278008</v>
      </c>
      <c r="T356" s="33" t="n">
        <f aca="false">P356/L356</f>
        <v>0.000403355343306382</v>
      </c>
      <c r="U356" s="49" t="n">
        <f aca="false">AVERAGE(G356:G357)</f>
        <v>519.5</v>
      </c>
      <c r="V356" s="50" t="n">
        <f aca="false">AVERAGE(H356:H357)</f>
        <v>4200.5</v>
      </c>
      <c r="W356" s="46" t="n">
        <f aca="false">STDEV(G356:G357)</f>
        <v>14.142135623731</v>
      </c>
      <c r="X356" s="48" t="n">
        <f aca="false">STDEV(H356:H357)</f>
        <v>60.1040764008565</v>
      </c>
      <c r="Y356" s="31" t="n">
        <f aca="false">W356/U356</f>
        <v>0.0272225902285485</v>
      </c>
      <c r="Z356" s="33" t="n">
        <f aca="false">X356/V356</f>
        <v>0.0143087909536618</v>
      </c>
    </row>
    <row r="357" customFormat="false" ht="15" hidden="false" customHeight="false" outlineLevel="0" collapsed="false">
      <c r="A357" s="57" t="s">
        <v>12</v>
      </c>
      <c r="B357" s="53" t="n">
        <v>7.92</v>
      </c>
      <c r="C357" s="53" t="n">
        <v>10.25</v>
      </c>
      <c r="D357" s="53" t="n">
        <v>1298.56</v>
      </c>
      <c r="E357" s="53" t="n">
        <v>1280.1</v>
      </c>
      <c r="F357" s="57" t="s">
        <v>12</v>
      </c>
      <c r="G357" s="53" t="n">
        <v>529.5</v>
      </c>
      <c r="H357" s="53" t="n">
        <v>4158</v>
      </c>
      <c r="I357" s="37"/>
      <c r="J357" s="38"/>
      <c r="K357" s="38"/>
      <c r="L357" s="39"/>
      <c r="M357" s="40"/>
      <c r="N357" s="1"/>
      <c r="O357" s="1"/>
      <c r="P357" s="41"/>
      <c r="Q357" s="40"/>
      <c r="R357" s="1"/>
      <c r="S357" s="1"/>
      <c r="T357" s="41"/>
      <c r="U357" s="42"/>
      <c r="V357" s="43"/>
      <c r="W357" s="44"/>
      <c r="X357" s="45"/>
      <c r="Y357" s="44"/>
      <c r="Z357" s="45"/>
    </row>
    <row r="358" customFormat="false" ht="14" hidden="false" customHeight="false" outlineLevel="0" collapsed="false">
      <c r="A358" s="56" t="n">
        <v>2664</v>
      </c>
      <c r="B358" s="53" t="n">
        <v>10.58</v>
      </c>
      <c r="C358" s="53" t="n">
        <v>13.53</v>
      </c>
      <c r="D358" s="53" t="n">
        <v>2724.57</v>
      </c>
      <c r="E358" s="53" t="n">
        <v>1083.51</v>
      </c>
      <c r="F358" s="56" t="n">
        <v>2664</v>
      </c>
      <c r="G358" s="53" t="n">
        <v>502</v>
      </c>
      <c r="H358" s="53" t="n">
        <v>330.5</v>
      </c>
      <c r="I358" s="25" t="n">
        <f aca="false">AVERAGE(B358:B359)</f>
        <v>11.92</v>
      </c>
      <c r="J358" s="26" t="n">
        <f aca="false">AVERAGE(C358:C359)</f>
        <v>15.82</v>
      </c>
      <c r="K358" s="26" t="n">
        <f aca="false">AVERAGE(D358:D359)</f>
        <v>2682.13</v>
      </c>
      <c r="L358" s="27" t="n">
        <f aca="false">AVERAGE(E358:E359)</f>
        <v>1111.985</v>
      </c>
      <c r="M358" s="46" t="n">
        <f aca="false">STDEV(B358:B359)</f>
        <v>1.89504617357995</v>
      </c>
      <c r="N358" s="47" t="n">
        <f aca="false">STDEV(C358:C359)</f>
        <v>3.23854905783439</v>
      </c>
      <c r="O358" s="47" t="n">
        <f aca="false">STDEV(D358:D359)</f>
        <v>60.0192235871142</v>
      </c>
      <c r="P358" s="48" t="n">
        <f aca="false">STDEV(E358:E359)</f>
        <v>40.2697311885739</v>
      </c>
      <c r="Q358" s="31" t="n">
        <f aca="false">M358/I358</f>
        <v>0.158980383689593</v>
      </c>
      <c r="R358" s="32" t="n">
        <f aca="false">N358/J358</f>
        <v>0.204712329825183</v>
      </c>
      <c r="S358" s="32" t="n">
        <f aca="false">O358/K358</f>
        <v>0.0223774476207769</v>
      </c>
      <c r="T358" s="33" t="n">
        <f aca="false">P358/L358</f>
        <v>0.0362142755420027</v>
      </c>
      <c r="U358" s="49" t="n">
        <f aca="false">AVERAGE(G358:G359)</f>
        <v>507.75</v>
      </c>
      <c r="V358" s="50" t="n">
        <f aca="false">AVERAGE(H358:H359)</f>
        <v>350.25</v>
      </c>
      <c r="W358" s="46" t="n">
        <f aca="false">STDEV(G358:G359)</f>
        <v>8.1317279836453</v>
      </c>
      <c r="X358" s="48" t="n">
        <f aca="false">STDEV(H358:H359)</f>
        <v>27.9307178568686</v>
      </c>
      <c r="Y358" s="31" t="n">
        <f aca="false">W358/U358</f>
        <v>0.0160152200564161</v>
      </c>
      <c r="Z358" s="33" t="n">
        <f aca="false">X358/V358</f>
        <v>0.0797450902408812</v>
      </c>
    </row>
    <row r="359" customFormat="false" ht="15" hidden="false" customHeight="false" outlineLevel="0" collapsed="false">
      <c r="A359" s="57" t="s">
        <v>12</v>
      </c>
      <c r="B359" s="53" t="n">
        <v>13.26</v>
      </c>
      <c r="C359" s="53" t="n">
        <v>18.11</v>
      </c>
      <c r="D359" s="53" t="n">
        <v>2639.69</v>
      </c>
      <c r="E359" s="53" t="n">
        <v>1140.46</v>
      </c>
      <c r="F359" s="57" t="s">
        <v>12</v>
      </c>
      <c r="G359" s="53" t="n">
        <v>513.5</v>
      </c>
      <c r="H359" s="53" t="n">
        <v>370</v>
      </c>
      <c r="I359" s="37"/>
      <c r="J359" s="38"/>
      <c r="K359" s="38"/>
      <c r="L359" s="39"/>
      <c r="M359" s="40"/>
      <c r="N359" s="1"/>
      <c r="O359" s="1"/>
      <c r="P359" s="41"/>
      <c r="Q359" s="40"/>
      <c r="R359" s="1"/>
      <c r="S359" s="1"/>
      <c r="T359" s="41"/>
      <c r="U359" s="42"/>
      <c r="V359" s="43"/>
      <c r="W359" s="44"/>
      <c r="X359" s="45"/>
      <c r="Y359" s="44"/>
      <c r="Z359" s="45"/>
    </row>
    <row r="360" customFormat="false" ht="14" hidden="false" customHeight="false" outlineLevel="0" collapsed="false">
      <c r="A360" s="56" t="n">
        <v>2668</v>
      </c>
      <c r="B360" s="53" t="n">
        <v>5.8</v>
      </c>
      <c r="C360" s="53" t="n">
        <v>13.78</v>
      </c>
      <c r="D360" s="53" t="n">
        <v>1634.11</v>
      </c>
      <c r="E360" s="53" t="n">
        <v>794.91</v>
      </c>
      <c r="F360" s="56" t="n">
        <v>2668</v>
      </c>
      <c r="G360" s="53" t="n">
        <v>1028</v>
      </c>
      <c r="H360" s="53" t="n">
        <v>1486</v>
      </c>
      <c r="I360" s="25" t="n">
        <f aca="false">AVERAGE(B360:B361)</f>
        <v>5.8</v>
      </c>
      <c r="J360" s="26" t="n">
        <f aca="false">AVERAGE(C360:C361)</f>
        <v>15.59</v>
      </c>
      <c r="K360" s="26" t="n">
        <f aca="false">AVERAGE(D360:D361)</f>
        <v>1635</v>
      </c>
      <c r="L360" s="27" t="n">
        <f aca="false">AVERAGE(E360:E361)</f>
        <v>752.2</v>
      </c>
      <c r="M360" s="46" t="n">
        <f aca="false">STDEV(B360:B361)</f>
        <v>0</v>
      </c>
      <c r="N360" s="47" t="n">
        <f aca="false">STDEV(C360:C361)</f>
        <v>2.5597265478953</v>
      </c>
      <c r="O360" s="47" t="n">
        <f aca="false">STDEV(D360:D361)</f>
        <v>1.2586500705122</v>
      </c>
      <c r="P360" s="48" t="n">
        <f aca="false">STDEV(E360:E361)</f>
        <v>60.4010612489549</v>
      </c>
      <c r="Q360" s="31" t="n">
        <f aca="false">M360/I360</f>
        <v>0</v>
      </c>
      <c r="R360" s="32" t="n">
        <f aca="false">N360/J360</f>
        <v>0.164190285304381</v>
      </c>
      <c r="S360" s="32" t="n">
        <f aca="false">O360/K360</f>
        <v>0.000769816556888193</v>
      </c>
      <c r="T360" s="33" t="n">
        <f aca="false">P360/L360</f>
        <v>0.0802992040002059</v>
      </c>
      <c r="U360" s="49" t="n">
        <f aca="false">AVERAGE(G360:G361)</f>
        <v>970.75</v>
      </c>
      <c r="V360" s="50" t="n">
        <f aca="false">AVERAGE(H360:H361)</f>
        <v>1494</v>
      </c>
      <c r="W360" s="46" t="n">
        <f aca="false">STDEV(G360:G361)</f>
        <v>80.9637264458597</v>
      </c>
      <c r="X360" s="48" t="n">
        <f aca="false">STDEV(H360:H361)</f>
        <v>11.3137084989848</v>
      </c>
      <c r="Y360" s="31" t="n">
        <f aca="false">W360/U360</f>
        <v>0.0834032721564354</v>
      </c>
      <c r="Z360" s="33" t="n">
        <f aca="false">X360/V360</f>
        <v>0.00757276338620131</v>
      </c>
    </row>
    <row r="361" customFormat="false" ht="15" hidden="false" customHeight="false" outlineLevel="0" collapsed="false">
      <c r="A361" s="57" t="s">
        <v>12</v>
      </c>
      <c r="B361" s="53" t="n">
        <v>5.8</v>
      </c>
      <c r="C361" s="53" t="n">
        <v>17.4</v>
      </c>
      <c r="D361" s="53" t="n">
        <v>1635.89</v>
      </c>
      <c r="E361" s="53" t="n">
        <v>709.49</v>
      </c>
      <c r="F361" s="57" t="s">
        <v>12</v>
      </c>
      <c r="G361" s="53" t="n">
        <v>913.5</v>
      </c>
      <c r="H361" s="53" t="n">
        <v>1502</v>
      </c>
      <c r="I361" s="37"/>
      <c r="J361" s="38"/>
      <c r="K361" s="38"/>
      <c r="L361" s="39"/>
      <c r="M361" s="40"/>
      <c r="N361" s="1"/>
      <c r="O361" s="1"/>
      <c r="P361" s="41"/>
      <c r="Q361" s="40"/>
      <c r="R361" s="1"/>
      <c r="S361" s="1"/>
      <c r="T361" s="41"/>
      <c r="U361" s="42"/>
      <c r="V361" s="43"/>
      <c r="W361" s="44"/>
      <c r="X361" s="45"/>
      <c r="Y361" s="44"/>
      <c r="Z361" s="45"/>
    </row>
    <row r="362" customFormat="false" ht="14" hidden="false" customHeight="false" outlineLevel="0" collapsed="false">
      <c r="A362" s="56" t="n">
        <v>2670</v>
      </c>
      <c r="B362" s="53" t="n">
        <v>7.92</v>
      </c>
      <c r="C362" s="53" t="n">
        <v>261.77</v>
      </c>
      <c r="D362" s="53" t="n">
        <v>1937.97</v>
      </c>
      <c r="E362" s="53" t="n">
        <v>1682.08</v>
      </c>
      <c r="F362" s="56" t="n">
        <v>2670</v>
      </c>
      <c r="G362" s="53" t="n">
        <v>104</v>
      </c>
      <c r="H362" s="53" t="n">
        <v>88.5</v>
      </c>
      <c r="I362" s="25" t="n">
        <f aca="false">AVERAGE(B362:B363)</f>
        <v>4.285</v>
      </c>
      <c r="J362" s="26" t="n">
        <f aca="false">AVERAGE(C362:C363)</f>
        <v>240.82</v>
      </c>
      <c r="K362" s="26" t="n">
        <f aca="false">AVERAGE(D362:D363)</f>
        <v>1924.4</v>
      </c>
      <c r="L362" s="27" t="n">
        <f aca="false">AVERAGE(E362:E363)</f>
        <v>1503.945</v>
      </c>
      <c r="M362" s="46" t="n">
        <f aca="false">STDEV(B362:B363)</f>
        <v>5.1406662992262</v>
      </c>
      <c r="N362" s="47" t="n">
        <f aca="false">STDEV(C362:C363)</f>
        <v>29.6277741317163</v>
      </c>
      <c r="O362" s="47" t="n">
        <f aca="false">STDEV(D362:D363)</f>
        <v>19.190878041403</v>
      </c>
      <c r="P362" s="48" t="n">
        <f aca="false">STDEV(E362:E363)</f>
        <v>251.920932933331</v>
      </c>
      <c r="Q362" s="31" t="n">
        <f aca="false">M362/I362</f>
        <v>1.19968875127799</v>
      </c>
      <c r="R362" s="32" t="n">
        <f aca="false">N362/J362</f>
        <v>0.123028710786963</v>
      </c>
      <c r="S362" s="32" t="n">
        <f aca="false">O362/K362</f>
        <v>0.00997239557337506</v>
      </c>
      <c r="T362" s="33" t="n">
        <f aca="false">P362/L362</f>
        <v>0.167506745880555</v>
      </c>
      <c r="U362" s="49" t="n">
        <f aca="false">AVERAGE(G362:G363)</f>
        <v>100.75</v>
      </c>
      <c r="V362" s="50" t="n">
        <f aca="false">AVERAGE(H362:H363)</f>
        <v>85.25</v>
      </c>
      <c r="W362" s="46" t="n">
        <f aca="false">STDEV(G362:G363)</f>
        <v>4.59619407771256</v>
      </c>
      <c r="X362" s="48" t="n">
        <f aca="false">STDEV(H362:H363)</f>
        <v>4.59619407771256</v>
      </c>
      <c r="Y362" s="31" t="n">
        <f aca="false">W362/U362</f>
        <v>0.045619792334616</v>
      </c>
      <c r="Z362" s="33" t="n">
        <f aca="false">X362/V362</f>
        <v>0.0539143000318189</v>
      </c>
    </row>
    <row r="363" customFormat="false" ht="15" hidden="false" customHeight="false" outlineLevel="0" collapsed="false">
      <c r="A363" s="57" t="s">
        <v>12</v>
      </c>
      <c r="B363" s="53" t="n">
        <v>0.65</v>
      </c>
      <c r="C363" s="53" t="n">
        <v>219.87</v>
      </c>
      <c r="D363" s="53" t="n">
        <v>1910.83</v>
      </c>
      <c r="E363" s="53" t="n">
        <v>1325.81</v>
      </c>
      <c r="F363" s="57" t="s">
        <v>12</v>
      </c>
      <c r="G363" s="53" t="n">
        <v>97.5</v>
      </c>
      <c r="H363" s="53" t="n">
        <v>82</v>
      </c>
      <c r="I363" s="37"/>
      <c r="J363" s="38"/>
      <c r="K363" s="38"/>
      <c r="L363" s="39"/>
      <c r="M363" s="40"/>
      <c r="N363" s="1"/>
      <c r="O363" s="1"/>
      <c r="P363" s="41"/>
      <c r="Q363" s="40"/>
      <c r="R363" s="1"/>
      <c r="S363" s="1"/>
      <c r="T363" s="41"/>
      <c r="U363" s="42"/>
      <c r="V363" s="43"/>
      <c r="W363" s="44"/>
      <c r="X363" s="45"/>
      <c r="Y363" s="44"/>
      <c r="Z363" s="45"/>
    </row>
    <row r="364" customFormat="false" ht="14" hidden="false" customHeight="false" outlineLevel="0" collapsed="false">
      <c r="A364" s="56" t="n">
        <v>2672</v>
      </c>
      <c r="B364" s="53" t="n">
        <v>53.47</v>
      </c>
      <c r="C364" s="53" t="n">
        <v>47.02</v>
      </c>
      <c r="D364" s="53" t="n">
        <v>1421.56</v>
      </c>
      <c r="E364" s="53" t="n">
        <v>1363.6</v>
      </c>
      <c r="F364" s="56" t="n">
        <v>2672</v>
      </c>
      <c r="G364" s="53" t="n">
        <v>442</v>
      </c>
      <c r="H364" s="53" t="n">
        <v>1431</v>
      </c>
      <c r="I364" s="25" t="n">
        <f aca="false">AVERAGE(B364:B365)</f>
        <v>53.47</v>
      </c>
      <c r="J364" s="26" t="n">
        <f aca="false">AVERAGE(C364:C365)</f>
        <v>48.915</v>
      </c>
      <c r="K364" s="26" t="n">
        <f aca="false">AVERAGE(D364:D365)</f>
        <v>1426.305</v>
      </c>
      <c r="L364" s="27" t="n">
        <f aca="false">AVERAGE(E364:E365)</f>
        <v>1415.55</v>
      </c>
      <c r="M364" s="46" t="n">
        <f aca="false">STDEV(B364:B365)</f>
        <v>0</v>
      </c>
      <c r="N364" s="47" t="n">
        <f aca="false">STDEV(C364:C365)</f>
        <v>2.67993470069701</v>
      </c>
      <c r="O364" s="47" t="n">
        <f aca="false">STDEV(D364:D365)</f>
        <v>6.71044335346034</v>
      </c>
      <c r="P364" s="48" t="n">
        <f aca="false">STDEV(E364:E365)</f>
        <v>73.4683945652824</v>
      </c>
      <c r="Q364" s="31" t="n">
        <f aca="false">M364/I364</f>
        <v>0</v>
      </c>
      <c r="R364" s="32" t="n">
        <f aca="false">N364/J364</f>
        <v>0.054787584599755</v>
      </c>
      <c r="S364" s="32" t="n">
        <f aca="false">O364/K364</f>
        <v>0.00470477447212226</v>
      </c>
      <c r="T364" s="33" t="n">
        <f aca="false">P364/L364</f>
        <v>0.0519009533858093</v>
      </c>
      <c r="U364" s="49" t="n">
        <f aca="false">AVERAGE(G364:G365)</f>
        <v>467.75</v>
      </c>
      <c r="V364" s="50" t="n">
        <f aca="false">AVERAGE(H364:H365)</f>
        <v>1514.75</v>
      </c>
      <c r="W364" s="46" t="n">
        <f aca="false">STDEV(G364:G365)</f>
        <v>36.4159992311072</v>
      </c>
      <c r="X364" s="48" t="n">
        <f aca="false">STDEV(H364:H365)</f>
        <v>118.440385848747</v>
      </c>
      <c r="Y364" s="31" t="n">
        <f aca="false">W364/U364</f>
        <v>0.0778535526052532</v>
      </c>
      <c r="Z364" s="33" t="n">
        <f aca="false">X364/V364</f>
        <v>0.0781913753746471</v>
      </c>
    </row>
    <row r="365" customFormat="false" ht="15" hidden="false" customHeight="false" outlineLevel="0" collapsed="false">
      <c r="A365" s="57" t="s">
        <v>12</v>
      </c>
      <c r="B365" s="53" t="n">
        <v>53.47</v>
      </c>
      <c r="C365" s="53" t="n">
        <v>50.81</v>
      </c>
      <c r="D365" s="53" t="n">
        <v>1431.05</v>
      </c>
      <c r="E365" s="53" t="n">
        <v>1467.5</v>
      </c>
      <c r="F365" s="57" t="s">
        <v>12</v>
      </c>
      <c r="G365" s="53" t="n">
        <v>493.5</v>
      </c>
      <c r="H365" s="53" t="n">
        <v>1598.5</v>
      </c>
      <c r="I365" s="37"/>
      <c r="J365" s="38"/>
      <c r="K365" s="38"/>
      <c r="L365" s="39"/>
      <c r="M365" s="40"/>
      <c r="N365" s="1"/>
      <c r="O365" s="1"/>
      <c r="P365" s="41"/>
      <c r="Q365" s="40"/>
      <c r="R365" s="1"/>
      <c r="S365" s="1"/>
      <c r="T365" s="41"/>
      <c r="U365" s="42"/>
      <c r="V365" s="43"/>
      <c r="W365" s="44"/>
      <c r="X365" s="45"/>
      <c r="Y365" s="44"/>
      <c r="Z365" s="45"/>
    </row>
    <row r="366" customFormat="false" ht="14" hidden="false" customHeight="false" outlineLevel="0" collapsed="false">
      <c r="A366" s="56" t="n">
        <v>2678</v>
      </c>
      <c r="B366" s="53" t="n">
        <v>218.11</v>
      </c>
      <c r="C366" s="53" t="n">
        <v>57.07</v>
      </c>
      <c r="D366" s="53" t="n">
        <v>2164.96</v>
      </c>
      <c r="E366" s="53" t="n">
        <v>985.93</v>
      </c>
      <c r="F366" s="56" t="n">
        <v>2678</v>
      </c>
      <c r="G366" s="53" t="n">
        <v>601</v>
      </c>
      <c r="H366" s="53" t="n">
        <v>2032.5</v>
      </c>
      <c r="I366" s="25" t="n">
        <f aca="false">AVERAGE(B366:B367)</f>
        <v>220.585</v>
      </c>
      <c r="J366" s="26" t="n">
        <f aca="false">AVERAGE(C366:C367)</f>
        <v>60.055</v>
      </c>
      <c r="K366" s="26" t="n">
        <f aca="false">AVERAGE(D366:D367)</f>
        <v>2093.91</v>
      </c>
      <c r="L366" s="27" t="n">
        <f aca="false">AVERAGE(E366:E367)</f>
        <v>947.67</v>
      </c>
      <c r="M366" s="46" t="n">
        <f aca="false">STDEV(B366:B367)</f>
        <v>3.5001785668734</v>
      </c>
      <c r="N366" s="47" t="n">
        <f aca="false">STDEV(C366:C367)</f>
        <v>4.22142748368369</v>
      </c>
      <c r="O366" s="47" t="n">
        <f aca="false">STDEV(D366:D367)</f>
        <v>100.479873606609</v>
      </c>
      <c r="P366" s="48" t="n">
        <f aca="false">STDEV(E366:E367)</f>
        <v>54.1078108963946</v>
      </c>
      <c r="Q366" s="31" t="n">
        <f aca="false">M366/I366</f>
        <v>0.0158677088962232</v>
      </c>
      <c r="R366" s="32" t="n">
        <f aca="false">N366/J366</f>
        <v>0.0702926897624459</v>
      </c>
      <c r="S366" s="32" t="n">
        <f aca="false">O366/K366</f>
        <v>0.0479867203493027</v>
      </c>
      <c r="T366" s="33" t="n">
        <f aca="false">P366/L366</f>
        <v>0.0570956249500297</v>
      </c>
      <c r="U366" s="49" t="n">
        <f aca="false">AVERAGE(G366:G367)</f>
        <v>591.75</v>
      </c>
      <c r="V366" s="50" t="n">
        <f aca="false">AVERAGE(H366:H367)</f>
        <v>2092.75</v>
      </c>
      <c r="W366" s="46" t="n">
        <f aca="false">STDEV(G366:G367)</f>
        <v>13.0814754519511</v>
      </c>
      <c r="X366" s="48" t="n">
        <f aca="false">STDEV(H366:H367)</f>
        <v>85.206367132979</v>
      </c>
      <c r="Y366" s="31" t="n">
        <f aca="false">W366/U366</f>
        <v>0.0221064223945097</v>
      </c>
      <c r="Z366" s="33" t="n">
        <f aca="false">X366/V366</f>
        <v>0.0407150243139309</v>
      </c>
    </row>
    <row r="367" customFormat="false" ht="15" hidden="false" customHeight="false" outlineLevel="0" collapsed="false">
      <c r="A367" s="57" t="s">
        <v>12</v>
      </c>
      <c r="B367" s="53" t="n">
        <v>223.06</v>
      </c>
      <c r="C367" s="53" t="n">
        <v>63.04</v>
      </c>
      <c r="D367" s="53" t="n">
        <v>2022.86</v>
      </c>
      <c r="E367" s="53" t="n">
        <v>909.41</v>
      </c>
      <c r="F367" s="57" t="s">
        <v>12</v>
      </c>
      <c r="G367" s="53" t="n">
        <v>582.5</v>
      </c>
      <c r="H367" s="53" t="n">
        <v>2153</v>
      </c>
      <c r="I367" s="37"/>
      <c r="J367" s="38"/>
      <c r="K367" s="38"/>
      <c r="L367" s="39"/>
      <c r="M367" s="40"/>
      <c r="N367" s="1"/>
      <c r="O367" s="1"/>
      <c r="P367" s="41"/>
      <c r="Q367" s="40"/>
      <c r="R367" s="1"/>
      <c r="S367" s="1"/>
      <c r="T367" s="41"/>
      <c r="U367" s="42"/>
      <c r="V367" s="43"/>
      <c r="W367" s="44"/>
      <c r="X367" s="45"/>
      <c r="Y367" s="44"/>
      <c r="Z367" s="45"/>
    </row>
    <row r="368" customFormat="false" ht="14" hidden="false" customHeight="false" outlineLevel="0" collapsed="false">
      <c r="A368" s="56" t="n">
        <v>2688</v>
      </c>
      <c r="B368" s="53" t="n">
        <v>1.15</v>
      </c>
      <c r="C368" s="53" t="n">
        <v>24.96</v>
      </c>
      <c r="D368" s="53" t="n">
        <v>321.38</v>
      </c>
      <c r="E368" s="53" t="n">
        <v>668.82</v>
      </c>
      <c r="F368" s="56" t="n">
        <v>2688</v>
      </c>
      <c r="G368" s="53" t="n">
        <v>2714</v>
      </c>
      <c r="H368" s="53" t="n">
        <v>1159</v>
      </c>
      <c r="I368" s="25" t="n">
        <f aca="false">AVERAGE(B368:B369)</f>
        <v>1.025</v>
      </c>
      <c r="J368" s="26" t="n">
        <f aca="false">AVERAGE(C368:C369)</f>
        <v>23.155</v>
      </c>
      <c r="K368" s="26" t="n">
        <f aca="false">AVERAGE(D368:D369)</f>
        <v>326.94</v>
      </c>
      <c r="L368" s="27" t="n">
        <f aca="false">AVERAGE(E368:E369)</f>
        <v>673.685</v>
      </c>
      <c r="M368" s="46" t="n">
        <f aca="false">STDEV(B368:B369)</f>
        <v>0.176776695296637</v>
      </c>
      <c r="N368" s="47" t="n">
        <f aca="false">STDEV(C368:C369)</f>
        <v>2.55265548008344</v>
      </c>
      <c r="O368" s="47" t="n">
        <f aca="false">STDEV(D368:D369)</f>
        <v>7.86302740679441</v>
      </c>
      <c r="P368" s="48" t="n">
        <f aca="false">STDEV(E368:E369)</f>
        <v>6.88014898094504</v>
      </c>
      <c r="Q368" s="31" t="n">
        <f aca="false">M368/I368</f>
        <v>0.172465068582085</v>
      </c>
      <c r="R368" s="32" t="n">
        <f aca="false">N368/J368</f>
        <v>0.11024208508242</v>
      </c>
      <c r="S368" s="32" t="n">
        <f aca="false">O368/K368</f>
        <v>0.0240503682840717</v>
      </c>
      <c r="T368" s="33" t="n">
        <f aca="false">P368/L368</f>
        <v>0.0102127091755717</v>
      </c>
      <c r="U368" s="49" t="n">
        <f aca="false">AVERAGE(G368:G369)</f>
        <v>2735.5</v>
      </c>
      <c r="V368" s="50" t="n">
        <f aca="false">AVERAGE(H368:H369)</f>
        <v>1182.5</v>
      </c>
      <c r="W368" s="46" t="n">
        <f aca="false">STDEV(G368:G369)</f>
        <v>30.4055915910215</v>
      </c>
      <c r="X368" s="48" t="n">
        <f aca="false">STDEV(H368:H369)</f>
        <v>33.2340187157677</v>
      </c>
      <c r="Y368" s="31" t="n">
        <f aca="false">W368/U368</f>
        <v>0.0111151861052903</v>
      </c>
      <c r="Z368" s="33" t="n">
        <f aca="false">X368/V368</f>
        <v>0.0281048784065689</v>
      </c>
    </row>
    <row r="369" customFormat="false" ht="15" hidden="false" customHeight="false" outlineLevel="0" collapsed="false">
      <c r="A369" s="57" t="s">
        <v>12</v>
      </c>
      <c r="B369" s="53" t="n">
        <v>0.9</v>
      </c>
      <c r="C369" s="53" t="n">
        <v>21.35</v>
      </c>
      <c r="D369" s="53" t="n">
        <v>332.5</v>
      </c>
      <c r="E369" s="53" t="n">
        <v>678.55</v>
      </c>
      <c r="F369" s="57" t="s">
        <v>12</v>
      </c>
      <c r="G369" s="53" t="n">
        <v>2757</v>
      </c>
      <c r="H369" s="53" t="n">
        <v>1206</v>
      </c>
      <c r="I369" s="37"/>
      <c r="J369" s="38"/>
      <c r="K369" s="38"/>
      <c r="L369" s="39"/>
      <c r="M369" s="40"/>
      <c r="N369" s="1"/>
      <c r="O369" s="1"/>
      <c r="P369" s="41"/>
      <c r="Q369" s="40"/>
      <c r="R369" s="1"/>
      <c r="S369" s="1"/>
      <c r="T369" s="41"/>
      <c r="U369" s="42"/>
      <c r="V369" s="43"/>
      <c r="W369" s="44"/>
      <c r="X369" s="45"/>
      <c r="Y369" s="44"/>
      <c r="Z369" s="45"/>
    </row>
    <row r="370" customFormat="false" ht="14" hidden="false" customHeight="false" outlineLevel="0" collapsed="false">
      <c r="A370" s="56" t="n">
        <v>2691</v>
      </c>
      <c r="B370" s="53" t="n">
        <v>88.4</v>
      </c>
      <c r="C370" s="53" t="n">
        <v>36.18</v>
      </c>
      <c r="D370" s="53" t="n">
        <v>1116.8</v>
      </c>
      <c r="E370" s="53" t="n">
        <v>837.99</v>
      </c>
      <c r="F370" s="56" t="n">
        <v>2691</v>
      </c>
      <c r="G370" s="53" t="n">
        <v>429</v>
      </c>
      <c r="H370" s="53" t="n">
        <v>1580</v>
      </c>
      <c r="I370" s="25" t="n">
        <f aca="false">AVERAGE(B370:B371)</f>
        <v>79.92</v>
      </c>
      <c r="J370" s="26" t="n">
        <f aca="false">AVERAGE(C370:C371)</f>
        <v>28.075</v>
      </c>
      <c r="K370" s="26" t="n">
        <f aca="false">AVERAGE(D370:D371)</f>
        <v>1204.085</v>
      </c>
      <c r="L370" s="27" t="n">
        <f aca="false">AVERAGE(E370:E371)</f>
        <v>810.51</v>
      </c>
      <c r="M370" s="46" t="n">
        <f aca="false">STDEV(B370:B371)</f>
        <v>11.9925310089239</v>
      </c>
      <c r="N370" s="47" t="n">
        <f aca="false">STDEV(C370:C371)</f>
        <v>11.4622009230339</v>
      </c>
      <c r="O370" s="47" t="n">
        <f aca="false">STDEV(D370:D371)</f>
        <v>123.439630791736</v>
      </c>
      <c r="P370" s="48" t="n">
        <f aca="false">STDEV(E370:E371)</f>
        <v>38.8625886940127</v>
      </c>
      <c r="Q370" s="31" t="n">
        <f aca="false">M370/I370</f>
        <v>0.150056694305854</v>
      </c>
      <c r="R370" s="32" t="n">
        <f aca="false">N370/J370</f>
        <v>0.408270736350274</v>
      </c>
      <c r="S370" s="32" t="n">
        <f aca="false">O370/K370</f>
        <v>0.102517372769975</v>
      </c>
      <c r="T370" s="33" t="n">
        <f aca="false">P370/L370</f>
        <v>0.0479483148807697</v>
      </c>
      <c r="U370" s="49" t="n">
        <f aca="false">AVERAGE(G370:G371)</f>
        <v>443.5</v>
      </c>
      <c r="V370" s="50" t="n">
        <f aca="false">AVERAGE(H370:H371)</f>
        <v>1560</v>
      </c>
      <c r="W370" s="46" t="n">
        <f aca="false">STDEV(G370:G371)</f>
        <v>20.5060966544099</v>
      </c>
      <c r="X370" s="48" t="n">
        <f aca="false">STDEV(H370:H371)</f>
        <v>28.2842712474619</v>
      </c>
      <c r="Y370" s="31" t="n">
        <f aca="false">W370/U370</f>
        <v>0.0462369710358735</v>
      </c>
      <c r="Z370" s="33" t="n">
        <f aca="false">X370/V370</f>
        <v>0.0181309431073474</v>
      </c>
    </row>
    <row r="371" customFormat="false" ht="15" hidden="false" customHeight="false" outlineLevel="0" collapsed="false">
      <c r="A371" s="57" t="s">
        <v>12</v>
      </c>
      <c r="B371" s="53" t="n">
        <v>71.44</v>
      </c>
      <c r="C371" s="53" t="n">
        <v>19.97</v>
      </c>
      <c r="D371" s="53" t="n">
        <v>1291.37</v>
      </c>
      <c r="E371" s="53" t="n">
        <v>783.03</v>
      </c>
      <c r="F371" s="57" t="s">
        <v>12</v>
      </c>
      <c r="G371" s="53" t="n">
        <v>458</v>
      </c>
      <c r="H371" s="53" t="n">
        <v>1540</v>
      </c>
      <c r="I371" s="37"/>
      <c r="J371" s="38"/>
      <c r="K371" s="38"/>
      <c r="L371" s="39"/>
      <c r="M371" s="40"/>
      <c r="N371" s="1"/>
      <c r="O371" s="1"/>
      <c r="P371" s="41"/>
      <c r="Q371" s="40"/>
      <c r="R371" s="1"/>
      <c r="S371" s="1"/>
      <c r="T371" s="41"/>
      <c r="U371" s="42"/>
      <c r="V371" s="43"/>
      <c r="W371" s="44"/>
      <c r="X371" s="45"/>
      <c r="Y371" s="44"/>
      <c r="Z371" s="45"/>
    </row>
    <row r="372" customFormat="false" ht="14" hidden="false" customHeight="false" outlineLevel="0" collapsed="false">
      <c r="A372" s="56" t="n">
        <v>2694</v>
      </c>
      <c r="B372" s="53" t="n">
        <v>6.33</v>
      </c>
      <c r="C372" s="53" t="n">
        <v>180.41</v>
      </c>
      <c r="D372" s="53" t="n">
        <v>797.55</v>
      </c>
      <c r="E372" s="53" t="n">
        <v>44.85</v>
      </c>
      <c r="F372" s="56" t="n">
        <v>2694</v>
      </c>
      <c r="G372" s="53" t="n">
        <v>1506.5</v>
      </c>
      <c r="H372" s="53" t="n">
        <v>1224.5</v>
      </c>
      <c r="I372" s="25" t="n">
        <f aca="false">AVERAGE(B372:B373)</f>
        <v>7.255</v>
      </c>
      <c r="J372" s="26" t="n">
        <f aca="false">AVERAGE(C372:C373)</f>
        <v>196.805</v>
      </c>
      <c r="K372" s="26" t="n">
        <f aca="false">AVERAGE(D372:D373)</f>
        <v>786.315</v>
      </c>
      <c r="L372" s="27" t="n">
        <f aca="false">AVERAGE(E372:E373)</f>
        <v>51.51</v>
      </c>
      <c r="M372" s="46" t="n">
        <f aca="false">STDEV(B372:B373)</f>
        <v>1.30814754519511</v>
      </c>
      <c r="N372" s="47" t="n">
        <f aca="false">STDEV(C372:C373)</f>
        <v>23.1860313551069</v>
      </c>
      <c r="O372" s="47" t="n">
        <f aca="false">STDEV(D372:D373)</f>
        <v>15.8886893732617</v>
      </c>
      <c r="P372" s="48" t="n">
        <f aca="false">STDEV(E372:E373)</f>
        <v>9.41866232540481</v>
      </c>
      <c r="Q372" s="31" t="n">
        <f aca="false">M372/I372</f>
        <v>0.180309792583751</v>
      </c>
      <c r="R372" s="32" t="n">
        <f aca="false">N372/J372</f>
        <v>0.117812206778826</v>
      </c>
      <c r="S372" s="32" t="n">
        <f aca="false">O372/K372</f>
        <v>0.0202065194906134</v>
      </c>
      <c r="T372" s="33" t="n">
        <f aca="false">P372/L372</f>
        <v>0.182851142019119</v>
      </c>
      <c r="U372" s="49" t="n">
        <f aca="false">AVERAGE(G372:G373)</f>
        <v>1473</v>
      </c>
      <c r="V372" s="50" t="n">
        <f aca="false">AVERAGE(H372:H373)</f>
        <v>1257.75</v>
      </c>
      <c r="W372" s="46" t="n">
        <f aca="false">STDEV(G372:G373)</f>
        <v>47.3761543394987</v>
      </c>
      <c r="X372" s="48" t="n">
        <f aca="false">STDEV(H372:H373)</f>
        <v>47.0226009489054</v>
      </c>
      <c r="Y372" s="31" t="n">
        <f aca="false">W372/U372</f>
        <v>0.0321630375692455</v>
      </c>
      <c r="Z372" s="33" t="n">
        <f aca="false">X372/V372</f>
        <v>0.0373862857872434</v>
      </c>
    </row>
    <row r="373" customFormat="false" ht="15" hidden="false" customHeight="false" outlineLevel="0" collapsed="false">
      <c r="A373" s="57" t="s">
        <v>12</v>
      </c>
      <c r="B373" s="53" t="n">
        <v>8.18</v>
      </c>
      <c r="C373" s="53" t="n">
        <v>213.2</v>
      </c>
      <c r="D373" s="53" t="n">
        <v>775.08</v>
      </c>
      <c r="E373" s="53" t="n">
        <v>58.17</v>
      </c>
      <c r="F373" s="57" t="s">
        <v>12</v>
      </c>
      <c r="G373" s="53" t="n">
        <v>1439.5</v>
      </c>
      <c r="H373" s="53" t="n">
        <v>1291</v>
      </c>
      <c r="I373" s="37"/>
      <c r="J373" s="38"/>
      <c r="K373" s="38"/>
      <c r="L373" s="39"/>
      <c r="M373" s="40"/>
      <c r="N373" s="1"/>
      <c r="O373" s="1"/>
      <c r="P373" s="41"/>
      <c r="Q373" s="40"/>
      <c r="R373" s="1"/>
      <c r="S373" s="1"/>
      <c r="T373" s="41"/>
      <c r="U373" s="42"/>
      <c r="V373" s="43"/>
      <c r="W373" s="44"/>
      <c r="X373" s="45"/>
      <c r="Y373" s="44"/>
      <c r="Z373" s="45"/>
    </row>
    <row r="374" customFormat="false" ht="14" hidden="false" customHeight="false" outlineLevel="0" collapsed="false">
      <c r="A374" s="56" t="n">
        <v>2695</v>
      </c>
      <c r="B374" s="53" t="n">
        <v>116.29</v>
      </c>
      <c r="C374" s="53" t="n">
        <v>20.89</v>
      </c>
      <c r="D374" s="53" t="n">
        <v>1648.21</v>
      </c>
      <c r="E374" s="53" t="n">
        <v>969.23</v>
      </c>
      <c r="F374" s="56" t="n">
        <v>2695</v>
      </c>
      <c r="G374" s="53" t="n">
        <v>115</v>
      </c>
      <c r="H374" s="53" t="n">
        <v>1487</v>
      </c>
      <c r="I374" s="25" t="n">
        <f aca="false">AVERAGE(B374:B375)</f>
        <v>111.44</v>
      </c>
      <c r="J374" s="26" t="n">
        <f aca="false">AVERAGE(C374:C375)</f>
        <v>25.34</v>
      </c>
      <c r="K374" s="26" t="n">
        <f aca="false">AVERAGE(D374:D375)</f>
        <v>1625.935</v>
      </c>
      <c r="L374" s="27" t="n">
        <f aca="false">AVERAGE(E374:E375)</f>
        <v>929.095</v>
      </c>
      <c r="M374" s="46" t="n">
        <f aca="false">STDEV(B374:B375)</f>
        <v>6.85893577750951</v>
      </c>
      <c r="N374" s="47" t="n">
        <f aca="false">STDEV(C374:C375)</f>
        <v>6.29325035256027</v>
      </c>
      <c r="O374" s="47" t="n">
        <f aca="false">STDEV(D374:D375)</f>
        <v>31.5016071018607</v>
      </c>
      <c r="P374" s="48" t="n">
        <f aca="false">STDEV(E374:E375)</f>
        <v>56.7594613258442</v>
      </c>
      <c r="Q374" s="31" t="n">
        <f aca="false">M374/I374</f>
        <v>0.0615482392095254</v>
      </c>
      <c r="R374" s="32" t="n">
        <f aca="false">N374/J374</f>
        <v>0.248352421174439</v>
      </c>
      <c r="S374" s="32" t="n">
        <f aca="false">O374/K374</f>
        <v>0.0193744566061132</v>
      </c>
      <c r="T374" s="33" t="n">
        <f aca="false">P374/L374</f>
        <v>0.0610911277381152</v>
      </c>
      <c r="U374" s="49" t="n">
        <f aca="false">AVERAGE(G374:G375)</f>
        <v>112.75</v>
      </c>
      <c r="V374" s="50" t="n">
        <f aca="false">AVERAGE(H374:H375)</f>
        <v>1445.5</v>
      </c>
      <c r="W374" s="46" t="n">
        <f aca="false">STDEV(G374:G375)</f>
        <v>3.18198051533946</v>
      </c>
      <c r="X374" s="48" t="n">
        <f aca="false">STDEV(H374:H375)</f>
        <v>58.6898628384834</v>
      </c>
      <c r="Y374" s="31" t="n">
        <f aca="false">W374/U374</f>
        <v>0.0282215566770684</v>
      </c>
      <c r="Z374" s="33" t="n">
        <f aca="false">X374/V374</f>
        <v>0.0406017729771591</v>
      </c>
    </row>
    <row r="375" customFormat="false" ht="15" hidden="false" customHeight="false" outlineLevel="0" collapsed="false">
      <c r="A375" s="57" t="s">
        <v>12</v>
      </c>
      <c r="B375" s="53" t="n">
        <v>106.59</v>
      </c>
      <c r="C375" s="53" t="n">
        <v>29.79</v>
      </c>
      <c r="D375" s="53" t="n">
        <v>1603.66</v>
      </c>
      <c r="E375" s="53" t="n">
        <v>888.96</v>
      </c>
      <c r="F375" s="57" t="s">
        <v>12</v>
      </c>
      <c r="G375" s="53" t="n">
        <v>110.5</v>
      </c>
      <c r="H375" s="53" t="n">
        <v>1404</v>
      </c>
      <c r="I375" s="37"/>
      <c r="J375" s="38"/>
      <c r="K375" s="38"/>
      <c r="L375" s="39"/>
      <c r="M375" s="40"/>
      <c r="N375" s="1"/>
      <c r="O375" s="1"/>
      <c r="P375" s="41"/>
      <c r="Q375" s="40"/>
      <c r="R375" s="1"/>
      <c r="S375" s="1"/>
      <c r="T375" s="41"/>
      <c r="U375" s="42"/>
      <c r="V375" s="43"/>
      <c r="W375" s="44"/>
      <c r="X375" s="45"/>
      <c r="Y375" s="44"/>
      <c r="Z375" s="45"/>
    </row>
    <row r="376" customFormat="false" ht="14" hidden="false" customHeight="false" outlineLevel="0" collapsed="false">
      <c r="A376" s="56" t="n">
        <v>2701</v>
      </c>
      <c r="B376" s="53" t="n">
        <v>40.65</v>
      </c>
      <c r="C376" s="53" t="n">
        <v>54.93</v>
      </c>
      <c r="D376" s="53" t="n">
        <v>1695.86</v>
      </c>
      <c r="E376" s="53" t="n">
        <v>483.32</v>
      </c>
      <c r="F376" s="56" t="n">
        <v>2701</v>
      </c>
      <c r="G376" s="53" t="n">
        <v>766</v>
      </c>
      <c r="H376" s="53" t="n">
        <v>1895</v>
      </c>
      <c r="I376" s="25" t="n">
        <f aca="false">AVERAGE(B376:B377)</f>
        <v>41.625</v>
      </c>
      <c r="J376" s="26" t="n">
        <f aca="false">AVERAGE(C376:C377)</f>
        <v>53.265</v>
      </c>
      <c r="K376" s="26" t="n">
        <f aca="false">AVERAGE(D376:D377)</f>
        <v>1623.015</v>
      </c>
      <c r="L376" s="27" t="n">
        <f aca="false">AVERAGE(E376:E377)</f>
        <v>480.88</v>
      </c>
      <c r="M376" s="46" t="n">
        <f aca="false">STDEV(B376:B377)</f>
        <v>1.37885822331377</v>
      </c>
      <c r="N376" s="47" t="n">
        <f aca="false">STDEV(C376:C377)</f>
        <v>2.3546655813512</v>
      </c>
      <c r="O376" s="47" t="n">
        <f aca="false">STDEV(D376:D377)</f>
        <v>103.018386951068</v>
      </c>
      <c r="P376" s="48" t="n">
        <f aca="false">STDEV(E376:E377)</f>
        <v>3.45068109219035</v>
      </c>
      <c r="Q376" s="31" t="n">
        <f aca="false">M376/I376</f>
        <v>0.0331257230826131</v>
      </c>
      <c r="R376" s="32" t="n">
        <f aca="false">N376/J376</f>
        <v>0.0442066193814175</v>
      </c>
      <c r="S376" s="32" t="n">
        <f aca="false">O376/K376</f>
        <v>0.0634734657110797</v>
      </c>
      <c r="T376" s="33" t="n">
        <f aca="false">P376/L376</f>
        <v>0.00717576337587412</v>
      </c>
      <c r="U376" s="49" t="n">
        <f aca="false">AVERAGE(G376:G377)</f>
        <v>783</v>
      </c>
      <c r="V376" s="50" t="n">
        <f aca="false">AVERAGE(H376:H377)</f>
        <v>1938.25</v>
      </c>
      <c r="W376" s="46" t="n">
        <f aca="false">STDEV(G376:G377)</f>
        <v>24.0416305603426</v>
      </c>
      <c r="X376" s="48" t="n">
        <f aca="false">STDEV(H376:H377)</f>
        <v>61.1647365726364</v>
      </c>
      <c r="Y376" s="31" t="n">
        <f aca="false">W376/U376</f>
        <v>0.0307045090170404</v>
      </c>
      <c r="Z376" s="33" t="n">
        <f aca="false">X376/V376</f>
        <v>0.0315566808062099</v>
      </c>
    </row>
    <row r="377" customFormat="false" ht="15" hidden="false" customHeight="false" outlineLevel="0" collapsed="false">
      <c r="A377" s="57" t="s">
        <v>12</v>
      </c>
      <c r="B377" s="53" t="n">
        <v>42.6</v>
      </c>
      <c r="C377" s="53" t="n">
        <v>51.6</v>
      </c>
      <c r="D377" s="53" t="n">
        <v>1550.17</v>
      </c>
      <c r="E377" s="53" t="n">
        <v>478.44</v>
      </c>
      <c r="F377" s="57" t="s">
        <v>12</v>
      </c>
      <c r="G377" s="53" t="n">
        <v>800</v>
      </c>
      <c r="H377" s="53" t="n">
        <v>1981.5</v>
      </c>
      <c r="I377" s="37"/>
      <c r="J377" s="38"/>
      <c r="K377" s="38"/>
      <c r="L377" s="39"/>
      <c r="M377" s="40"/>
      <c r="N377" s="1"/>
      <c r="O377" s="1"/>
      <c r="P377" s="41"/>
      <c r="Q377" s="40"/>
      <c r="R377" s="1"/>
      <c r="S377" s="1"/>
      <c r="T377" s="41"/>
      <c r="U377" s="42"/>
      <c r="V377" s="43"/>
      <c r="W377" s="44"/>
      <c r="X377" s="45"/>
      <c r="Y377" s="44"/>
      <c r="Z377" s="45"/>
    </row>
    <row r="378" customFormat="false" ht="14" hidden="false" customHeight="false" outlineLevel="0" collapsed="false">
      <c r="A378" s="56" t="n">
        <v>2702</v>
      </c>
      <c r="B378" s="53" t="n">
        <v>65.24</v>
      </c>
      <c r="C378" s="53" t="n">
        <v>170.44</v>
      </c>
      <c r="D378" s="53" t="n">
        <v>866.1</v>
      </c>
      <c r="E378" s="53" t="n">
        <v>553.95</v>
      </c>
      <c r="F378" s="56" t="n">
        <v>2702</v>
      </c>
      <c r="G378" s="53" t="n">
        <v>634</v>
      </c>
      <c r="H378" s="53" t="n">
        <v>4679.5</v>
      </c>
      <c r="I378" s="25" t="n">
        <f aca="false">AVERAGE(B378:B379)</f>
        <v>64.96</v>
      </c>
      <c r="J378" s="26" t="n">
        <f aca="false">AVERAGE(C378:C379)</f>
        <v>173.66</v>
      </c>
      <c r="K378" s="26" t="n">
        <f aca="false">AVERAGE(D378:D379)</f>
        <v>830.185</v>
      </c>
      <c r="L378" s="27" t="n">
        <f aca="false">AVERAGE(E378:E379)</f>
        <v>495.9</v>
      </c>
      <c r="M378" s="46" t="n">
        <f aca="false">STDEV(B378:B379)</f>
        <v>0.395979797464458</v>
      </c>
      <c r="N378" s="47" t="n">
        <f aca="false">STDEV(C378:C379)</f>
        <v>4.55376767084136</v>
      </c>
      <c r="O378" s="47" t="n">
        <f aca="false">STDEV(D378:D379)</f>
        <v>50.7914800926297</v>
      </c>
      <c r="P378" s="48" t="n">
        <f aca="false">STDEV(E378:E379)</f>
        <v>82.0950972957582</v>
      </c>
      <c r="Q378" s="31" t="n">
        <f aca="false">M378/I378</f>
        <v>0.006095748113677</v>
      </c>
      <c r="R378" s="32" t="n">
        <f aca="false">N378/J378</f>
        <v>0.0262223175794159</v>
      </c>
      <c r="S378" s="32" t="n">
        <f aca="false">O378/K378</f>
        <v>0.0611809176179162</v>
      </c>
      <c r="T378" s="33" t="n">
        <f aca="false">P378/L378</f>
        <v>0.165547685613547</v>
      </c>
      <c r="U378" s="49" t="n">
        <f aca="false">AVERAGE(G378:G379)</f>
        <v>602.25</v>
      </c>
      <c r="V378" s="50" t="n">
        <f aca="false">AVERAGE(H378:H379)</f>
        <v>4494</v>
      </c>
      <c r="W378" s="46" t="n">
        <f aca="false">STDEV(G378:G379)</f>
        <v>44.9012806053458</v>
      </c>
      <c r="X378" s="48" t="n">
        <f aca="false">STDEV(H378:H379)</f>
        <v>262.336615820209</v>
      </c>
      <c r="Y378" s="31" t="n">
        <f aca="false">W378/U378</f>
        <v>0.0745558831138992</v>
      </c>
      <c r="Z378" s="33" t="n">
        <f aca="false">X378/V378</f>
        <v>0.0583748588830016</v>
      </c>
    </row>
    <row r="379" customFormat="false" ht="15" hidden="false" customHeight="false" outlineLevel="0" collapsed="false">
      <c r="A379" s="57" t="s">
        <v>12</v>
      </c>
      <c r="B379" s="53" t="n">
        <v>64.68</v>
      </c>
      <c r="C379" s="53" t="n">
        <v>176.88</v>
      </c>
      <c r="D379" s="53" t="n">
        <v>794.27</v>
      </c>
      <c r="E379" s="53" t="n">
        <v>437.85</v>
      </c>
      <c r="F379" s="57" t="s">
        <v>12</v>
      </c>
      <c r="G379" s="53" t="n">
        <v>570.5</v>
      </c>
      <c r="H379" s="53" t="n">
        <v>4308.5</v>
      </c>
      <c r="I379" s="37"/>
      <c r="J379" s="38"/>
      <c r="K379" s="38"/>
      <c r="L379" s="39"/>
      <c r="M379" s="40"/>
      <c r="N379" s="1"/>
      <c r="O379" s="1"/>
      <c r="P379" s="41"/>
      <c r="Q379" s="40"/>
      <c r="R379" s="1"/>
      <c r="S379" s="1"/>
      <c r="T379" s="41"/>
      <c r="U379" s="42"/>
      <c r="V379" s="43"/>
      <c r="W379" s="44"/>
      <c r="X379" s="45"/>
      <c r="Y379" s="44"/>
      <c r="Z379" s="45"/>
    </row>
    <row r="380" customFormat="false" ht="14" hidden="false" customHeight="false" outlineLevel="0" collapsed="false">
      <c r="A380" s="52" t="n">
        <v>2711</v>
      </c>
      <c r="B380" s="53" t="n">
        <v>14.88</v>
      </c>
      <c r="C380" s="53" t="n">
        <v>24.02</v>
      </c>
      <c r="D380" s="53" t="n">
        <v>1536.02</v>
      </c>
      <c r="E380" s="53" t="n">
        <v>598.11</v>
      </c>
      <c r="F380" s="52" t="n">
        <v>2711</v>
      </c>
      <c r="G380" s="53" t="n">
        <v>106.17</v>
      </c>
      <c r="H380" s="53" t="n">
        <v>2119.43</v>
      </c>
      <c r="I380" s="25" t="n">
        <f aca="false">AVERAGE(B380:B381)</f>
        <v>13.26</v>
      </c>
      <c r="J380" s="26" t="n">
        <f aca="false">AVERAGE(C380:C381)</f>
        <v>22.495</v>
      </c>
      <c r="K380" s="26" t="n">
        <f aca="false">AVERAGE(D380:D381)</f>
        <v>1547.045</v>
      </c>
      <c r="L380" s="27" t="n">
        <f aca="false">AVERAGE(E380:E381)</f>
        <v>578.205</v>
      </c>
      <c r="M380" s="46" t="n">
        <f aca="false">STDEV(B380:B381)</f>
        <v>2.29102597104441</v>
      </c>
      <c r="N380" s="47" t="n">
        <f aca="false">STDEV(C380:C381)</f>
        <v>2.15667568261897</v>
      </c>
      <c r="O380" s="47" t="n">
        <f aca="false">STDEV(D380:D381)</f>
        <v>15.5917045251633</v>
      </c>
      <c r="P380" s="48" t="n">
        <f aca="false">STDEV(E380:E381)</f>
        <v>28.1499209590365</v>
      </c>
      <c r="Q380" s="31" t="n">
        <f aca="false">M380/I380</f>
        <v>0.172777222552369</v>
      </c>
      <c r="R380" s="32" t="n">
        <f aca="false">N380/J380</f>
        <v>0.0958735577959089</v>
      </c>
      <c r="S380" s="32" t="n">
        <f aca="false">O380/K380</f>
        <v>0.0100783781500624</v>
      </c>
      <c r="T380" s="33" t="n">
        <f aca="false">P380/L380</f>
        <v>0.0486850182185151</v>
      </c>
      <c r="U380" s="49" t="n">
        <f aca="false">AVERAGE(G380:G381)</f>
        <v>107.975</v>
      </c>
      <c r="V380" s="50" t="n">
        <f aca="false">AVERAGE(H380:H381)</f>
        <v>2154.035</v>
      </c>
      <c r="W380" s="46" t="n">
        <f aca="false">STDEV(G380:G381)</f>
        <v>2.55265548008344</v>
      </c>
      <c r="X380" s="48" t="n">
        <f aca="false">STDEV(H380:H381)</f>
        <v>48.938860325921</v>
      </c>
      <c r="Y380" s="31" t="n">
        <f aca="false">W380/U380</f>
        <v>0.0236411713830372</v>
      </c>
      <c r="Z380" s="33" t="n">
        <f aca="false">X380/V380</f>
        <v>0.0227196216987751</v>
      </c>
    </row>
    <row r="381" customFormat="false" ht="15" hidden="false" customHeight="false" outlineLevel="0" collapsed="false">
      <c r="A381" s="57" t="s">
        <v>12</v>
      </c>
      <c r="B381" s="53" t="n">
        <v>11.64</v>
      </c>
      <c r="C381" s="53" t="n">
        <v>20.97</v>
      </c>
      <c r="D381" s="53" t="n">
        <v>1558.07</v>
      </c>
      <c r="E381" s="53" t="n">
        <v>558.3</v>
      </c>
      <c r="F381" s="57" t="s">
        <v>12</v>
      </c>
      <c r="G381" s="53" t="n">
        <v>109.78</v>
      </c>
      <c r="H381" s="53" t="n">
        <v>2188.64</v>
      </c>
      <c r="I381" s="37"/>
      <c r="J381" s="38"/>
      <c r="K381" s="38"/>
      <c r="L381" s="39"/>
      <c r="M381" s="40"/>
      <c r="N381" s="1"/>
      <c r="O381" s="1"/>
      <c r="P381" s="41"/>
      <c r="Q381" s="40"/>
      <c r="R381" s="1"/>
      <c r="S381" s="1"/>
      <c r="T381" s="41"/>
      <c r="U381" s="42"/>
      <c r="V381" s="43"/>
      <c r="W381" s="44"/>
      <c r="X381" s="45"/>
      <c r="Y381" s="44"/>
      <c r="Z381" s="45"/>
    </row>
    <row r="382" customFormat="false" ht="14" hidden="false" customHeight="false" outlineLevel="0" collapsed="false">
      <c r="A382" s="52" t="n">
        <v>2713</v>
      </c>
      <c r="B382" s="53" t="n">
        <v>16.66</v>
      </c>
      <c r="C382" s="53" t="n">
        <v>86.99</v>
      </c>
      <c r="D382" s="53" t="n">
        <v>2062.42</v>
      </c>
      <c r="E382" s="53" t="n">
        <v>535.2</v>
      </c>
      <c r="F382" s="52" t="n">
        <v>2713</v>
      </c>
      <c r="G382" s="53" t="n">
        <v>1052.5</v>
      </c>
      <c r="H382" s="53" t="n">
        <v>4831.95</v>
      </c>
      <c r="I382" s="25" t="n">
        <f aca="false">AVERAGE(B382:B383)</f>
        <v>19.915</v>
      </c>
      <c r="J382" s="26" t="n">
        <f aca="false">AVERAGE(C382:C383)</f>
        <v>80.995</v>
      </c>
      <c r="K382" s="26" t="n">
        <f aca="false">AVERAGE(D382:D383)</f>
        <v>2001.605</v>
      </c>
      <c r="L382" s="27" t="n">
        <f aca="false">AVERAGE(E382:E383)</f>
        <v>518.245</v>
      </c>
      <c r="M382" s="46" t="n">
        <f aca="false">STDEV(B382:B383)</f>
        <v>4.60326514552443</v>
      </c>
      <c r="N382" s="47" t="n">
        <f aca="false">STDEV(C382:C383)</f>
        <v>8.4782103064267</v>
      </c>
      <c r="O382" s="47" t="n">
        <f aca="false">STDEV(D382:D383)</f>
        <v>86.0053977957199</v>
      </c>
      <c r="P382" s="48" t="n">
        <f aca="false">STDEV(E382:E383)</f>
        <v>23.9779909500358</v>
      </c>
      <c r="Q382" s="31" t="n">
        <f aca="false">M382/I382</f>
        <v>0.231145626187518</v>
      </c>
      <c r="R382" s="32" t="n">
        <f aca="false">N382/J382</f>
        <v>0.104675724506781</v>
      </c>
      <c r="S382" s="32" t="n">
        <f aca="false">O382/K382</f>
        <v>0.0429682169037946</v>
      </c>
      <c r="T382" s="33" t="n">
        <f aca="false">P382/L382</f>
        <v>0.0462676744590606</v>
      </c>
      <c r="U382" s="49" t="n">
        <f aca="false">AVERAGE(G382:G383)</f>
        <v>1032.345</v>
      </c>
      <c r="V382" s="50" t="n">
        <f aca="false">AVERAGE(H382:H383)</f>
        <v>4723.12</v>
      </c>
      <c r="W382" s="46" t="n">
        <f aca="false">STDEV(G382:G383)</f>
        <v>28.5034743496297</v>
      </c>
      <c r="X382" s="48" t="n">
        <f aca="false">STDEV(H382:H383)</f>
        <v>153.908861993064</v>
      </c>
      <c r="Y382" s="31" t="n">
        <f aca="false">W382/U382</f>
        <v>0.0276104154615266</v>
      </c>
      <c r="Z382" s="33" t="n">
        <f aca="false">X382/V382</f>
        <v>0.0325862696677332</v>
      </c>
    </row>
    <row r="383" customFormat="false" ht="15" hidden="false" customHeight="false" outlineLevel="0" collapsed="false">
      <c r="A383" s="57" t="s">
        <v>12</v>
      </c>
      <c r="B383" s="53" t="n">
        <v>23.17</v>
      </c>
      <c r="C383" s="53" t="n">
        <v>75</v>
      </c>
      <c r="D383" s="53" t="n">
        <v>1940.79</v>
      </c>
      <c r="E383" s="53" t="n">
        <v>501.29</v>
      </c>
      <c r="F383" s="57" t="s">
        <v>12</v>
      </c>
      <c r="G383" s="53" t="n">
        <v>1012.19</v>
      </c>
      <c r="H383" s="53" t="n">
        <v>4614.29</v>
      </c>
      <c r="I383" s="37"/>
      <c r="J383" s="38"/>
      <c r="K383" s="38"/>
      <c r="L383" s="39"/>
      <c r="M383" s="40"/>
      <c r="N383" s="1"/>
      <c r="O383" s="1"/>
      <c r="P383" s="41"/>
      <c r="Q383" s="40"/>
      <c r="R383" s="1"/>
      <c r="S383" s="1"/>
      <c r="T383" s="41"/>
      <c r="U383" s="42"/>
      <c r="V383" s="43"/>
      <c r="W383" s="44"/>
      <c r="X383" s="45"/>
      <c r="Y383" s="44"/>
      <c r="Z383" s="45"/>
    </row>
    <row r="384" customFormat="false" ht="14" hidden="false" customHeight="false" outlineLevel="0" collapsed="false">
      <c r="A384" s="52" t="n">
        <v>2715</v>
      </c>
      <c r="B384" s="53" t="n">
        <v>48.87</v>
      </c>
      <c r="C384" s="53" t="n">
        <v>98.67</v>
      </c>
      <c r="D384" s="53" t="n">
        <v>1422.23</v>
      </c>
      <c r="E384" s="53" t="n">
        <v>842.33</v>
      </c>
      <c r="F384" s="52" t="n">
        <v>2715</v>
      </c>
      <c r="G384" s="53" t="n">
        <v>355.48</v>
      </c>
      <c r="H384" s="53" t="n">
        <v>5362.83</v>
      </c>
      <c r="I384" s="25" t="n">
        <f aca="false">AVERAGE(B384:B385)</f>
        <v>44.06</v>
      </c>
      <c r="J384" s="26" t="n">
        <f aca="false">AVERAGE(C384:C385)</f>
        <v>89.03</v>
      </c>
      <c r="K384" s="26" t="n">
        <f aca="false">AVERAGE(D384:D385)</f>
        <v>1434.71</v>
      </c>
      <c r="L384" s="27" t="n">
        <f aca="false">AVERAGE(E384:E385)</f>
        <v>800.265</v>
      </c>
      <c r="M384" s="46" t="n">
        <f aca="false">STDEV(B384:B385)</f>
        <v>6.80236723501459</v>
      </c>
      <c r="N384" s="47" t="n">
        <f aca="false">STDEV(C384:C385)</f>
        <v>13.6330187412766</v>
      </c>
      <c r="O384" s="47" t="n">
        <f aca="false">STDEV(D384:D385)</f>
        <v>17.6493852584163</v>
      </c>
      <c r="P384" s="48" t="n">
        <f aca="false">STDEV(E384:E385)</f>
        <v>59.4888935012242</v>
      </c>
      <c r="Q384" s="31" t="n">
        <f aca="false">M384/I384</f>
        <v>0.154388725261339</v>
      </c>
      <c r="R384" s="32" t="n">
        <f aca="false">N384/J384</f>
        <v>0.153128369552697</v>
      </c>
      <c r="S384" s="32" t="n">
        <f aca="false">O384/K384</f>
        <v>0.012301709236303</v>
      </c>
      <c r="T384" s="33" t="n">
        <f aca="false">P384/L384</f>
        <v>0.0743364929132528</v>
      </c>
      <c r="U384" s="49" t="n">
        <f aca="false">AVERAGE(G384:G385)</f>
        <v>353.595</v>
      </c>
      <c r="V384" s="50" t="n">
        <f aca="false">AVERAGE(H384:H385)</f>
        <v>5294.795</v>
      </c>
      <c r="W384" s="46" t="n">
        <f aca="false">STDEV(G384:G385)</f>
        <v>2.66579256507331</v>
      </c>
      <c r="X384" s="48" t="n">
        <f aca="false">STDEV(H384:H385)</f>
        <v>96.2160197160533</v>
      </c>
      <c r="Y384" s="31" t="n">
        <f aca="false">W384/U384</f>
        <v>0.00753911272804568</v>
      </c>
      <c r="Z384" s="33" t="n">
        <f aca="false">X384/V384</f>
        <v>0.0181718120750762</v>
      </c>
    </row>
    <row r="385" customFormat="false" ht="15" hidden="false" customHeight="false" outlineLevel="0" collapsed="false">
      <c r="A385" s="57" t="s">
        <v>12</v>
      </c>
      <c r="B385" s="53" t="n">
        <v>39.25</v>
      </c>
      <c r="C385" s="53" t="n">
        <v>79.39</v>
      </c>
      <c r="D385" s="53" t="n">
        <v>1447.19</v>
      </c>
      <c r="E385" s="53" t="n">
        <v>758.2</v>
      </c>
      <c r="F385" s="57" t="s">
        <v>12</v>
      </c>
      <c r="G385" s="53" t="n">
        <v>351.71</v>
      </c>
      <c r="H385" s="53" t="n">
        <v>5226.76</v>
      </c>
      <c r="I385" s="37"/>
      <c r="J385" s="38"/>
      <c r="K385" s="38"/>
      <c r="L385" s="39"/>
      <c r="M385" s="40"/>
      <c r="N385" s="1"/>
      <c r="O385" s="1"/>
      <c r="P385" s="41"/>
      <c r="Q385" s="40"/>
      <c r="R385" s="1"/>
      <c r="S385" s="1"/>
      <c r="T385" s="41"/>
      <c r="U385" s="42"/>
      <c r="V385" s="43"/>
      <c r="W385" s="44"/>
      <c r="X385" s="45"/>
      <c r="Y385" s="44"/>
      <c r="Z385" s="45"/>
    </row>
    <row r="386" customFormat="false" ht="14" hidden="false" customHeight="false" outlineLevel="0" collapsed="false">
      <c r="A386" s="52" t="n">
        <v>2717</v>
      </c>
      <c r="B386" s="53" t="n">
        <v>29.34</v>
      </c>
      <c r="C386" s="53" t="n">
        <v>206.6</v>
      </c>
      <c r="D386" s="53" t="n">
        <v>454.69</v>
      </c>
      <c r="E386" s="53" t="n">
        <v>152.07</v>
      </c>
      <c r="F386" s="52" t="n">
        <v>2717</v>
      </c>
      <c r="G386" s="53" t="n">
        <v>2080.6</v>
      </c>
      <c r="H386" s="53" t="n">
        <v>12691.62</v>
      </c>
      <c r="I386" s="25" t="n">
        <f aca="false">AVERAGE(B386:B387)</f>
        <v>27.855</v>
      </c>
      <c r="J386" s="26" t="n">
        <f aca="false">AVERAGE(C386:C387)</f>
        <v>181.71</v>
      </c>
      <c r="K386" s="26" t="n">
        <f aca="false">AVERAGE(D386:D387)</f>
        <v>442.78</v>
      </c>
      <c r="L386" s="27" t="n">
        <f aca="false">AVERAGE(E386:E387)</f>
        <v>141.905</v>
      </c>
      <c r="M386" s="46" t="n">
        <f aca="false">STDEV(B386:B387)</f>
        <v>2.10010714012405</v>
      </c>
      <c r="N386" s="47" t="n">
        <f aca="false">STDEV(C386:C387)</f>
        <v>35.1997755674663</v>
      </c>
      <c r="O386" s="47" t="n">
        <f aca="false">STDEV(D386:D387)</f>
        <v>16.8432835278636</v>
      </c>
      <c r="P386" s="48" t="n">
        <f aca="false">STDEV(E386:E387)</f>
        <v>14.3754808615225</v>
      </c>
      <c r="Q386" s="31" t="n">
        <f aca="false">M386/I386</f>
        <v>0.0753942609988887</v>
      </c>
      <c r="R386" s="32" t="n">
        <f aca="false">N386/J386</f>
        <v>0.193714025466217</v>
      </c>
      <c r="S386" s="32" t="n">
        <f aca="false">O386/K386</f>
        <v>0.0380398471653272</v>
      </c>
      <c r="T386" s="33" t="n">
        <f aca="false">P386/L386</f>
        <v>0.101303554219531</v>
      </c>
      <c r="U386" s="49" t="n">
        <f aca="false">AVERAGE(G386:G387)</f>
        <v>2089.26</v>
      </c>
      <c r="V386" s="50" t="n">
        <f aca="false">AVERAGE(H386:H387)</f>
        <v>11752.39</v>
      </c>
      <c r="W386" s="46" t="n">
        <f aca="false">STDEV(G386:G387)</f>
        <v>12.2470894501511</v>
      </c>
      <c r="X386" s="48" t="n">
        <f aca="false">STDEV(H386:H387)</f>
        <v>1328.27180418768</v>
      </c>
      <c r="Y386" s="31" t="n">
        <f aca="false">W386/U386</f>
        <v>0.00586192692635245</v>
      </c>
      <c r="Z386" s="33" t="n">
        <f aca="false">X386/V386</f>
        <v>0.113021419829301</v>
      </c>
    </row>
    <row r="387" customFormat="false" ht="15" hidden="false" customHeight="false" outlineLevel="0" collapsed="false">
      <c r="A387" s="57" t="s">
        <v>12</v>
      </c>
      <c r="B387" s="53" t="n">
        <v>26.37</v>
      </c>
      <c r="C387" s="53" t="n">
        <v>156.82</v>
      </c>
      <c r="D387" s="53" t="n">
        <v>430.87</v>
      </c>
      <c r="E387" s="53" t="n">
        <v>131.74</v>
      </c>
      <c r="F387" s="57" t="s">
        <v>12</v>
      </c>
      <c r="G387" s="53" t="n">
        <v>2097.92</v>
      </c>
      <c r="H387" s="53" t="n">
        <v>10813.16</v>
      </c>
      <c r="I387" s="37"/>
      <c r="J387" s="38"/>
      <c r="K387" s="38"/>
      <c r="L387" s="39"/>
      <c r="M387" s="40"/>
      <c r="N387" s="1"/>
      <c r="O387" s="1"/>
      <c r="P387" s="41"/>
      <c r="Q387" s="40"/>
      <c r="R387" s="1"/>
      <c r="S387" s="1"/>
      <c r="T387" s="41"/>
      <c r="U387" s="42"/>
      <c r="V387" s="43"/>
      <c r="W387" s="44"/>
      <c r="X387" s="45"/>
      <c r="Y387" s="44"/>
      <c r="Z387" s="45"/>
    </row>
    <row r="388" customFormat="false" ht="14" hidden="false" customHeight="false" outlineLevel="0" collapsed="false">
      <c r="A388" s="52" t="n">
        <v>2721</v>
      </c>
      <c r="B388" s="53" t="n">
        <v>13.13</v>
      </c>
      <c r="C388" s="53" t="n">
        <v>108.19</v>
      </c>
      <c r="D388" s="53" t="n">
        <v>516.83</v>
      </c>
      <c r="E388" s="53" t="n">
        <v>1336.76</v>
      </c>
      <c r="F388" s="52" t="n">
        <v>2721</v>
      </c>
      <c r="G388" s="53" t="n">
        <v>568.44</v>
      </c>
      <c r="H388" s="53" t="n">
        <v>4837.02</v>
      </c>
      <c r="I388" s="25" t="n">
        <f aca="false">AVERAGE(B388:B389)</f>
        <v>12.88</v>
      </c>
      <c r="J388" s="26" t="n">
        <f aca="false">AVERAGE(C388:C389)</f>
        <v>108.68</v>
      </c>
      <c r="K388" s="26" t="n">
        <f aca="false">AVERAGE(D388:D389)</f>
        <v>513.66</v>
      </c>
      <c r="L388" s="27" t="n">
        <f aca="false">AVERAGE(E388:E389)</f>
        <v>1382.885</v>
      </c>
      <c r="M388" s="46" t="n">
        <f aca="false">STDEV(B388:B389)</f>
        <v>0.353553390593274</v>
      </c>
      <c r="N388" s="47" t="n">
        <f aca="false">STDEV(C388:C389)</f>
        <v>0.692964645562819</v>
      </c>
      <c r="O388" s="47" t="n">
        <f aca="false">STDEV(D388:D389)</f>
        <v>4.48305699272273</v>
      </c>
      <c r="P388" s="48" t="n">
        <f aca="false">STDEV(E388:E389)</f>
        <v>65.230600564459</v>
      </c>
      <c r="Q388" s="31" t="n">
        <f aca="false">M388/I388</f>
        <v>0.0274497974063101</v>
      </c>
      <c r="R388" s="32" t="n">
        <f aca="false">N388/J388</f>
        <v>0.00637619291095712</v>
      </c>
      <c r="S388" s="32" t="n">
        <f aca="false">O388/K388</f>
        <v>0.00872767393358006</v>
      </c>
      <c r="T388" s="33" t="n">
        <f aca="false">P388/L388</f>
        <v>0.0471699386170643</v>
      </c>
      <c r="U388" s="49" t="n">
        <f aca="false">AVERAGE(G388:G389)</f>
        <v>602.62</v>
      </c>
      <c r="V388" s="50" t="n">
        <f aca="false">AVERAGE(H388:H389)</f>
        <v>5014.9</v>
      </c>
      <c r="W388" s="46" t="n">
        <f aca="false">STDEV(G388:G389)</f>
        <v>48.3378195619123</v>
      </c>
      <c r="X388" s="48" t="n">
        <f aca="false">STDEV(H388:H389)</f>
        <v>251.560308474926</v>
      </c>
      <c r="Y388" s="31" t="n">
        <f aca="false">W388/U388</f>
        <v>0.0802127701734299</v>
      </c>
      <c r="Z388" s="33" t="n">
        <f aca="false">X388/V388</f>
        <v>0.0501625772148848</v>
      </c>
    </row>
    <row r="389" customFormat="false" ht="15" hidden="false" customHeight="false" outlineLevel="0" collapsed="false">
      <c r="A389" s="57" t="s">
        <v>12</v>
      </c>
      <c r="B389" s="53" t="n">
        <v>12.63</v>
      </c>
      <c r="C389" s="53" t="n">
        <v>109.17</v>
      </c>
      <c r="D389" s="53" t="n">
        <v>510.49</v>
      </c>
      <c r="E389" s="53" t="n">
        <v>1429.01</v>
      </c>
      <c r="F389" s="57" t="s">
        <v>12</v>
      </c>
      <c r="G389" s="53" t="n">
        <v>636.8</v>
      </c>
      <c r="H389" s="53" t="n">
        <v>5192.78</v>
      </c>
      <c r="I389" s="37"/>
      <c r="J389" s="38"/>
      <c r="K389" s="38"/>
      <c r="L389" s="39"/>
      <c r="M389" s="40"/>
      <c r="N389" s="1"/>
      <c r="O389" s="1"/>
      <c r="P389" s="41"/>
      <c r="Q389" s="40"/>
      <c r="R389" s="1"/>
      <c r="S389" s="1"/>
      <c r="T389" s="41"/>
      <c r="U389" s="42"/>
      <c r="V389" s="43"/>
      <c r="W389" s="44"/>
      <c r="X389" s="45"/>
      <c r="Y389" s="44"/>
      <c r="Z389" s="45"/>
    </row>
    <row r="390" customFormat="false" ht="14" hidden="false" customHeight="false" outlineLevel="0" collapsed="false">
      <c r="A390" s="52" t="n">
        <v>2723</v>
      </c>
      <c r="B390" s="53" t="n">
        <v>6.83</v>
      </c>
      <c r="C390" s="53" t="n">
        <v>16.2</v>
      </c>
      <c r="D390" s="53" t="n">
        <v>1588.49</v>
      </c>
      <c r="E390" s="53" t="n">
        <v>749.31</v>
      </c>
      <c r="F390" s="52" t="n">
        <v>2723</v>
      </c>
      <c r="G390" s="53" t="n">
        <v>96.25</v>
      </c>
      <c r="H390" s="53" t="n">
        <v>463.85</v>
      </c>
      <c r="I390" s="25" t="n">
        <f aca="false">AVERAGE(B390:B391)</f>
        <v>6.14</v>
      </c>
      <c r="J390" s="26" t="n">
        <f aca="false">AVERAGE(C390:C391)</f>
        <v>17.83</v>
      </c>
      <c r="K390" s="26" t="n">
        <f aca="false">AVERAGE(D390:D391)</f>
        <v>1719.58</v>
      </c>
      <c r="L390" s="27" t="n">
        <f aca="false">AVERAGE(E390:E391)</f>
        <v>759.79</v>
      </c>
      <c r="M390" s="46" t="n">
        <f aca="false">STDEV(B390:B391)</f>
        <v>0.975807358037436</v>
      </c>
      <c r="N390" s="47" t="n">
        <f aca="false">STDEV(C390:C391)</f>
        <v>2.30516810666815</v>
      </c>
      <c r="O390" s="47" t="n">
        <f aca="false">STDEV(D390:D391)</f>
        <v>185.389255891489</v>
      </c>
      <c r="P390" s="48" t="n">
        <f aca="false">STDEV(E390:E391)</f>
        <v>14.8209581336701</v>
      </c>
      <c r="Q390" s="31" t="n">
        <f aca="false">M390/I390</f>
        <v>0.158926279810657</v>
      </c>
      <c r="R390" s="32" t="n">
        <f aca="false">N390/J390</f>
        <v>0.129285928584865</v>
      </c>
      <c r="S390" s="32" t="n">
        <f aca="false">O390/K390</f>
        <v>0.107810776987107</v>
      </c>
      <c r="T390" s="33" t="n">
        <f aca="false">P390/L390</f>
        <v>0.019506650697785</v>
      </c>
      <c r="U390" s="49" t="n">
        <f aca="false">AVERAGE(G390:G391)</f>
        <v>94.22</v>
      </c>
      <c r="V390" s="50" t="n">
        <f aca="false">AVERAGE(H390:H391)</f>
        <v>436.41</v>
      </c>
      <c r="W390" s="46" t="n">
        <f aca="false">STDEV(G390:G391)</f>
        <v>2.87085353161738</v>
      </c>
      <c r="X390" s="48" t="n">
        <f aca="false">STDEV(H390:H391)</f>
        <v>38.8060201515177</v>
      </c>
      <c r="Y390" s="31" t="n">
        <f aca="false">W390/U390</f>
        <v>0.0304696829931796</v>
      </c>
      <c r="Z390" s="33" t="n">
        <f aca="false">X390/V390</f>
        <v>0.0889210149893855</v>
      </c>
    </row>
    <row r="391" customFormat="false" ht="15" hidden="false" customHeight="false" outlineLevel="0" collapsed="false">
      <c r="A391" s="57" t="s">
        <v>12</v>
      </c>
      <c r="B391" s="53" t="n">
        <v>5.45</v>
      </c>
      <c r="C391" s="53" t="n">
        <v>19.46</v>
      </c>
      <c r="D391" s="53" t="n">
        <v>1850.67</v>
      </c>
      <c r="E391" s="53" t="n">
        <v>770.27</v>
      </c>
      <c r="F391" s="57" t="s">
        <v>12</v>
      </c>
      <c r="G391" s="53" t="n">
        <v>92.19</v>
      </c>
      <c r="H391" s="53" t="n">
        <v>408.97</v>
      </c>
      <c r="I391" s="37"/>
      <c r="J391" s="38"/>
      <c r="K391" s="38"/>
      <c r="L391" s="39"/>
      <c r="M391" s="40"/>
      <c r="N391" s="1"/>
      <c r="O391" s="1"/>
      <c r="P391" s="41"/>
      <c r="Q391" s="40"/>
      <c r="R391" s="1"/>
      <c r="S391" s="1"/>
      <c r="T391" s="41"/>
      <c r="U391" s="42"/>
      <c r="V391" s="43"/>
      <c r="W391" s="44"/>
      <c r="X391" s="45"/>
      <c r="Y391" s="44"/>
      <c r="Z391" s="45"/>
    </row>
    <row r="392" customFormat="false" ht="14" hidden="false" customHeight="false" outlineLevel="0" collapsed="false">
      <c r="A392" s="52" t="n">
        <v>2729</v>
      </c>
      <c r="B392" s="53" t="n">
        <v>17.18</v>
      </c>
      <c r="C392" s="53" t="n">
        <v>31.74</v>
      </c>
      <c r="D392" s="53" t="n">
        <v>2484.56</v>
      </c>
      <c r="E392" s="53" t="n">
        <v>735.98</v>
      </c>
      <c r="F392" s="52" t="n">
        <v>2729</v>
      </c>
      <c r="G392" s="53" t="n">
        <v>825.62</v>
      </c>
      <c r="H392" s="53" t="n">
        <v>8805.47</v>
      </c>
      <c r="I392" s="25" t="n">
        <f aca="false">AVERAGE(B392:B393)</f>
        <v>16.41</v>
      </c>
      <c r="J392" s="26" t="n">
        <f aca="false">AVERAGE(C392:C393)</f>
        <v>30.96</v>
      </c>
      <c r="K392" s="26" t="n">
        <f aca="false">AVERAGE(D392:D393)</f>
        <v>2407.21</v>
      </c>
      <c r="L392" s="27" t="n">
        <f aca="false">AVERAGE(E392:E393)</f>
        <v>731.225</v>
      </c>
      <c r="M392" s="46" t="n">
        <f aca="false">STDEV(B392:B393)</f>
        <v>1.08894444302728</v>
      </c>
      <c r="N392" s="47" t="n">
        <f aca="false">STDEV(C392:C393)</f>
        <v>1.10308657865101</v>
      </c>
      <c r="O392" s="47" t="n">
        <f aca="false">STDEV(D392:D393)</f>
        <v>109.389419049559</v>
      </c>
      <c r="P392" s="48" t="n">
        <f aca="false">STDEV(E392:E393)</f>
        <v>6.72458548908406</v>
      </c>
      <c r="Q392" s="31" t="n">
        <f aca="false">M392/I392</f>
        <v>0.0663585888499258</v>
      </c>
      <c r="R392" s="32" t="n">
        <f aca="false">N392/J392</f>
        <v>0.0356294114551361</v>
      </c>
      <c r="S392" s="32" t="n">
        <f aca="false">O392/K392</f>
        <v>0.0454424080365065</v>
      </c>
      <c r="T392" s="33" t="n">
        <f aca="false">P392/L392</f>
        <v>0.00919632874844823</v>
      </c>
      <c r="U392" s="49" t="n">
        <f aca="false">AVERAGE(G392:G393)</f>
        <v>763.62</v>
      </c>
      <c r="V392" s="50" t="n">
        <f aca="false">AVERAGE(H392:H393)</f>
        <v>8414.725</v>
      </c>
      <c r="W392" s="46" t="n">
        <f aca="false">STDEV(G392:G393)</f>
        <v>87.6812408671319</v>
      </c>
      <c r="X392" s="48" t="n">
        <f aca="false">STDEV(H392:H393)</f>
        <v>552.596878429475</v>
      </c>
      <c r="Y392" s="31" t="n">
        <f aca="false">W392/U392</f>
        <v>0.11482313305981</v>
      </c>
      <c r="Z392" s="33" t="n">
        <f aca="false">X392/V392</f>
        <v>0.065670224330501</v>
      </c>
    </row>
    <row r="393" customFormat="false" ht="15" hidden="false" customHeight="false" outlineLevel="0" collapsed="false">
      <c r="A393" s="57" t="s">
        <v>12</v>
      </c>
      <c r="B393" s="53" t="n">
        <v>15.64</v>
      </c>
      <c r="C393" s="53" t="n">
        <v>30.18</v>
      </c>
      <c r="D393" s="53" t="n">
        <v>2329.86</v>
      </c>
      <c r="E393" s="53" t="n">
        <v>726.47</v>
      </c>
      <c r="F393" s="57" t="s">
        <v>12</v>
      </c>
      <c r="G393" s="53" t="n">
        <v>701.62</v>
      </c>
      <c r="H393" s="53" t="n">
        <v>8023.98</v>
      </c>
      <c r="I393" s="37"/>
      <c r="J393" s="38"/>
      <c r="K393" s="38"/>
      <c r="L393" s="39"/>
      <c r="M393" s="40"/>
      <c r="N393" s="1"/>
      <c r="O393" s="1"/>
      <c r="P393" s="41"/>
      <c r="Q393" s="40"/>
      <c r="R393" s="1"/>
      <c r="S393" s="1"/>
      <c r="T393" s="41"/>
      <c r="U393" s="42"/>
      <c r="V393" s="43"/>
      <c r="W393" s="44"/>
      <c r="X393" s="45"/>
      <c r="Y393" s="44"/>
      <c r="Z393" s="45"/>
    </row>
    <row r="394" customFormat="false" ht="14" hidden="false" customHeight="false" outlineLevel="0" collapsed="false">
      <c r="A394" s="52" t="n">
        <v>2730</v>
      </c>
      <c r="B394" s="53" t="n">
        <v>45.45</v>
      </c>
      <c r="C394" s="53" t="n">
        <v>102.72</v>
      </c>
      <c r="D394" s="53" t="n">
        <v>1340.86</v>
      </c>
      <c r="E394" s="53" t="n">
        <v>992.23</v>
      </c>
      <c r="F394" s="52" t="n">
        <v>2730</v>
      </c>
      <c r="G394" s="53" t="n">
        <v>389.99</v>
      </c>
      <c r="H394" s="53" t="n">
        <v>92534.28</v>
      </c>
      <c r="I394" s="25" t="n">
        <f aca="false">AVERAGE(B394:B395)</f>
        <v>47.445</v>
      </c>
      <c r="J394" s="26" t="n">
        <f aca="false">AVERAGE(C394:C395)</f>
        <v>108.55</v>
      </c>
      <c r="K394" s="26" t="n">
        <f aca="false">AVERAGE(D394:D395)</f>
        <v>1277.48</v>
      </c>
      <c r="L394" s="27" t="n">
        <f aca="false">AVERAGE(E394:E395)</f>
        <v>921.28</v>
      </c>
      <c r="M394" s="46" t="n">
        <f aca="false">STDEV(B394:B395)</f>
        <v>2.82135605693432</v>
      </c>
      <c r="N394" s="47" t="n">
        <f aca="false">STDEV(C394:C395)</f>
        <v>8.24486506863514</v>
      </c>
      <c r="O394" s="47" t="n">
        <f aca="false">STDEV(D394:D395)</f>
        <v>89.6328555832068</v>
      </c>
      <c r="P394" s="48" t="n">
        <f aca="false">STDEV(E394:E395)</f>
        <v>100.338452250371</v>
      </c>
      <c r="Q394" s="31" t="n">
        <f aca="false">M394/I394</f>
        <v>0.0594658247852107</v>
      </c>
      <c r="R394" s="32" t="n">
        <f aca="false">N394/J394</f>
        <v>0.0759545377119774</v>
      </c>
      <c r="S394" s="32" t="n">
        <f aca="false">O394/K394</f>
        <v>0.0701638034123484</v>
      </c>
      <c r="T394" s="33" t="n">
        <f aca="false">P394/L394</f>
        <v>0.108912005308235</v>
      </c>
      <c r="U394" s="49" t="n">
        <f aca="false">AVERAGE(G394:G395)</f>
        <v>396.885</v>
      </c>
      <c r="V394" s="50" t="n">
        <f aca="false">AVERAGE(H394:H395)</f>
        <v>91359.31</v>
      </c>
      <c r="W394" s="46" t="n">
        <f aca="false">STDEV(G394:G395)</f>
        <v>9.75100251256247</v>
      </c>
      <c r="X394" s="48" t="n">
        <f aca="false">STDEV(H394:H395)</f>
        <v>1661.65850938152</v>
      </c>
      <c r="Y394" s="31" t="n">
        <f aca="false">W394/U394</f>
        <v>0.0245688360924763</v>
      </c>
      <c r="Z394" s="33" t="n">
        <f aca="false">X394/V394</f>
        <v>0.0181881683364456</v>
      </c>
    </row>
    <row r="395" customFormat="false" ht="15" hidden="false" customHeight="false" outlineLevel="0" collapsed="false">
      <c r="A395" s="57" t="s">
        <v>12</v>
      </c>
      <c r="B395" s="53" t="n">
        <v>49.44</v>
      </c>
      <c r="C395" s="53" t="n">
        <v>114.38</v>
      </c>
      <c r="D395" s="53" t="n">
        <v>1214.1</v>
      </c>
      <c r="E395" s="53" t="n">
        <v>850.33</v>
      </c>
      <c r="F395" s="57" t="s">
        <v>12</v>
      </c>
      <c r="G395" s="53" t="n">
        <v>403.78</v>
      </c>
      <c r="H395" s="53" t="n">
        <v>90184.34</v>
      </c>
      <c r="I395" s="37"/>
      <c r="J395" s="38"/>
      <c r="K395" s="38"/>
      <c r="L395" s="39"/>
      <c r="M395" s="40"/>
      <c r="N395" s="1"/>
      <c r="O395" s="1"/>
      <c r="P395" s="41"/>
      <c r="Q395" s="40"/>
      <c r="R395" s="1"/>
      <c r="S395" s="1"/>
      <c r="T395" s="41"/>
      <c r="U395" s="42"/>
      <c r="V395" s="43"/>
      <c r="W395" s="44"/>
      <c r="X395" s="45"/>
      <c r="Y395" s="44"/>
      <c r="Z395" s="45"/>
    </row>
    <row r="396" customFormat="false" ht="14" hidden="false" customHeight="false" outlineLevel="0" collapsed="false">
      <c r="A396" s="52" t="n">
        <v>2733</v>
      </c>
      <c r="B396" s="53" t="n">
        <v>265.17</v>
      </c>
      <c r="C396" s="53" t="n">
        <v>680.03</v>
      </c>
      <c r="D396" s="53" t="n">
        <v>1911.78</v>
      </c>
      <c r="E396" s="53" t="n">
        <v>342.51</v>
      </c>
      <c r="F396" s="52" t="n">
        <v>2733</v>
      </c>
      <c r="G396" s="53" t="n">
        <v>596.75</v>
      </c>
      <c r="H396" s="53" t="n">
        <v>70270.83</v>
      </c>
      <c r="I396" s="25" t="n">
        <f aca="false">AVERAGE(B396:B397)</f>
        <v>259.735</v>
      </c>
      <c r="J396" s="26" t="n">
        <f aca="false">AVERAGE(C396:C397)</f>
        <v>690.865</v>
      </c>
      <c r="K396" s="26" t="n">
        <f aca="false">AVERAGE(D396:D397)</f>
        <v>1841.13</v>
      </c>
      <c r="L396" s="27" t="n">
        <f aca="false">AVERAGE(E396:E397)</f>
        <v>315.275</v>
      </c>
      <c r="M396" s="46" t="n">
        <f aca="false">STDEV(B396:B397)</f>
        <v>7.68625071149778</v>
      </c>
      <c r="N396" s="47" t="n">
        <f aca="false">STDEV(C396:C397)</f>
        <v>15.3230039483125</v>
      </c>
      <c r="O396" s="47" t="n">
        <f aca="false">STDEV(D396:D397)</f>
        <v>99.9141881816591</v>
      </c>
      <c r="P396" s="48" t="n">
        <f aca="false">STDEV(E396:E397)</f>
        <v>38.5161063712312</v>
      </c>
      <c r="Q396" s="31" t="n">
        <f aca="false">M396/I396</f>
        <v>0.0295926644907224</v>
      </c>
      <c r="R396" s="32" t="n">
        <f aca="false">N396/J396</f>
        <v>0.0221794474294002</v>
      </c>
      <c r="S396" s="32" t="n">
        <f aca="false">O396/K396</f>
        <v>0.0542678616836721</v>
      </c>
      <c r="T396" s="33" t="n">
        <f aca="false">P396/L396</f>
        <v>0.122166700091131</v>
      </c>
      <c r="U396" s="49" t="n">
        <f aca="false">AVERAGE(G396:G397)</f>
        <v>553.33</v>
      </c>
      <c r="V396" s="50" t="n">
        <f aca="false">AVERAGE(H396:H397)</f>
        <v>66544.4</v>
      </c>
      <c r="W396" s="46" t="n">
        <f aca="false">STDEV(G396:G397)</f>
        <v>61.4051528782398</v>
      </c>
      <c r="X396" s="48" t="n">
        <f aca="false">STDEV(H396:H397)</f>
        <v>5269.96784523397</v>
      </c>
      <c r="Y396" s="31" t="n">
        <f aca="false">W396/U396</f>
        <v>0.110973836369327</v>
      </c>
      <c r="Z396" s="33" t="n">
        <f aca="false">X396/V396</f>
        <v>0.0791947608699451</v>
      </c>
    </row>
    <row r="397" customFormat="false" ht="15" hidden="false" customHeight="false" outlineLevel="0" collapsed="false">
      <c r="A397" s="57" t="s">
        <v>12</v>
      </c>
      <c r="B397" s="53" t="n">
        <v>254.3</v>
      </c>
      <c r="C397" s="53" t="n">
        <v>701.7</v>
      </c>
      <c r="D397" s="53" t="n">
        <v>1770.48</v>
      </c>
      <c r="E397" s="53" t="n">
        <v>288.04</v>
      </c>
      <c r="F397" s="57" t="s">
        <v>12</v>
      </c>
      <c r="G397" s="53" t="n">
        <v>509.91</v>
      </c>
      <c r="H397" s="53" t="n">
        <v>62817.97</v>
      </c>
      <c r="I397" s="37"/>
      <c r="J397" s="38"/>
      <c r="K397" s="38"/>
      <c r="L397" s="39"/>
      <c r="M397" s="40"/>
      <c r="N397" s="1"/>
      <c r="O397" s="1"/>
      <c r="P397" s="41"/>
      <c r="Q397" s="40"/>
      <c r="R397" s="1"/>
      <c r="S397" s="1"/>
      <c r="T397" s="41"/>
      <c r="U397" s="42"/>
      <c r="V397" s="43"/>
      <c r="W397" s="44"/>
      <c r="X397" s="45"/>
      <c r="Y397" s="44"/>
      <c r="Z397" s="45"/>
    </row>
    <row r="398" customFormat="false" ht="14" hidden="false" customHeight="false" outlineLevel="0" collapsed="false">
      <c r="A398" s="52" t="n">
        <v>2734</v>
      </c>
      <c r="B398" s="53" t="n">
        <v>19.5</v>
      </c>
      <c r="C398" s="53" t="n">
        <v>3.51</v>
      </c>
      <c r="D398" s="53" t="n">
        <v>1063.94</v>
      </c>
      <c r="E398" s="53" t="n">
        <v>360.57</v>
      </c>
      <c r="F398" s="52" t="n">
        <v>2734</v>
      </c>
      <c r="G398" s="53" t="n">
        <v>69.09</v>
      </c>
      <c r="H398" s="53" t="n">
        <v>8983.97</v>
      </c>
      <c r="I398" s="25" t="n">
        <f aca="false">AVERAGE(B398:B399)</f>
        <v>20.155</v>
      </c>
      <c r="J398" s="26" t="n">
        <f aca="false">AVERAGE(C398:C399)</f>
        <v>2.68</v>
      </c>
      <c r="K398" s="26" t="n">
        <f aca="false">AVERAGE(D398:D399)</f>
        <v>1062.825</v>
      </c>
      <c r="L398" s="27" t="n">
        <f aca="false">AVERAGE(E398:E399)</f>
        <v>345.755</v>
      </c>
      <c r="M398" s="46" t="n">
        <f aca="false">STDEV(B398:B399)</f>
        <v>0.926309883354376</v>
      </c>
      <c r="N398" s="47" t="n">
        <f aca="false">STDEV(C398:C399)</f>
        <v>1.17379725676967</v>
      </c>
      <c r="O398" s="47" t="n">
        <f aca="false">STDEV(D398:D399)</f>
        <v>1.57684812204601</v>
      </c>
      <c r="P398" s="48" t="n">
        <f aca="false">STDEV(E398:E399)</f>
        <v>20.9515739265574</v>
      </c>
      <c r="Q398" s="31" t="n">
        <f aca="false">M398/I398</f>
        <v>0.045959309518947</v>
      </c>
      <c r="R398" s="32" t="n">
        <f aca="false">N398/J398</f>
        <v>0.437984051033459</v>
      </c>
      <c r="S398" s="32" t="n">
        <f aca="false">O398/K398</f>
        <v>0.00148363853131608</v>
      </c>
      <c r="T398" s="33" t="n">
        <f aca="false">P398/L398</f>
        <v>0.0605965898585918</v>
      </c>
      <c r="U398" s="49" t="n">
        <f aca="false">AVERAGE(G398:G399)</f>
        <v>67.5</v>
      </c>
      <c r="V398" s="50" t="n">
        <f aca="false">AVERAGE(H398:H399)</f>
        <v>8936.155</v>
      </c>
      <c r="W398" s="46" t="n">
        <f aca="false">STDEV(G398:G399)</f>
        <v>2.24859956417323</v>
      </c>
      <c r="X398" s="48" t="n">
        <f aca="false">STDEV(H398:H399)</f>
        <v>67.620621484869</v>
      </c>
      <c r="Y398" s="31" t="n">
        <f aca="false">W398/U398</f>
        <v>0.0333125861358996</v>
      </c>
      <c r="Z398" s="33" t="n">
        <f aca="false">X398/V398</f>
        <v>0.00756708242917328</v>
      </c>
    </row>
    <row r="399" customFormat="false" ht="15" hidden="false" customHeight="false" outlineLevel="0" collapsed="false">
      <c r="A399" s="57" t="s">
        <v>12</v>
      </c>
      <c r="B399" s="53" t="n">
        <v>20.81</v>
      </c>
      <c r="C399" s="53" t="n">
        <v>1.85</v>
      </c>
      <c r="D399" s="53" t="n">
        <v>1061.71</v>
      </c>
      <c r="E399" s="53" t="n">
        <v>330.94</v>
      </c>
      <c r="F399" s="57" t="s">
        <v>12</v>
      </c>
      <c r="G399" s="53" t="n">
        <v>65.91</v>
      </c>
      <c r="H399" s="53" t="n">
        <v>8888.34</v>
      </c>
      <c r="I399" s="37"/>
      <c r="J399" s="38"/>
      <c r="K399" s="38"/>
      <c r="L399" s="39"/>
      <c r="M399" s="40"/>
      <c r="N399" s="1"/>
      <c r="O399" s="1"/>
      <c r="P399" s="41"/>
      <c r="Q399" s="40"/>
      <c r="R399" s="1"/>
      <c r="S399" s="1"/>
      <c r="T399" s="41"/>
      <c r="U399" s="42"/>
      <c r="V399" s="43"/>
      <c r="W399" s="44"/>
      <c r="X399" s="45"/>
      <c r="Y399" s="44"/>
      <c r="Z399" s="45"/>
    </row>
    <row r="400" customFormat="false" ht="14" hidden="false" customHeight="false" outlineLevel="0" collapsed="false">
      <c r="A400" s="52" t="n">
        <v>2735</v>
      </c>
      <c r="B400" s="53" t="n">
        <v>15.9</v>
      </c>
      <c r="C400" s="53" t="n">
        <v>2.84</v>
      </c>
      <c r="D400" s="53" t="n">
        <v>1865.33</v>
      </c>
      <c r="E400" s="53" t="n">
        <v>920.68</v>
      </c>
      <c r="F400" s="52" t="n">
        <v>2735</v>
      </c>
      <c r="G400" s="53" t="n">
        <v>71.37</v>
      </c>
      <c r="H400" s="53" t="n">
        <v>3539.91</v>
      </c>
      <c r="I400" s="25" t="n">
        <f aca="false">AVERAGE(B400:B401)</f>
        <v>17.31</v>
      </c>
      <c r="J400" s="26" t="n">
        <f aca="false">AVERAGE(C400:C401)</f>
        <v>3.515</v>
      </c>
      <c r="K400" s="26" t="n">
        <f aca="false">AVERAGE(D400:D401)</f>
        <v>1758.835</v>
      </c>
      <c r="L400" s="27" t="n">
        <f aca="false">AVERAGE(E400:E401)</f>
        <v>933.755</v>
      </c>
      <c r="M400" s="46" t="n">
        <f aca="false">STDEV(B400:B401)</f>
        <v>1.99404112294606</v>
      </c>
      <c r="N400" s="47" t="n">
        <f aca="false">STDEV(C400:C401)</f>
        <v>0.95459415460184</v>
      </c>
      <c r="O400" s="47" t="n">
        <f aca="false">STDEV(D400:D401)</f>
        <v>150.606673324923</v>
      </c>
      <c r="P400" s="48" t="n">
        <f aca="false">STDEV(E400:E401)</f>
        <v>18.4908423280283</v>
      </c>
      <c r="Q400" s="31" t="n">
        <f aca="false">M400/I400</f>
        <v>0.115195905427271</v>
      </c>
      <c r="R400" s="32" t="n">
        <f aca="false">N400/J400</f>
        <v>0.271577284381747</v>
      </c>
      <c r="S400" s="32" t="n">
        <f aca="false">O400/K400</f>
        <v>0.085628653810575</v>
      </c>
      <c r="T400" s="33" t="n">
        <f aca="false">P400/L400</f>
        <v>0.0198026702165218</v>
      </c>
      <c r="U400" s="49" t="n">
        <f aca="false">AVERAGE(G400:G401)</f>
        <v>72.05</v>
      </c>
      <c r="V400" s="50" t="n">
        <f aca="false">AVERAGE(H400:H401)</f>
        <v>3412.84</v>
      </c>
      <c r="W400" s="46" t="n">
        <f aca="false">STDEV(G400:G401)</f>
        <v>0.961665222413704</v>
      </c>
      <c r="X400" s="48" t="n">
        <f aca="false">STDEV(H400:H401)</f>
        <v>179.704117370749</v>
      </c>
      <c r="Y400" s="31" t="n">
        <f aca="false">W400/U400</f>
        <v>0.0133471925387051</v>
      </c>
      <c r="Z400" s="33" t="n">
        <f aca="false">X400/V400</f>
        <v>0.0526553009724303</v>
      </c>
    </row>
    <row r="401" customFormat="false" ht="15" hidden="false" customHeight="false" outlineLevel="0" collapsed="false">
      <c r="A401" s="57" t="s">
        <v>12</v>
      </c>
      <c r="B401" s="53" t="n">
        <v>18.72</v>
      </c>
      <c r="C401" s="53" t="n">
        <v>4.19</v>
      </c>
      <c r="D401" s="53" t="n">
        <v>1652.34</v>
      </c>
      <c r="E401" s="53" t="n">
        <v>946.83</v>
      </c>
      <c r="F401" s="57" t="s">
        <v>12</v>
      </c>
      <c r="G401" s="53" t="n">
        <v>72.73</v>
      </c>
      <c r="H401" s="53" t="n">
        <v>3285.77</v>
      </c>
      <c r="I401" s="37"/>
      <c r="J401" s="38"/>
      <c r="K401" s="38"/>
      <c r="L401" s="39"/>
      <c r="M401" s="40"/>
      <c r="N401" s="1"/>
      <c r="O401" s="1"/>
      <c r="P401" s="41"/>
      <c r="Q401" s="40"/>
      <c r="R401" s="1"/>
      <c r="S401" s="1"/>
      <c r="T401" s="41"/>
      <c r="U401" s="42"/>
      <c r="V401" s="43"/>
      <c r="W401" s="44"/>
      <c r="X401" s="45"/>
      <c r="Y401" s="44"/>
      <c r="Z401" s="45"/>
    </row>
    <row r="402" customFormat="false" ht="14" hidden="false" customHeight="false" outlineLevel="0" collapsed="false">
      <c r="A402" s="52" t="n">
        <v>2736</v>
      </c>
      <c r="B402" s="53" t="n">
        <v>31.24</v>
      </c>
      <c r="C402" s="53" t="n">
        <v>25.29</v>
      </c>
      <c r="D402" s="53" t="n">
        <v>1025.81</v>
      </c>
      <c r="E402" s="53" t="n">
        <v>347.45</v>
      </c>
      <c r="F402" s="52" t="n">
        <v>2736</v>
      </c>
      <c r="G402" s="53" t="n">
        <v>910.06</v>
      </c>
      <c r="H402" s="53" t="n">
        <v>2114.48</v>
      </c>
      <c r="I402" s="25" t="n">
        <f aca="false">AVERAGE(B402:B403)</f>
        <v>29.75</v>
      </c>
      <c r="J402" s="26" t="n">
        <f aca="false">AVERAGE(C402:C403)</f>
        <v>23.13</v>
      </c>
      <c r="K402" s="26" t="n">
        <f aca="false">AVERAGE(D402:D403)</f>
        <v>974.13</v>
      </c>
      <c r="L402" s="27" t="n">
        <f aca="false">AVERAGE(E402:E403)</f>
        <v>340.355</v>
      </c>
      <c r="M402" s="46" t="n">
        <f aca="false">STDEV(B402:B403)</f>
        <v>2.10717820793591</v>
      </c>
      <c r="N402" s="47" t="n">
        <f aca="false">STDEV(C402:C403)</f>
        <v>3.05470129472589</v>
      </c>
      <c r="O402" s="47" t="n">
        <f aca="false">STDEV(D402:D403)</f>
        <v>73.0865569034415</v>
      </c>
      <c r="P402" s="48" t="n">
        <f aca="false">STDEV(E402:E403)</f>
        <v>10.0338452250371</v>
      </c>
      <c r="Q402" s="31" t="n">
        <f aca="false">M402/I402</f>
        <v>0.0708295195944844</v>
      </c>
      <c r="R402" s="32" t="n">
        <f aca="false">N402/J402</f>
        <v>0.132066636174919</v>
      </c>
      <c r="S402" s="32" t="n">
        <f aca="false">O402/K402</f>
        <v>0.0750275188151905</v>
      </c>
      <c r="T402" s="33" t="n">
        <f aca="false">P402/L402</f>
        <v>0.0294805283455131</v>
      </c>
      <c r="U402" s="49" t="n">
        <f aca="false">AVERAGE(G402:G403)</f>
        <v>928.76</v>
      </c>
      <c r="V402" s="50" t="n">
        <f aca="false">AVERAGE(H402:H403)</f>
        <v>2112.835</v>
      </c>
      <c r="W402" s="46" t="n">
        <f aca="false">STDEV(G402:G403)</f>
        <v>26.4457936163769</v>
      </c>
      <c r="X402" s="48" t="n">
        <f aca="false">STDEV(H402:H403)</f>
        <v>2.32638131010372</v>
      </c>
      <c r="Y402" s="31" t="n">
        <f aca="false">W402/U402</f>
        <v>0.0284743029591896</v>
      </c>
      <c r="Z402" s="33" t="n">
        <f aca="false">X402/V402</f>
        <v>0.00110107098287548</v>
      </c>
    </row>
    <row r="403" customFormat="false" ht="15" hidden="false" customHeight="false" outlineLevel="0" collapsed="false">
      <c r="A403" s="57" t="s">
        <v>12</v>
      </c>
      <c r="B403" s="53" t="n">
        <v>28.26</v>
      </c>
      <c r="C403" s="53" t="n">
        <v>20.97</v>
      </c>
      <c r="D403" s="53" t="n">
        <v>922.45</v>
      </c>
      <c r="E403" s="53" t="n">
        <v>333.26</v>
      </c>
      <c r="F403" s="57" t="s">
        <v>12</v>
      </c>
      <c r="G403" s="53" t="n">
        <v>947.46</v>
      </c>
      <c r="H403" s="53" t="n">
        <v>2111.19</v>
      </c>
      <c r="I403" s="37"/>
      <c r="J403" s="38"/>
      <c r="K403" s="38"/>
      <c r="L403" s="39"/>
      <c r="M403" s="40"/>
      <c r="N403" s="1"/>
      <c r="O403" s="1"/>
      <c r="P403" s="41"/>
      <c r="Q403" s="40"/>
      <c r="R403" s="1"/>
      <c r="S403" s="1"/>
      <c r="T403" s="41"/>
      <c r="U403" s="42"/>
      <c r="V403" s="43"/>
      <c r="W403" s="44"/>
      <c r="X403" s="45"/>
      <c r="Y403" s="44"/>
      <c r="Z403" s="45"/>
    </row>
    <row r="404" customFormat="false" ht="14" hidden="false" customHeight="false" outlineLevel="0" collapsed="false">
      <c r="A404" s="52" t="n">
        <v>2739</v>
      </c>
      <c r="B404" s="53" t="n">
        <v>20.28</v>
      </c>
      <c r="C404" s="53" t="n">
        <v>14.84</v>
      </c>
      <c r="D404" s="53" t="n">
        <v>1471.57</v>
      </c>
      <c r="E404" s="53" t="n">
        <v>1674.36</v>
      </c>
      <c r="F404" s="52" t="n">
        <v>2739</v>
      </c>
      <c r="G404" s="53" t="n">
        <v>216.07</v>
      </c>
      <c r="H404" s="53" t="n">
        <v>3226.07</v>
      </c>
      <c r="I404" s="25" t="n">
        <f aca="false">AVERAGE(B404:B405)</f>
        <v>18.09</v>
      </c>
      <c r="J404" s="26" t="n">
        <f aca="false">AVERAGE(C404:C405)</f>
        <v>13.795</v>
      </c>
      <c r="K404" s="26" t="n">
        <f aca="false">AVERAGE(D404:D405)</f>
        <v>1469.805</v>
      </c>
      <c r="L404" s="27" t="n">
        <f aca="false">AVERAGE(E404:E405)</f>
        <v>1856.845</v>
      </c>
      <c r="M404" s="46" t="n">
        <f aca="false">STDEV(B404:B405)</f>
        <v>3.09712770159708</v>
      </c>
      <c r="N404" s="47" t="n">
        <f aca="false">STDEV(C404:C405)</f>
        <v>1.47785317267988</v>
      </c>
      <c r="O404" s="47" t="n">
        <f aca="false">STDEV(D404:D405)</f>
        <v>2.49608693758849</v>
      </c>
      <c r="P404" s="48" t="n">
        <f aca="false">STDEV(E404:E405)</f>
        <v>258.072761929654</v>
      </c>
      <c r="Q404" s="31" t="n">
        <f aca="false">M404/I404</f>
        <v>0.171206617003708</v>
      </c>
      <c r="R404" s="32" t="n">
        <f aca="false">N404/J404</f>
        <v>0.107129624695896</v>
      </c>
      <c r="S404" s="32" t="n">
        <f aca="false">O404/K404</f>
        <v>0.00169824360210266</v>
      </c>
      <c r="T404" s="33" t="n">
        <f aca="false">P404/L404</f>
        <v>0.13898454740684</v>
      </c>
      <c r="U404" s="49" t="n">
        <f aca="false">AVERAGE(G404:G405)</f>
        <v>219.95</v>
      </c>
      <c r="V404" s="50" t="n">
        <f aca="false">AVERAGE(H404:H405)</f>
        <v>3419.595</v>
      </c>
      <c r="W404" s="46" t="n">
        <f aca="false">STDEV(G404:G405)</f>
        <v>5.48714862200762</v>
      </c>
      <c r="X404" s="48" t="n">
        <f aca="false">STDEV(H404:H405)</f>
        <v>273.685679658253</v>
      </c>
      <c r="Y404" s="31" t="n">
        <f aca="false">W404/U404</f>
        <v>0.0249472544760519</v>
      </c>
      <c r="Z404" s="33" t="n">
        <f aca="false">X404/V404</f>
        <v>0.0800345303049785</v>
      </c>
    </row>
    <row r="405" customFormat="false" ht="15" hidden="false" customHeight="false" outlineLevel="0" collapsed="false">
      <c r="A405" s="57" t="s">
        <v>12</v>
      </c>
      <c r="B405" s="53" t="n">
        <v>15.9</v>
      </c>
      <c r="C405" s="53" t="n">
        <v>12.75</v>
      </c>
      <c r="D405" s="53" t="n">
        <v>1468.04</v>
      </c>
      <c r="E405" s="53" t="n">
        <v>2039.33</v>
      </c>
      <c r="F405" s="57" t="s">
        <v>12</v>
      </c>
      <c r="G405" s="53" t="n">
        <v>223.83</v>
      </c>
      <c r="H405" s="53" t="n">
        <v>3613.12</v>
      </c>
      <c r="I405" s="37"/>
      <c r="J405" s="38"/>
      <c r="K405" s="38"/>
      <c r="L405" s="39"/>
      <c r="M405" s="40"/>
      <c r="N405" s="1"/>
      <c r="O405" s="1"/>
      <c r="P405" s="41"/>
      <c r="Q405" s="40"/>
      <c r="R405" s="1"/>
      <c r="S405" s="1"/>
      <c r="T405" s="41"/>
      <c r="U405" s="42"/>
      <c r="V405" s="43"/>
      <c r="W405" s="44"/>
      <c r="X405" s="45"/>
      <c r="Y405" s="44"/>
      <c r="Z405" s="45"/>
    </row>
    <row r="406" customFormat="false" ht="14" hidden="false" customHeight="false" outlineLevel="0" collapsed="false">
      <c r="A406" s="52" t="n">
        <v>2740</v>
      </c>
      <c r="B406" s="53" t="n">
        <v>78.21</v>
      </c>
      <c r="C406" s="53" t="n">
        <v>29.15</v>
      </c>
      <c r="D406" s="53" t="n">
        <v>1805.64</v>
      </c>
      <c r="E406" s="53" t="n">
        <v>947.16</v>
      </c>
      <c r="F406" s="52" t="n">
        <v>2740</v>
      </c>
      <c r="G406" s="53" t="n">
        <v>270.19</v>
      </c>
      <c r="H406" s="53" t="n">
        <v>3012.37</v>
      </c>
      <c r="I406" s="25" t="n">
        <f aca="false">AVERAGE(B406:B407)</f>
        <v>81.525</v>
      </c>
      <c r="J406" s="26" t="n">
        <f aca="false">AVERAGE(C406:C407)</f>
        <v>27.285</v>
      </c>
      <c r="K406" s="26" t="n">
        <f aca="false">AVERAGE(D406:D407)</f>
        <v>1855.21</v>
      </c>
      <c r="L406" s="27" t="n">
        <f aca="false">AVERAGE(E406:E407)</f>
        <v>866.51</v>
      </c>
      <c r="M406" s="46" t="n">
        <f aca="false">STDEV(B406:B407)</f>
        <v>4.68811795926682</v>
      </c>
      <c r="N406" s="47" t="n">
        <f aca="false">STDEV(C406:C407)</f>
        <v>2.63750829382582</v>
      </c>
      <c r="O406" s="47" t="n">
        <f aca="false">STDEV(D406:D407)</f>
        <v>70.1025662868342</v>
      </c>
      <c r="P406" s="48" t="n">
        <f aca="false">STDEV(E406:E407)</f>
        <v>114.05632380539</v>
      </c>
      <c r="Q406" s="31" t="n">
        <f aca="false">M406/I406</f>
        <v>0.0575052800891361</v>
      </c>
      <c r="R406" s="32" t="n">
        <f aca="false">N406/J406</f>
        <v>0.0966651381281224</v>
      </c>
      <c r="S406" s="32" t="n">
        <f aca="false">O406/K406</f>
        <v>0.0377868630973498</v>
      </c>
      <c r="T406" s="33" t="n">
        <f aca="false">P406/L406</f>
        <v>0.131627244700454</v>
      </c>
      <c r="U406" s="49" t="n">
        <f aca="false">AVERAGE(G406:G407)</f>
        <v>264.89</v>
      </c>
      <c r="V406" s="50" t="n">
        <f aca="false">AVERAGE(H406:H407)</f>
        <v>2712.595</v>
      </c>
      <c r="W406" s="46" t="n">
        <f aca="false">STDEV(G406:G407)</f>
        <v>7.49533188057742</v>
      </c>
      <c r="X406" s="48" t="n">
        <f aca="false">STDEV(H406:H407)</f>
        <v>423.945870660394</v>
      </c>
      <c r="Y406" s="31" t="n">
        <f aca="false">W406/U406</f>
        <v>0.0282960167638545</v>
      </c>
      <c r="Z406" s="33" t="n">
        <f aca="false">X406/V406</f>
        <v>0.15628793485957</v>
      </c>
    </row>
    <row r="407" customFormat="false" ht="15" hidden="false" customHeight="false" outlineLevel="0" collapsed="false">
      <c r="A407" s="57" t="s">
        <v>12</v>
      </c>
      <c r="B407" s="53" t="n">
        <v>84.84</v>
      </c>
      <c r="C407" s="53" t="n">
        <v>25.42</v>
      </c>
      <c r="D407" s="53" t="n">
        <v>1904.78</v>
      </c>
      <c r="E407" s="53" t="n">
        <v>785.86</v>
      </c>
      <c r="F407" s="57" t="s">
        <v>12</v>
      </c>
      <c r="G407" s="53" t="n">
        <v>259.59</v>
      </c>
      <c r="H407" s="53" t="n">
        <v>2412.82</v>
      </c>
      <c r="I407" s="37"/>
      <c r="J407" s="38"/>
      <c r="K407" s="38"/>
      <c r="L407" s="39"/>
      <c r="M407" s="40"/>
      <c r="N407" s="1"/>
      <c r="O407" s="1"/>
      <c r="P407" s="41"/>
      <c r="Q407" s="40"/>
      <c r="R407" s="1"/>
      <c r="S407" s="1"/>
      <c r="T407" s="41"/>
      <c r="U407" s="42"/>
      <c r="V407" s="43"/>
      <c r="W407" s="44"/>
      <c r="X407" s="45"/>
      <c r="Y407" s="44"/>
      <c r="Z407" s="45"/>
    </row>
    <row r="408" customFormat="false" ht="14" hidden="false" customHeight="false" outlineLevel="0" collapsed="false">
      <c r="A408" s="52" t="n">
        <v>2745</v>
      </c>
      <c r="B408" s="53" t="n">
        <v>228</v>
      </c>
      <c r="C408" s="53" t="n">
        <v>40.9</v>
      </c>
      <c r="D408" s="53" t="n">
        <v>1765.68</v>
      </c>
      <c r="E408" s="53" t="n">
        <v>647.38</v>
      </c>
      <c r="F408" s="52" t="n">
        <v>2745</v>
      </c>
      <c r="G408" s="53" t="n">
        <v>1060.71</v>
      </c>
      <c r="H408" s="53" t="n">
        <v>20414.71</v>
      </c>
      <c r="I408" s="25" t="n">
        <f aca="false">AVERAGE(B408:B409)</f>
        <v>214.68</v>
      </c>
      <c r="J408" s="26" t="n">
        <f aca="false">AVERAGE(C408:C409)</f>
        <v>44.415</v>
      </c>
      <c r="K408" s="26" t="n">
        <f aca="false">AVERAGE(D408:D409)</f>
        <v>1718.5</v>
      </c>
      <c r="L408" s="27" t="n">
        <f aca="false">AVERAGE(E408:E409)</f>
        <v>651.96</v>
      </c>
      <c r="M408" s="46" t="n">
        <f aca="false">STDEV(B408:B409)</f>
        <v>18.8373246508096</v>
      </c>
      <c r="N408" s="47" t="n">
        <f aca="false">STDEV(C408:C409)</f>
        <v>4.97096067174143</v>
      </c>
      <c r="O408" s="47" t="n">
        <f aca="false">STDEV(D408:D409)</f>
        <v>66.7225958727627</v>
      </c>
      <c r="P408" s="48" t="n">
        <f aca="false">STDEV(E408:E409)</f>
        <v>6.47709811566875</v>
      </c>
      <c r="Q408" s="31" t="n">
        <f aca="false">M408/I408</f>
        <v>0.0877460622825117</v>
      </c>
      <c r="R408" s="32" t="n">
        <f aca="false">N408/J408</f>
        <v>0.111920762619418</v>
      </c>
      <c r="S408" s="32" t="n">
        <f aca="false">O408/K408</f>
        <v>0.0388260668447848</v>
      </c>
      <c r="T408" s="33" t="n">
        <f aca="false">P408/L408</f>
        <v>0.00993480906139756</v>
      </c>
      <c r="U408" s="49" t="n">
        <f aca="false">AVERAGE(G408:G409)</f>
        <v>993.65</v>
      </c>
      <c r="V408" s="50" t="n">
        <f aca="false">AVERAGE(H408:H409)</f>
        <v>20627.515</v>
      </c>
      <c r="W408" s="46" t="n">
        <f aca="false">STDEV(G408:G409)</f>
        <v>94.8371614927398</v>
      </c>
      <c r="X408" s="48" t="n">
        <f aca="false">STDEV(H408:H409)</f>
        <v>300.951717140807</v>
      </c>
      <c r="Y408" s="31" t="n">
        <f aca="false">W408/U408</f>
        <v>0.0954432259776981</v>
      </c>
      <c r="Z408" s="33" t="n">
        <f aca="false">X408/V408</f>
        <v>0.0145898193330998</v>
      </c>
    </row>
    <row r="409" customFormat="false" ht="15" hidden="false" customHeight="false" outlineLevel="0" collapsed="false">
      <c r="A409" s="57" t="s">
        <v>12</v>
      </c>
      <c r="B409" s="53" t="n">
        <v>201.36</v>
      </c>
      <c r="C409" s="53" t="n">
        <v>47.93</v>
      </c>
      <c r="D409" s="53" t="n">
        <v>1671.32</v>
      </c>
      <c r="E409" s="53" t="n">
        <v>656.54</v>
      </c>
      <c r="F409" s="57" t="s">
        <v>12</v>
      </c>
      <c r="G409" s="53" t="n">
        <v>926.59</v>
      </c>
      <c r="H409" s="53" t="n">
        <v>20840.32</v>
      </c>
      <c r="I409" s="37"/>
      <c r="J409" s="38"/>
      <c r="K409" s="38"/>
      <c r="L409" s="39"/>
      <c r="M409" s="40"/>
      <c r="N409" s="1"/>
      <c r="O409" s="1"/>
      <c r="P409" s="41"/>
      <c r="Q409" s="40"/>
      <c r="R409" s="1"/>
      <c r="S409" s="1"/>
      <c r="T409" s="41"/>
      <c r="U409" s="42"/>
      <c r="V409" s="43"/>
      <c r="W409" s="44"/>
      <c r="X409" s="45"/>
      <c r="Y409" s="44"/>
      <c r="Z409" s="45"/>
    </row>
    <row r="410" customFormat="false" ht="14" hidden="false" customHeight="false" outlineLevel="0" collapsed="false">
      <c r="A410" s="52" t="n">
        <v>2746</v>
      </c>
      <c r="B410" s="53" t="n">
        <v>9.68</v>
      </c>
      <c r="C410" s="53" t="n">
        <v>3.06</v>
      </c>
      <c r="D410" s="53" t="n">
        <v>1115.87</v>
      </c>
      <c r="E410" s="53" t="n">
        <v>765.19</v>
      </c>
      <c r="F410" s="52" t="n">
        <v>2746</v>
      </c>
      <c r="G410" s="53" t="n">
        <v>261.89</v>
      </c>
      <c r="H410" s="53" t="n">
        <v>4065.32</v>
      </c>
      <c r="I410" s="25" t="n">
        <f aca="false">AVERAGE(B410:B411)</f>
        <v>10.29</v>
      </c>
      <c r="J410" s="26" t="n">
        <f aca="false">AVERAGE(C410:C411)</f>
        <v>3.005</v>
      </c>
      <c r="K410" s="26" t="n">
        <f aca="false">AVERAGE(D410:D411)</f>
        <v>1091.215</v>
      </c>
      <c r="L410" s="27" t="n">
        <f aca="false">AVERAGE(E410:E411)</f>
        <v>703.125</v>
      </c>
      <c r="M410" s="46" t="n">
        <f aca="false">STDEV(B410:B411)</f>
        <v>0.862670273047589</v>
      </c>
      <c r="N410" s="47" t="n">
        <f aca="false">STDEV(C410:C411)</f>
        <v>0.0777817459305201</v>
      </c>
      <c r="O410" s="47" t="n">
        <f aca="false">STDEV(D410:D411)</f>
        <v>34.8674353803086</v>
      </c>
      <c r="P410" s="48" t="n">
        <f aca="false">STDEV(E410:E411)</f>
        <v>87.7731647486862</v>
      </c>
      <c r="Q410" s="31" t="n">
        <f aca="false">M410/I410</f>
        <v>0.0838357894118162</v>
      </c>
      <c r="R410" s="32" t="n">
        <f aca="false">N410/J410</f>
        <v>0.0258841084627355</v>
      </c>
      <c r="S410" s="32" t="n">
        <f aca="false">O410/K410</f>
        <v>0.0319528556520105</v>
      </c>
      <c r="T410" s="33" t="n">
        <f aca="false">P410/L410</f>
        <v>0.124832945420354</v>
      </c>
      <c r="U410" s="49" t="n">
        <f aca="false">AVERAGE(G410:G411)</f>
        <v>254.075</v>
      </c>
      <c r="V410" s="50" t="n">
        <f aca="false">AVERAGE(H410:H411)</f>
        <v>3875.02</v>
      </c>
      <c r="W410" s="46" t="n">
        <f aca="false">STDEV(G410:G411)</f>
        <v>11.0520789899457</v>
      </c>
      <c r="X410" s="48" t="n">
        <f aca="false">STDEV(H410:H411)</f>
        <v>269.1248409196</v>
      </c>
      <c r="Y410" s="31" t="n">
        <f aca="false">W410/U410</f>
        <v>0.0434992777327393</v>
      </c>
      <c r="Z410" s="33" t="n">
        <f aca="false">X410/V410</f>
        <v>0.0694512133923438</v>
      </c>
    </row>
    <row r="411" customFormat="false" ht="15" hidden="false" customHeight="false" outlineLevel="0" collapsed="false">
      <c r="A411" s="57" t="s">
        <v>12</v>
      </c>
      <c r="B411" s="53" t="n">
        <v>10.9</v>
      </c>
      <c r="C411" s="55" t="n">
        <v>2.95</v>
      </c>
      <c r="D411" s="53" t="n">
        <v>1066.56</v>
      </c>
      <c r="E411" s="53" t="n">
        <v>641.06</v>
      </c>
      <c r="F411" s="57" t="s">
        <v>12</v>
      </c>
      <c r="G411" s="53" t="n">
        <v>246.26</v>
      </c>
      <c r="H411" s="53" t="n">
        <v>3684.72</v>
      </c>
      <c r="I411" s="37"/>
      <c r="J411" s="38"/>
      <c r="K411" s="38"/>
      <c r="L411" s="39"/>
      <c r="M411" s="40"/>
      <c r="N411" s="1"/>
      <c r="O411" s="1"/>
      <c r="P411" s="41"/>
      <c r="Q411" s="40"/>
      <c r="R411" s="1"/>
      <c r="S411" s="1"/>
      <c r="T411" s="41"/>
      <c r="U411" s="42"/>
      <c r="V411" s="43"/>
      <c r="W411" s="44"/>
      <c r="X411" s="45"/>
      <c r="Y411" s="44"/>
      <c r="Z411" s="45"/>
    </row>
    <row r="412" customFormat="false" ht="14" hidden="false" customHeight="false" outlineLevel="0" collapsed="false">
      <c r="A412" s="52" t="n">
        <v>2747</v>
      </c>
      <c r="B412" s="53" t="n">
        <v>21.33</v>
      </c>
      <c r="C412" s="53" t="n">
        <v>24.27</v>
      </c>
      <c r="D412" s="53" t="n">
        <v>2082.85</v>
      </c>
      <c r="E412" s="53" t="n">
        <v>1659.7</v>
      </c>
      <c r="F412" s="52" t="n">
        <v>2747</v>
      </c>
      <c r="G412" s="53" t="n">
        <v>412.36</v>
      </c>
      <c r="H412" s="53" t="n">
        <v>3495.02</v>
      </c>
      <c r="I412" s="25" t="n">
        <f aca="false">AVERAGE(B412:B413)</f>
        <v>22.12</v>
      </c>
      <c r="J412" s="26" t="n">
        <f aca="false">AVERAGE(C412:C413)</f>
        <v>29.825</v>
      </c>
      <c r="K412" s="26" t="n">
        <f aca="false">AVERAGE(D412:D413)</f>
        <v>2046.75</v>
      </c>
      <c r="L412" s="27" t="n">
        <f aca="false">AVERAGE(E412:E413)</f>
        <v>1699.76</v>
      </c>
      <c r="M412" s="46" t="n">
        <f aca="false">STDEV(B412:B413)</f>
        <v>1.11722871427475</v>
      </c>
      <c r="N412" s="47" t="n">
        <f aca="false">STDEV(C412:C413)</f>
        <v>7.85595633898255</v>
      </c>
      <c r="O412" s="47" t="n">
        <f aca="false">STDEV(D412:D413)</f>
        <v>51.0531096016686</v>
      </c>
      <c r="P412" s="48" t="n">
        <f aca="false">STDEV(E412:E413)</f>
        <v>56.6533953086661</v>
      </c>
      <c r="Q412" s="31" t="n">
        <f aca="false">M412/I412</f>
        <v>0.0505076272276106</v>
      </c>
      <c r="R412" s="32" t="n">
        <f aca="false">N412/J412</f>
        <v>0.263401721340572</v>
      </c>
      <c r="S412" s="32" t="n">
        <f aca="false">O412/K412</f>
        <v>0.0249435004771802</v>
      </c>
      <c r="T412" s="33" t="n">
        <f aca="false">P412/L412</f>
        <v>0.0333302320966878</v>
      </c>
      <c r="U412" s="49" t="n">
        <f aca="false">AVERAGE(G412:G413)</f>
        <v>408.07</v>
      </c>
      <c r="V412" s="50" t="n">
        <f aca="false">AVERAGE(H412:H413)</f>
        <v>3450.985</v>
      </c>
      <c r="W412" s="46" t="n">
        <f aca="false">STDEV(G412:G413)</f>
        <v>6.06697618258061</v>
      </c>
      <c r="X412" s="48" t="n">
        <f aca="false">STDEV(H412:H413)</f>
        <v>62.2748942190994</v>
      </c>
      <c r="Y412" s="31" t="n">
        <f aca="false">W412/U412</f>
        <v>0.0148674888685289</v>
      </c>
      <c r="Z412" s="33" t="n">
        <f aca="false">X412/V412</f>
        <v>0.0180455418435894</v>
      </c>
    </row>
    <row r="413" customFormat="false" ht="15" hidden="false" customHeight="false" outlineLevel="0" collapsed="false">
      <c r="A413" s="57" t="s">
        <v>12</v>
      </c>
      <c r="B413" s="53" t="n">
        <v>22.91</v>
      </c>
      <c r="C413" s="53" t="n">
        <v>35.38</v>
      </c>
      <c r="D413" s="53" t="n">
        <v>2010.65</v>
      </c>
      <c r="E413" s="53" t="n">
        <v>1739.82</v>
      </c>
      <c r="F413" s="57" t="s">
        <v>12</v>
      </c>
      <c r="G413" s="53" t="n">
        <v>403.78</v>
      </c>
      <c r="H413" s="53" t="n">
        <v>3406.95</v>
      </c>
      <c r="I413" s="37"/>
      <c r="J413" s="38"/>
      <c r="K413" s="38"/>
      <c r="L413" s="39"/>
      <c r="M413" s="40"/>
      <c r="N413" s="1"/>
      <c r="O413" s="1"/>
      <c r="P413" s="41"/>
      <c r="Q413" s="40"/>
      <c r="R413" s="1"/>
      <c r="S413" s="1"/>
      <c r="T413" s="41"/>
      <c r="U413" s="42"/>
      <c r="V413" s="43"/>
      <c r="W413" s="44"/>
      <c r="X413" s="45"/>
      <c r="Y413" s="44"/>
      <c r="Z413" s="45"/>
    </row>
    <row r="414" customFormat="false" ht="14" hidden="false" customHeight="false" outlineLevel="0" collapsed="false">
      <c r="A414" s="52" t="n">
        <v>2751</v>
      </c>
      <c r="B414" s="53" t="n">
        <v>356.84</v>
      </c>
      <c r="C414" s="53" t="n">
        <v>30.7</v>
      </c>
      <c r="D414" s="53" t="n">
        <v>967.63</v>
      </c>
      <c r="E414" s="53" t="n">
        <v>1271.66</v>
      </c>
      <c r="F414" s="52" t="n">
        <v>2751</v>
      </c>
      <c r="G414" s="53" t="n">
        <v>575.87</v>
      </c>
      <c r="H414" s="53" t="n">
        <v>1751.94</v>
      </c>
      <c r="I414" s="25" t="n">
        <f aca="false">AVERAGE(B414:B415)</f>
        <v>446.045</v>
      </c>
      <c r="J414" s="26" t="n">
        <f aca="false">AVERAGE(C414:C415)</f>
        <v>34.09</v>
      </c>
      <c r="K414" s="26" t="n">
        <f aca="false">AVERAGE(D414:D415)</f>
        <v>943.24</v>
      </c>
      <c r="L414" s="27" t="n">
        <f aca="false">AVERAGE(E414:E415)</f>
        <v>1397.265</v>
      </c>
      <c r="M414" s="46" t="n">
        <f aca="false">STDEV(B414:B415)</f>
        <v>126.154920831492</v>
      </c>
      <c r="N414" s="47" t="n">
        <f aca="false">STDEV(C414:C415)</f>
        <v>4.79418397644479</v>
      </c>
      <c r="O414" s="47" t="n">
        <f aca="false">STDEV(D414:D415)</f>
        <v>34.4926687862798</v>
      </c>
      <c r="P414" s="48" t="n">
        <f aca="false">STDEV(E414:E415)</f>
        <v>177.632294501872</v>
      </c>
      <c r="Q414" s="31" t="n">
        <f aca="false">M414/I414</f>
        <v>0.282830030224511</v>
      </c>
      <c r="R414" s="32" t="n">
        <f aca="false">N414/J414</f>
        <v>0.14063314685963</v>
      </c>
      <c r="S414" s="32" t="n">
        <f aca="false">O414/K414</f>
        <v>0.0365682846213899</v>
      </c>
      <c r="T414" s="33" t="n">
        <f aca="false">P414/L414</f>
        <v>0.127128565090997</v>
      </c>
      <c r="U414" s="49" t="n">
        <f aca="false">AVERAGE(G414:G415)</f>
        <v>591.05</v>
      </c>
      <c r="V414" s="50" t="n">
        <f aca="false">AVERAGE(H414:H415)</f>
        <v>1791.5</v>
      </c>
      <c r="W414" s="46" t="n">
        <f aca="false">STDEV(G414:G415)</f>
        <v>21.4677618768236</v>
      </c>
      <c r="X414" s="48" t="n">
        <f aca="false">STDEV(H414:H415)</f>
        <v>55.9462885274796</v>
      </c>
      <c r="Y414" s="31" t="n">
        <f aca="false">W414/U414</f>
        <v>0.0363213973044981</v>
      </c>
      <c r="Z414" s="33" t="n">
        <f aca="false">X414/V414</f>
        <v>0.0312287404563101</v>
      </c>
    </row>
    <row r="415" customFormat="false" ht="15" hidden="false" customHeight="false" outlineLevel="0" collapsed="false">
      <c r="A415" s="57" t="s">
        <v>12</v>
      </c>
      <c r="B415" s="53" t="n">
        <v>535.25</v>
      </c>
      <c r="C415" s="53" t="n">
        <v>37.48</v>
      </c>
      <c r="D415" s="53" t="n">
        <v>918.85</v>
      </c>
      <c r="E415" s="53" t="n">
        <v>1522.87</v>
      </c>
      <c r="F415" s="57" t="s">
        <v>12</v>
      </c>
      <c r="G415" s="53" t="n">
        <v>606.23</v>
      </c>
      <c r="H415" s="53" t="n">
        <v>1831.06</v>
      </c>
      <c r="I415" s="37"/>
      <c r="J415" s="38"/>
      <c r="K415" s="38"/>
      <c r="L415" s="39"/>
      <c r="M415" s="40"/>
      <c r="N415" s="1"/>
      <c r="O415" s="1"/>
      <c r="P415" s="41"/>
      <c r="Q415" s="40"/>
      <c r="R415" s="1"/>
      <c r="S415" s="1"/>
      <c r="T415" s="41"/>
      <c r="U415" s="42"/>
      <c r="V415" s="43"/>
      <c r="W415" s="44"/>
      <c r="X415" s="45"/>
      <c r="Y415" s="44"/>
      <c r="Z415" s="45"/>
    </row>
    <row r="416" customFormat="false" ht="14" hidden="false" customHeight="false" outlineLevel="0" collapsed="false">
      <c r="A416" s="52" t="n">
        <v>2753</v>
      </c>
      <c r="B416" s="53" t="n">
        <v>70.45</v>
      </c>
      <c r="C416" s="53" t="n">
        <v>27.09</v>
      </c>
      <c r="D416" s="53" t="n">
        <v>950.66</v>
      </c>
      <c r="E416" s="53" t="n">
        <v>1375.02</v>
      </c>
      <c r="F416" s="52" t="n">
        <v>2753</v>
      </c>
      <c r="G416" s="53" t="n">
        <v>485.56</v>
      </c>
      <c r="H416" s="53" t="n">
        <v>10908.32</v>
      </c>
      <c r="I416" s="25" t="n">
        <f aca="false">AVERAGE(B416:B417)</f>
        <v>67.79</v>
      </c>
      <c r="J416" s="26" t="n">
        <f aca="false">AVERAGE(C416:C417)</f>
        <v>29.155</v>
      </c>
      <c r="K416" s="26" t="n">
        <f aca="false">AVERAGE(D416:D417)</f>
        <v>922.86</v>
      </c>
      <c r="L416" s="27" t="n">
        <f aca="false">AVERAGE(E416:E417)</f>
        <v>1447.37</v>
      </c>
      <c r="M416" s="46" t="n">
        <f aca="false">STDEV(B416:B417)</f>
        <v>3.76180807591244</v>
      </c>
      <c r="N416" s="47" t="n">
        <f aca="false">STDEV(C416:C417)</f>
        <v>2.92035100630044</v>
      </c>
      <c r="O416" s="47" t="n">
        <f aca="false">STDEV(D416:D417)</f>
        <v>39.3151370339721</v>
      </c>
      <c r="P416" s="48" t="n">
        <f aca="false">STDEV(E416:E417)</f>
        <v>102.318351237693</v>
      </c>
      <c r="Q416" s="31" t="n">
        <f aca="false">M416/I416</f>
        <v>0.0554920795974692</v>
      </c>
      <c r="R416" s="32" t="n">
        <f aca="false">N416/J416</f>
        <v>0.100166386770723</v>
      </c>
      <c r="S416" s="32" t="n">
        <f aca="false">O416/K416</f>
        <v>0.0426014097847692</v>
      </c>
      <c r="T416" s="33" t="n">
        <f aca="false">P416/L416</f>
        <v>0.0706926019177497</v>
      </c>
      <c r="U416" s="49" t="n">
        <f aca="false">AVERAGE(G416:G417)</f>
        <v>489.69</v>
      </c>
      <c r="V416" s="50" t="n">
        <f aca="false">AVERAGE(H416:H417)</f>
        <v>11437.07</v>
      </c>
      <c r="W416" s="46" t="n">
        <f aca="false">STDEV(G416:G417)</f>
        <v>5.84070201260088</v>
      </c>
      <c r="X416" s="48" t="n">
        <f aca="false">STDEV(H416:H417)</f>
        <v>747.765421104774</v>
      </c>
      <c r="Y416" s="31" t="n">
        <f aca="false">W416/U416</f>
        <v>0.0119273458976105</v>
      </c>
      <c r="Z416" s="33" t="n">
        <f aca="false">X416/V416</f>
        <v>0.0653808555079906</v>
      </c>
    </row>
    <row r="417" customFormat="false" ht="15" hidden="false" customHeight="false" outlineLevel="0" collapsed="false">
      <c r="A417" s="57" t="s">
        <v>12</v>
      </c>
      <c r="B417" s="53" t="n">
        <v>65.13</v>
      </c>
      <c r="C417" s="53" t="n">
        <v>31.22</v>
      </c>
      <c r="D417" s="53" t="n">
        <v>895.06</v>
      </c>
      <c r="E417" s="53" t="n">
        <v>1519.72</v>
      </c>
      <c r="F417" s="57" t="s">
        <v>12</v>
      </c>
      <c r="G417" s="53" t="n">
        <v>493.82</v>
      </c>
      <c r="H417" s="53" t="n">
        <v>11965.82</v>
      </c>
      <c r="I417" s="37"/>
      <c r="J417" s="38"/>
      <c r="K417" s="38"/>
      <c r="L417" s="39"/>
      <c r="M417" s="40"/>
      <c r="N417" s="1"/>
      <c r="O417" s="1"/>
      <c r="P417" s="41"/>
      <c r="Q417" s="40"/>
      <c r="R417" s="1"/>
      <c r="S417" s="1"/>
      <c r="T417" s="41"/>
      <c r="U417" s="42"/>
      <c r="V417" s="43"/>
      <c r="W417" s="44"/>
      <c r="X417" s="45"/>
      <c r="Y417" s="44"/>
      <c r="Z417" s="45"/>
    </row>
    <row r="418" customFormat="false" ht="14" hidden="false" customHeight="false" outlineLevel="0" collapsed="false">
      <c r="A418" s="52" t="n">
        <v>2755</v>
      </c>
      <c r="B418" s="53" t="n">
        <v>62.77</v>
      </c>
      <c r="C418" s="53" t="n">
        <v>464.18</v>
      </c>
      <c r="D418" s="53" t="n">
        <v>679.42</v>
      </c>
      <c r="E418" s="53" t="n">
        <v>791.59</v>
      </c>
      <c r="F418" s="52" t="n">
        <v>2755</v>
      </c>
      <c r="G418" s="53" t="n">
        <v>608.73</v>
      </c>
      <c r="H418" s="53" t="n">
        <v>7328.12</v>
      </c>
      <c r="I418" s="25" t="n">
        <f aca="false">AVERAGE(B418:B419)</f>
        <v>62.625</v>
      </c>
      <c r="J418" s="26" t="n">
        <f aca="false">AVERAGE(C418:C419)</f>
        <v>423.875</v>
      </c>
      <c r="K418" s="26" t="n">
        <f aca="false">AVERAGE(D418:D419)</f>
        <v>652.74</v>
      </c>
      <c r="L418" s="27" t="n">
        <f aca="false">AVERAGE(E418:E419)</f>
        <v>728.965</v>
      </c>
      <c r="M418" s="46" t="n">
        <f aca="false">STDEV(B418:B419)</f>
        <v>0.205060966544103</v>
      </c>
      <c r="N418" s="47" t="n">
        <f aca="false">STDEV(C418:C419)</f>
        <v>56.9998776314476</v>
      </c>
      <c r="O418" s="47" t="n">
        <f aca="false">STDEV(D418:D419)</f>
        <v>37.7312178441142</v>
      </c>
      <c r="P418" s="48" t="n">
        <f aca="false">STDEV(E418:E419)</f>
        <v>88.5651243436151</v>
      </c>
      <c r="Q418" s="31" t="n">
        <f aca="false">M418/I418</f>
        <v>0.00327442661148269</v>
      </c>
      <c r="R418" s="32" t="n">
        <f aca="false">N418/J418</f>
        <v>0.134473317915536</v>
      </c>
      <c r="S418" s="32" t="n">
        <f aca="false">O418/K418</f>
        <v>0.0578043598432978</v>
      </c>
      <c r="T418" s="33" t="n">
        <f aca="false">P418/L418</f>
        <v>0.121494343821192</v>
      </c>
      <c r="U418" s="49" t="n">
        <f aca="false">AVERAGE(G418:G419)</f>
        <v>663.86</v>
      </c>
      <c r="V418" s="50" t="n">
        <f aca="false">AVERAGE(H418:H419)</f>
        <v>7538.69</v>
      </c>
      <c r="W418" s="46" t="n">
        <f aca="false">STDEV(G418:G419)</f>
        <v>77.9655936936287</v>
      </c>
      <c r="X418" s="48" t="n">
        <f aca="false">STDEV(H418:H419)</f>
        <v>297.790949828903</v>
      </c>
      <c r="Y418" s="31" t="n">
        <f aca="false">W418/U418</f>
        <v>0.11744282483299</v>
      </c>
      <c r="Z418" s="33" t="n">
        <f aca="false">X418/V418</f>
        <v>0.0395016839568815</v>
      </c>
    </row>
    <row r="419" customFormat="false" ht="15" hidden="false" customHeight="false" outlineLevel="0" collapsed="false">
      <c r="A419" s="57" t="s">
        <v>12</v>
      </c>
      <c r="B419" s="53" t="n">
        <v>62.48</v>
      </c>
      <c r="C419" s="53" t="n">
        <v>383.57</v>
      </c>
      <c r="D419" s="53" t="n">
        <v>626.06</v>
      </c>
      <c r="E419" s="53" t="n">
        <v>666.34</v>
      </c>
      <c r="F419" s="57" t="s">
        <v>12</v>
      </c>
      <c r="G419" s="53" t="n">
        <v>718.99</v>
      </c>
      <c r="H419" s="53" t="n">
        <v>7749.26</v>
      </c>
      <c r="I419" s="37"/>
      <c r="J419" s="38"/>
      <c r="K419" s="38"/>
      <c r="L419" s="39"/>
      <c r="M419" s="40"/>
      <c r="N419" s="1"/>
      <c r="O419" s="1"/>
      <c r="P419" s="41"/>
      <c r="Q419" s="40"/>
      <c r="R419" s="1"/>
      <c r="S419" s="1"/>
      <c r="T419" s="41"/>
      <c r="U419" s="42"/>
      <c r="V419" s="43"/>
      <c r="W419" s="44"/>
      <c r="X419" s="45"/>
      <c r="Y419" s="44"/>
      <c r="Z419" s="45"/>
    </row>
    <row r="420" customFormat="false" ht="14" hidden="false" customHeight="false" outlineLevel="0" collapsed="false">
      <c r="A420" s="52" t="n">
        <v>2756</v>
      </c>
      <c r="B420" s="53" t="n">
        <v>8.25</v>
      </c>
      <c r="C420" s="53" t="n">
        <v>9.95</v>
      </c>
      <c r="D420" s="53" t="n">
        <v>1852.8</v>
      </c>
      <c r="E420" s="53" t="n">
        <v>786.81</v>
      </c>
      <c r="F420" s="52" t="n">
        <v>2756</v>
      </c>
      <c r="G420" s="53" t="n">
        <v>232.51</v>
      </c>
      <c r="H420" s="53" t="n">
        <v>5230.16</v>
      </c>
      <c r="I420" s="25" t="n">
        <f aca="false">AVERAGE(B420:B421)</f>
        <v>8.01</v>
      </c>
      <c r="J420" s="26" t="n">
        <f aca="false">AVERAGE(C420:C421)</f>
        <v>9.29</v>
      </c>
      <c r="K420" s="26" t="n">
        <f aca="false">AVERAGE(D420:D421)</f>
        <v>2103.905</v>
      </c>
      <c r="L420" s="27" t="n">
        <f aca="false">AVERAGE(E420:E421)</f>
        <v>833.795</v>
      </c>
      <c r="M420" s="46" t="n">
        <f aca="false">STDEV(B420:B421)</f>
        <v>0.339411254969543</v>
      </c>
      <c r="N420" s="47" t="n">
        <f aca="false">STDEV(C420:C421)</f>
        <v>0.933380951166242</v>
      </c>
      <c r="O420" s="47" t="n">
        <f aca="false">STDEV(D420:D421)</f>
        <v>355.116096579696</v>
      </c>
      <c r="P420" s="48" t="n">
        <f aca="false">STDEV(E420:E421)</f>
        <v>66.4468242280999</v>
      </c>
      <c r="Q420" s="31" t="n">
        <f aca="false">M420/I420</f>
        <v>0.042373440071104</v>
      </c>
      <c r="R420" s="32" t="n">
        <f aca="false">N420/J420</f>
        <v>0.100471577090015</v>
      </c>
      <c r="S420" s="32" t="n">
        <f aca="false">O420/K420</f>
        <v>0.168789035902142</v>
      </c>
      <c r="T420" s="33" t="n">
        <f aca="false">P420/L420</f>
        <v>0.0796920396837351</v>
      </c>
      <c r="U420" s="49" t="n">
        <f aca="false">AVERAGE(G420:G421)</f>
        <v>255.275</v>
      </c>
      <c r="V420" s="50" t="n">
        <f aca="false">AVERAGE(H420:H421)</f>
        <v>5444.945</v>
      </c>
      <c r="W420" s="46" t="n">
        <f aca="false">STDEV(G420:G421)</f>
        <v>32.1945717474235</v>
      </c>
      <c r="X420" s="48" t="n">
        <f aca="false">STDEV(H420:H421)</f>
        <v>303.751859994305</v>
      </c>
      <c r="Y420" s="31" t="n">
        <f aca="false">W420/U420</f>
        <v>0.126117213778958</v>
      </c>
      <c r="Z420" s="33" t="n">
        <f aca="false">X420/V420</f>
        <v>0.0557860290589354</v>
      </c>
    </row>
    <row r="421" customFormat="false" ht="15" hidden="false" customHeight="false" outlineLevel="0" collapsed="false">
      <c r="A421" s="57" t="s">
        <v>12</v>
      </c>
      <c r="B421" s="53" t="n">
        <v>7.77</v>
      </c>
      <c r="C421" s="53" t="n">
        <v>8.63</v>
      </c>
      <c r="D421" s="53" t="n">
        <v>2355.01</v>
      </c>
      <c r="E421" s="53" t="n">
        <v>880.78</v>
      </c>
      <c r="F421" s="57" t="s">
        <v>12</v>
      </c>
      <c r="G421" s="53" t="n">
        <v>278.04</v>
      </c>
      <c r="H421" s="53" t="n">
        <v>5659.73</v>
      </c>
      <c r="I421" s="37"/>
      <c r="J421" s="38"/>
      <c r="K421" s="38"/>
      <c r="L421" s="39"/>
      <c r="M421" s="40"/>
      <c r="N421" s="1"/>
      <c r="O421" s="1"/>
      <c r="P421" s="41"/>
      <c r="Q421" s="40"/>
      <c r="R421" s="1"/>
      <c r="S421" s="1"/>
      <c r="T421" s="41"/>
      <c r="U421" s="42"/>
      <c r="V421" s="43"/>
      <c r="W421" s="44"/>
      <c r="X421" s="45"/>
      <c r="Y421" s="44"/>
      <c r="Z421" s="45"/>
    </row>
    <row r="422" customFormat="false" ht="14" hidden="false" customHeight="false" outlineLevel="0" collapsed="false">
      <c r="A422" s="52" t="n">
        <v>2757</v>
      </c>
      <c r="B422" s="53" t="n">
        <v>29.88</v>
      </c>
      <c r="C422" s="53" t="n">
        <v>10.8</v>
      </c>
      <c r="D422" s="53" t="n">
        <v>1227.02</v>
      </c>
      <c r="E422" s="53" t="n">
        <v>735.35</v>
      </c>
      <c r="F422" s="52" t="n">
        <v>2757</v>
      </c>
      <c r="G422" s="53" t="n">
        <v>471.98</v>
      </c>
      <c r="H422" s="53" t="n">
        <v>4631.14</v>
      </c>
      <c r="I422" s="25" t="n">
        <f aca="false">AVERAGE(B422:B423)</f>
        <v>28.53</v>
      </c>
      <c r="J422" s="26" t="n">
        <f aca="false">AVERAGE(C422:C423)</f>
        <v>9.3</v>
      </c>
      <c r="K422" s="26" t="n">
        <f aca="false">AVERAGE(D422:D423)</f>
        <v>1285.095</v>
      </c>
      <c r="L422" s="27" t="n">
        <f aca="false">AVERAGE(E422:E423)</f>
        <v>817.545</v>
      </c>
      <c r="M422" s="46" t="n">
        <f aca="false">STDEV(B422:B423)</f>
        <v>1.90918830920368</v>
      </c>
      <c r="N422" s="47" t="n">
        <f aca="false">STDEV(C422:C423)</f>
        <v>2.12132034355964</v>
      </c>
      <c r="O422" s="47" t="n">
        <f aca="false">STDEV(D422:D423)</f>
        <v>82.1304526348176</v>
      </c>
      <c r="P422" s="48" t="n">
        <f aca="false">STDEV(E422:E423)</f>
        <v>116.241283759257</v>
      </c>
      <c r="Q422" s="31" t="n">
        <f aca="false">M422/I422</f>
        <v>0.0669186228252253</v>
      </c>
      <c r="R422" s="32" t="n">
        <f aca="false">N422/J422</f>
        <v>0.22809896167308</v>
      </c>
      <c r="S422" s="32" t="n">
        <f aca="false">O422/K422</f>
        <v>0.0639100242665465</v>
      </c>
      <c r="T422" s="33" t="n">
        <f aca="false">P422/L422</f>
        <v>0.142183346187985</v>
      </c>
      <c r="U422" s="49" t="n">
        <f aca="false">AVERAGE(G422:G423)</f>
        <v>485.82</v>
      </c>
      <c r="V422" s="50" t="n">
        <f aca="false">AVERAGE(H422:H423)</f>
        <v>4871.225</v>
      </c>
      <c r="W422" s="46" t="n">
        <f aca="false">STDEV(G422:G423)</f>
        <v>19.5727157032436</v>
      </c>
      <c r="X422" s="48" t="n">
        <f aca="false">STDEV(H422:H423)</f>
        <v>339.531463122345</v>
      </c>
      <c r="Y422" s="31" t="n">
        <f aca="false">W422/U422</f>
        <v>0.0402879990598239</v>
      </c>
      <c r="Z422" s="33" t="n">
        <f aca="false">X422/V422</f>
        <v>0.0697014535609307</v>
      </c>
    </row>
    <row r="423" customFormat="false" ht="15" hidden="false" customHeight="false" outlineLevel="0" collapsed="false">
      <c r="A423" s="57" t="s">
        <v>12</v>
      </c>
      <c r="B423" s="53" t="n">
        <v>27.18</v>
      </c>
      <c r="C423" s="53" t="n">
        <v>7.8</v>
      </c>
      <c r="D423" s="53" t="n">
        <v>1343.17</v>
      </c>
      <c r="E423" s="53" t="n">
        <v>899.74</v>
      </c>
      <c r="F423" s="57" t="s">
        <v>12</v>
      </c>
      <c r="G423" s="53" t="n">
        <v>499.66</v>
      </c>
      <c r="H423" s="53" t="n">
        <v>5111.31</v>
      </c>
      <c r="I423" s="37"/>
      <c r="J423" s="38"/>
      <c r="K423" s="38"/>
      <c r="L423" s="39"/>
      <c r="M423" s="40"/>
      <c r="N423" s="1"/>
      <c r="O423" s="1"/>
      <c r="P423" s="41"/>
      <c r="Q423" s="40"/>
      <c r="R423" s="1"/>
      <c r="S423" s="1"/>
      <c r="T423" s="41"/>
      <c r="U423" s="42"/>
      <c r="V423" s="43"/>
      <c r="W423" s="44"/>
      <c r="X423" s="45"/>
      <c r="Y423" s="44"/>
      <c r="Z423" s="45"/>
    </row>
    <row r="424" customFormat="false" ht="14" hidden="false" customHeight="false" outlineLevel="0" collapsed="false">
      <c r="A424" s="52" t="n">
        <v>2762</v>
      </c>
      <c r="B424" s="53" t="n">
        <v>25.03</v>
      </c>
      <c r="C424" s="53" t="n">
        <v>21.22</v>
      </c>
      <c r="D424" s="53" t="n">
        <v>1050.3</v>
      </c>
      <c r="E424" s="53" t="n">
        <v>600</v>
      </c>
      <c r="F424" s="52" t="n">
        <v>2762</v>
      </c>
      <c r="G424" s="53" t="n">
        <v>226.57</v>
      </c>
      <c r="H424" s="53" t="n">
        <v>3254.26</v>
      </c>
      <c r="I424" s="25" t="n">
        <f aca="false">AVERAGE(B424:B425)</f>
        <v>28.685</v>
      </c>
      <c r="J424" s="26" t="n">
        <f aca="false">AVERAGE(C424:C425)</f>
        <v>21.6</v>
      </c>
      <c r="K424" s="26" t="n">
        <f aca="false">AVERAGE(D424:D425)</f>
        <v>1039.39</v>
      </c>
      <c r="L424" s="27" t="n">
        <f aca="false">AVERAGE(E424:E425)</f>
        <v>581.995</v>
      </c>
      <c r="M424" s="46" t="n">
        <f aca="false">STDEV(B424:B425)</f>
        <v>5.16895057047366</v>
      </c>
      <c r="N424" s="47" t="n">
        <f aca="false">STDEV(C424:C425)</f>
        <v>0.537401153701777</v>
      </c>
      <c r="O424" s="47" t="n">
        <f aca="false">STDEV(D424:D425)</f>
        <v>15.4290699654904</v>
      </c>
      <c r="P424" s="48" t="n">
        <f aca="false">STDEV(E424:E425)</f>
        <v>25.4629151905276</v>
      </c>
      <c r="Q424" s="31" t="n">
        <f aca="false">M424/I424</f>
        <v>0.180196986943478</v>
      </c>
      <c r="R424" s="32" t="n">
        <f aca="false">N424/J424</f>
        <v>0.0248796830417489</v>
      </c>
      <c r="S424" s="32" t="n">
        <f aca="false">O424/K424</f>
        <v>0.0148443509803735</v>
      </c>
      <c r="T424" s="33" t="n">
        <f aca="false">P424/L424</f>
        <v>0.0437510892542506</v>
      </c>
      <c r="U424" s="49" t="n">
        <f aca="false">AVERAGE(G424:G425)</f>
        <v>224.285</v>
      </c>
      <c r="V424" s="50" t="n">
        <f aca="false">AVERAGE(H424:H425)</f>
        <v>3229.385</v>
      </c>
      <c r="W424" s="46" t="n">
        <f aca="false">STDEV(G424:G425)</f>
        <v>3.23147799002252</v>
      </c>
      <c r="X424" s="48" t="n">
        <f aca="false">STDEV(H424:H425)</f>
        <v>35.1785623640307</v>
      </c>
      <c r="Y424" s="31" t="n">
        <f aca="false">W424/U424</f>
        <v>0.0144079095348441</v>
      </c>
      <c r="Z424" s="33" t="n">
        <f aca="false">X424/V424</f>
        <v>0.0108932698839038</v>
      </c>
    </row>
    <row r="425" customFormat="false" ht="15" hidden="false" customHeight="false" outlineLevel="0" collapsed="false">
      <c r="A425" s="57" t="s">
        <v>12</v>
      </c>
      <c r="B425" s="53" t="n">
        <v>32.34</v>
      </c>
      <c r="C425" s="53" t="n">
        <v>21.98</v>
      </c>
      <c r="D425" s="53" t="n">
        <v>1028.48</v>
      </c>
      <c r="E425" s="53" t="n">
        <v>563.99</v>
      </c>
      <c r="F425" s="57" t="s">
        <v>12</v>
      </c>
      <c r="G425" s="53" t="n">
        <v>222</v>
      </c>
      <c r="H425" s="53" t="n">
        <v>3204.51</v>
      </c>
      <c r="I425" s="37"/>
      <c r="J425" s="38"/>
      <c r="K425" s="38"/>
      <c r="L425" s="39"/>
      <c r="M425" s="40"/>
      <c r="N425" s="1"/>
      <c r="O425" s="1"/>
      <c r="P425" s="41"/>
      <c r="Q425" s="40"/>
      <c r="R425" s="1"/>
      <c r="S425" s="1"/>
      <c r="T425" s="41"/>
      <c r="U425" s="42"/>
      <c r="V425" s="43"/>
      <c r="W425" s="44"/>
      <c r="X425" s="45"/>
      <c r="Y425" s="44"/>
      <c r="Z425" s="45"/>
    </row>
    <row r="426" customFormat="false" ht="14" hidden="false" customHeight="false" outlineLevel="0" collapsed="false">
      <c r="A426" s="52" t="n">
        <v>2764</v>
      </c>
      <c r="B426" s="53" t="n">
        <v>65.42</v>
      </c>
      <c r="C426" s="53" t="n">
        <v>26.06</v>
      </c>
      <c r="D426" s="53" t="n">
        <v>1830</v>
      </c>
      <c r="E426" s="53" t="n">
        <v>476.5</v>
      </c>
      <c r="F426" s="52" t="n">
        <v>2764</v>
      </c>
      <c r="G426" s="53" t="n">
        <v>294.71</v>
      </c>
      <c r="H426" s="53" t="n">
        <v>24922.37</v>
      </c>
      <c r="I426" s="25" t="n">
        <f aca="false">AVERAGE(B426:B427)</f>
        <v>95.22</v>
      </c>
      <c r="J426" s="26" t="n">
        <f aca="false">AVERAGE(C426:C427)</f>
        <v>22.505</v>
      </c>
      <c r="K426" s="26" t="n">
        <f aca="false">AVERAGE(D426:D427)</f>
        <v>1844.03</v>
      </c>
      <c r="L426" s="27" t="n">
        <f aca="false">AVERAGE(E426:E427)</f>
        <v>437.56</v>
      </c>
      <c r="M426" s="46" t="n">
        <f aca="false">STDEV(B426:B427)</f>
        <v>42.1435641587182</v>
      </c>
      <c r="N426" s="47" t="n">
        <f aca="false">STDEV(C426:C427)</f>
        <v>5.02752921423635</v>
      </c>
      <c r="O426" s="47" t="n">
        <f aca="false">STDEV(D426:D427)</f>
        <v>19.8414162800945</v>
      </c>
      <c r="P426" s="48" t="n">
        <f aca="false">STDEV(E426:E427)</f>
        <v>55.0694761188083</v>
      </c>
      <c r="Q426" s="31" t="n">
        <f aca="false">M426/I426</f>
        <v>0.442591516054592</v>
      </c>
      <c r="R426" s="32" t="n">
        <f aca="false">N426/J426</f>
        <v>0.223396099277332</v>
      </c>
      <c r="S426" s="32" t="n">
        <f aca="false">O426/K426</f>
        <v>0.0107598120855379</v>
      </c>
      <c r="T426" s="33" t="n">
        <f aca="false">P426/L426</f>
        <v>0.125855828043716</v>
      </c>
      <c r="U426" s="49" t="n">
        <f aca="false">AVERAGE(G426:G427)</f>
        <v>303.08</v>
      </c>
      <c r="V426" s="50" t="n">
        <f aca="false">AVERAGE(H426:H427)</f>
        <v>24278.215</v>
      </c>
      <c r="W426" s="46" t="n">
        <f aca="false">STDEV(G426:G427)</f>
        <v>11.8369675170628</v>
      </c>
      <c r="X426" s="48" t="n">
        <f aca="false">STDEV(H426:H427)</f>
        <v>910.972737270439</v>
      </c>
      <c r="Y426" s="31" t="n">
        <f aca="false">W426/U426</f>
        <v>0.0390555876899261</v>
      </c>
      <c r="Z426" s="33" t="n">
        <f aca="false">X426/V426</f>
        <v>0.0375222287664245</v>
      </c>
    </row>
    <row r="427" customFormat="false" ht="15" hidden="false" customHeight="false" outlineLevel="0" collapsed="false">
      <c r="A427" s="57" t="s">
        <v>12</v>
      </c>
      <c r="B427" s="53" t="n">
        <v>125.02</v>
      </c>
      <c r="C427" s="53" t="n">
        <v>18.95</v>
      </c>
      <c r="D427" s="53" t="n">
        <v>1858.06</v>
      </c>
      <c r="E427" s="53" t="n">
        <v>398.62</v>
      </c>
      <c r="F427" s="57" t="s">
        <v>12</v>
      </c>
      <c r="G427" s="53" t="n">
        <v>311.45</v>
      </c>
      <c r="H427" s="53" t="n">
        <v>23634.06</v>
      </c>
      <c r="I427" s="37"/>
      <c r="J427" s="38"/>
      <c r="K427" s="38"/>
      <c r="L427" s="39"/>
      <c r="M427" s="40"/>
      <c r="N427" s="1"/>
      <c r="O427" s="1"/>
      <c r="P427" s="41"/>
      <c r="Q427" s="40"/>
      <c r="R427" s="1"/>
      <c r="S427" s="1"/>
      <c r="T427" s="41"/>
      <c r="U427" s="42"/>
      <c r="V427" s="43"/>
      <c r="W427" s="44"/>
      <c r="X427" s="45"/>
      <c r="Y427" s="44"/>
      <c r="Z427" s="45"/>
    </row>
    <row r="428" customFormat="false" ht="14" hidden="false" customHeight="false" outlineLevel="0" collapsed="false">
      <c r="A428" s="52" t="n">
        <v>2769</v>
      </c>
      <c r="B428" s="53" t="n">
        <v>21.07</v>
      </c>
      <c r="C428" s="53" t="n">
        <v>153.23</v>
      </c>
      <c r="D428" s="53" t="n">
        <v>1323.3</v>
      </c>
      <c r="E428" s="53" t="n">
        <v>2463.55</v>
      </c>
      <c r="F428" s="52" t="n">
        <v>2769</v>
      </c>
      <c r="G428" s="53" t="n">
        <v>224.28</v>
      </c>
      <c r="H428" s="53" t="n">
        <v>8841.49</v>
      </c>
      <c r="I428" s="25" t="n">
        <f aca="false">AVERAGE(B428:B429)</f>
        <v>24.53</v>
      </c>
      <c r="J428" s="26" t="n">
        <f aca="false">AVERAGE(C428:C429)</f>
        <v>173.635</v>
      </c>
      <c r="K428" s="26" t="n">
        <f aca="false">AVERAGE(D428:D429)</f>
        <v>1305.705</v>
      </c>
      <c r="L428" s="27" t="n">
        <f aca="false">AVERAGE(E428:E429)</f>
        <v>2240.14</v>
      </c>
      <c r="M428" s="46" t="n">
        <f aca="false">STDEV(B428:B429)</f>
        <v>4.89317892581091</v>
      </c>
      <c r="N428" s="47" t="n">
        <f aca="false">STDEV(C428:C429)</f>
        <v>28.857027740223</v>
      </c>
      <c r="O428" s="47" t="n">
        <f aca="false">STDEV(D428:D429)</f>
        <v>24.8830876299546</v>
      </c>
      <c r="P428" s="48" t="n">
        <f aca="false">STDEV(E428:E429)</f>
        <v>315.949451969773</v>
      </c>
      <c r="Q428" s="31" t="n">
        <f aca="false">M428/I428</f>
        <v>0.199477330852463</v>
      </c>
      <c r="R428" s="32" t="n">
        <f aca="false">N428/J428</f>
        <v>0.166193611542736</v>
      </c>
      <c r="S428" s="32" t="n">
        <f aca="false">O428/K428</f>
        <v>0.0190572048280084</v>
      </c>
      <c r="T428" s="33" t="n">
        <f aca="false">P428/L428</f>
        <v>0.141040047483538</v>
      </c>
      <c r="U428" s="49" t="n">
        <f aca="false">AVERAGE(G428:G429)</f>
        <v>225.195</v>
      </c>
      <c r="V428" s="50" t="n">
        <f aca="false">AVERAGE(H428:H429)</f>
        <v>8678.02</v>
      </c>
      <c r="W428" s="46" t="n">
        <f aca="false">STDEV(G428:G429)</f>
        <v>1.29400540957139</v>
      </c>
      <c r="X428" s="48" t="n">
        <f aca="false">STDEV(H428:H429)</f>
        <v>231.18149104113</v>
      </c>
      <c r="Y428" s="31" t="n">
        <f aca="false">W428/U428</f>
        <v>0.00574615515251844</v>
      </c>
      <c r="Z428" s="33" t="n">
        <f aca="false">X428/V428</f>
        <v>0.0266398891730061</v>
      </c>
    </row>
    <row r="429" customFormat="false" ht="15" hidden="false" customHeight="false" outlineLevel="0" collapsed="false">
      <c r="A429" s="57" t="s">
        <v>12</v>
      </c>
      <c r="B429" s="53" t="n">
        <v>27.99</v>
      </c>
      <c r="C429" s="53" t="n">
        <v>194.04</v>
      </c>
      <c r="D429" s="53" t="n">
        <v>1288.11</v>
      </c>
      <c r="E429" s="53" t="n">
        <v>2016.73</v>
      </c>
      <c r="F429" s="57" t="s">
        <v>12</v>
      </c>
      <c r="G429" s="53" t="n">
        <v>226.11</v>
      </c>
      <c r="H429" s="53" t="n">
        <v>8514.55</v>
      </c>
      <c r="I429" s="37"/>
      <c r="J429" s="38"/>
      <c r="K429" s="38"/>
      <c r="L429" s="39"/>
      <c r="M429" s="40"/>
      <c r="N429" s="1"/>
      <c r="O429" s="1"/>
      <c r="P429" s="41"/>
      <c r="Q429" s="40"/>
      <c r="R429" s="1"/>
      <c r="S429" s="1"/>
      <c r="T429" s="41"/>
      <c r="U429" s="42"/>
      <c r="V429" s="43"/>
      <c r="W429" s="44"/>
      <c r="X429" s="45"/>
      <c r="Y429" s="44"/>
      <c r="Z429" s="45"/>
    </row>
    <row r="430" customFormat="false" ht="14" hidden="false" customHeight="false" outlineLevel="0" collapsed="false">
      <c r="A430" s="52" t="n">
        <v>2773</v>
      </c>
      <c r="B430" s="53" t="n">
        <v>20.81</v>
      </c>
      <c r="C430" s="53" t="n">
        <v>25.16</v>
      </c>
      <c r="D430" s="53" t="n">
        <v>1597.13</v>
      </c>
      <c r="E430" s="53" t="n">
        <v>682.78</v>
      </c>
      <c r="F430" s="52" t="n">
        <v>2773</v>
      </c>
      <c r="G430" s="53" t="n">
        <v>715.41</v>
      </c>
      <c r="H430" s="53" t="n">
        <v>1402.06</v>
      </c>
      <c r="I430" s="25" t="n">
        <f aca="false">AVERAGE(B430:B431)</f>
        <v>20.285</v>
      </c>
      <c r="J430" s="26" t="n">
        <f aca="false">AVERAGE(C430:C431)</f>
        <v>22.31</v>
      </c>
      <c r="K430" s="26" t="n">
        <f aca="false">AVERAGE(D430:D431)</f>
        <v>1590.9</v>
      </c>
      <c r="L430" s="27" t="n">
        <f aca="false">AVERAGE(E430:E431)</f>
        <v>665.235</v>
      </c>
      <c r="M430" s="46" t="n">
        <f aca="false">STDEV(B430:B431)</f>
        <v>0.742462120245873</v>
      </c>
      <c r="N430" s="47" t="n">
        <f aca="false">STDEV(C430:C431)</f>
        <v>4.03050865276332</v>
      </c>
      <c r="O430" s="47" t="n">
        <f aca="false">STDEV(D430:D431)</f>
        <v>8.81055049358441</v>
      </c>
      <c r="P430" s="48" t="n">
        <f aca="false">STDEV(E430:E431)</f>
        <v>24.8123769518359</v>
      </c>
      <c r="Q430" s="31" t="n">
        <f aca="false">M430/I430</f>
        <v>0.0366015341506469</v>
      </c>
      <c r="R430" s="32" t="n">
        <f aca="false">N430/J430</f>
        <v>0.180659285197818</v>
      </c>
      <c r="S430" s="32" t="n">
        <f aca="false">O430/K430</f>
        <v>0.00553809195649281</v>
      </c>
      <c r="T430" s="33" t="n">
        <f aca="false">P430/L430</f>
        <v>0.0372986643093582</v>
      </c>
      <c r="U430" s="49" t="n">
        <f aca="false">AVERAGE(G430:G431)</f>
        <v>716.945</v>
      </c>
      <c r="V430" s="50" t="n">
        <f aca="false">AVERAGE(H430:H431)</f>
        <v>1432.625</v>
      </c>
      <c r="W430" s="46" t="n">
        <f aca="false">STDEV(G430:G431)</f>
        <v>2.17081781824274</v>
      </c>
      <c r="X430" s="48" t="n">
        <f aca="false">STDEV(H430:H431)</f>
        <v>43.2254375339337</v>
      </c>
      <c r="Y430" s="31" t="n">
        <f aca="false">W430/U430</f>
        <v>0.00302787217742328</v>
      </c>
      <c r="Z430" s="33" t="n">
        <f aca="false">X430/V430</f>
        <v>0.0301721926770325</v>
      </c>
    </row>
    <row r="431" customFormat="false" ht="15" hidden="false" customHeight="false" outlineLevel="0" collapsed="false">
      <c r="A431" s="57" t="s">
        <v>12</v>
      </c>
      <c r="B431" s="53" t="n">
        <v>19.76</v>
      </c>
      <c r="C431" s="53" t="n">
        <v>19.46</v>
      </c>
      <c r="D431" s="53" t="n">
        <v>1584.67</v>
      </c>
      <c r="E431" s="53" t="n">
        <v>647.69</v>
      </c>
      <c r="F431" s="57" t="s">
        <v>12</v>
      </c>
      <c r="G431" s="53" t="n">
        <v>718.48</v>
      </c>
      <c r="H431" s="53" t="n">
        <v>1463.19</v>
      </c>
      <c r="I431" s="37"/>
      <c r="J431" s="38"/>
      <c r="K431" s="38"/>
      <c r="L431" s="39"/>
      <c r="M431" s="40"/>
      <c r="N431" s="1"/>
      <c r="O431" s="1"/>
      <c r="P431" s="41"/>
      <c r="Q431" s="40"/>
      <c r="R431" s="1"/>
      <c r="S431" s="1"/>
      <c r="T431" s="41"/>
      <c r="U431" s="42"/>
      <c r="V431" s="43"/>
      <c r="W431" s="44"/>
      <c r="X431" s="45"/>
      <c r="Y431" s="44"/>
      <c r="Z431" s="45"/>
    </row>
    <row r="432" customFormat="false" ht="14" hidden="false" customHeight="false" outlineLevel="0" collapsed="false">
      <c r="A432" s="52" t="n">
        <v>2776</v>
      </c>
      <c r="B432" s="53" t="n">
        <v>178.99</v>
      </c>
      <c r="C432" s="53" t="n">
        <v>104.96</v>
      </c>
      <c r="D432" s="53" t="n">
        <v>2413.75</v>
      </c>
      <c r="E432" s="53" t="n">
        <v>529.51</v>
      </c>
      <c r="F432" s="52" t="n">
        <v>2776</v>
      </c>
      <c r="G432" s="53" t="n">
        <v>375.77</v>
      </c>
      <c r="H432" s="53" t="n">
        <v>39088.92</v>
      </c>
      <c r="I432" s="25" t="n">
        <f aca="false">AVERAGE(B432:B433)</f>
        <v>161.21</v>
      </c>
      <c r="J432" s="26" t="n">
        <f aca="false">AVERAGE(C432:C433)</f>
        <v>99.79</v>
      </c>
      <c r="K432" s="26" t="n">
        <f aca="false">AVERAGE(D432:D433)</f>
        <v>2298.71</v>
      </c>
      <c r="L432" s="27" t="n">
        <f aca="false">AVERAGE(E432:E433)</f>
        <v>538.685</v>
      </c>
      <c r="M432" s="46" t="n">
        <f aca="false">STDEV(B432:B433)</f>
        <v>25.1447171389936</v>
      </c>
      <c r="N432" s="47" t="n">
        <f aca="false">STDEV(C432:C433)</f>
        <v>7.31148411746889</v>
      </c>
      <c r="O432" s="47" t="n">
        <f aca="false">STDEV(D432:D433)</f>
        <v>162.691128215401</v>
      </c>
      <c r="P432" s="48" t="n">
        <f aca="false">STDEV(E432:E433)</f>
        <v>12.9754094347732</v>
      </c>
      <c r="Q432" s="31" t="n">
        <f aca="false">M432/I432</f>
        <v>0.155974921772803</v>
      </c>
      <c r="R432" s="32" t="n">
        <f aca="false">N432/J432</f>
        <v>0.0732687054561469</v>
      </c>
      <c r="S432" s="32" t="n">
        <f aca="false">O432/K432</f>
        <v>0.0707749686630331</v>
      </c>
      <c r="T432" s="33" t="n">
        <f aca="false">P432/L432</f>
        <v>0.0240871927652954</v>
      </c>
      <c r="U432" s="49" t="n">
        <f aca="false">AVERAGE(G432:G433)</f>
        <v>381.22</v>
      </c>
      <c r="V432" s="50" t="n">
        <f aca="false">AVERAGE(H432:H433)</f>
        <v>40682.035</v>
      </c>
      <c r="W432" s="46" t="n">
        <f aca="false">STDEV(G432:G433)</f>
        <v>7.70746391493339</v>
      </c>
      <c r="X432" s="48" t="n">
        <f aca="false">STDEV(H432:H433)</f>
        <v>2253.00483942002</v>
      </c>
      <c r="Y432" s="31" t="n">
        <f aca="false">W432/U432</f>
        <v>0.0202178897091795</v>
      </c>
      <c r="Z432" s="33" t="n">
        <f aca="false">X432/V432</f>
        <v>0.0553808293862393</v>
      </c>
    </row>
    <row r="433" customFormat="false" ht="15" hidden="false" customHeight="false" outlineLevel="0" collapsed="false">
      <c r="A433" s="57" t="s">
        <v>12</v>
      </c>
      <c r="B433" s="53" t="n">
        <v>143.43</v>
      </c>
      <c r="C433" s="53" t="n">
        <v>94.62</v>
      </c>
      <c r="D433" s="53" t="n">
        <v>2183.67</v>
      </c>
      <c r="E433" s="53" t="n">
        <v>547.86</v>
      </c>
      <c r="F433" s="57" t="s">
        <v>12</v>
      </c>
      <c r="G433" s="53" t="n">
        <v>386.67</v>
      </c>
      <c r="H433" s="53" t="n">
        <v>42275.15</v>
      </c>
      <c r="I433" s="37"/>
      <c r="J433" s="38"/>
      <c r="K433" s="38"/>
      <c r="L433" s="39"/>
      <c r="M433" s="40"/>
      <c r="N433" s="1"/>
      <c r="O433" s="1"/>
      <c r="P433" s="41"/>
      <c r="Q433" s="40"/>
      <c r="R433" s="1"/>
      <c r="S433" s="1"/>
      <c r="T433" s="41"/>
      <c r="U433" s="42"/>
      <c r="V433" s="43"/>
      <c r="W433" s="44"/>
      <c r="X433" s="45"/>
      <c r="Y433" s="44"/>
      <c r="Z433" s="45"/>
    </row>
    <row r="434" customFormat="false" ht="14" hidden="false" customHeight="false" outlineLevel="0" collapsed="false">
      <c r="A434" s="52" t="n">
        <v>2778</v>
      </c>
      <c r="B434" s="53" t="n">
        <v>304.95</v>
      </c>
      <c r="C434" s="53" t="n">
        <v>44.34</v>
      </c>
      <c r="D434" s="53" t="n">
        <v>393.32</v>
      </c>
      <c r="E434" s="53" t="n">
        <v>889.78</v>
      </c>
      <c r="F434" s="52" t="n">
        <v>2778</v>
      </c>
      <c r="G434" s="53" t="n">
        <v>242.13</v>
      </c>
      <c r="H434" s="53" t="n">
        <v>4281.43</v>
      </c>
      <c r="I434" s="25" t="n">
        <f aca="false">AVERAGE(B434:B435)</f>
        <v>217.83</v>
      </c>
      <c r="J434" s="26" t="n">
        <f aca="false">AVERAGE(C434:C435)</f>
        <v>36.1</v>
      </c>
      <c r="K434" s="26" t="n">
        <f aca="false">AVERAGE(D434:D435)</f>
        <v>390.375</v>
      </c>
      <c r="L434" s="27" t="n">
        <f aca="false">AVERAGE(E434:E435)</f>
        <v>935.645</v>
      </c>
      <c r="M434" s="46" t="n">
        <f aca="false">STDEV(B434:B435)</f>
        <v>123.206285553944</v>
      </c>
      <c r="N434" s="47" t="n">
        <f aca="false">STDEV(C434:C435)</f>
        <v>11.6531197539543</v>
      </c>
      <c r="O434" s="47" t="n">
        <f aca="false">STDEV(D434:D435)</f>
        <v>4.16485894118876</v>
      </c>
      <c r="P434" s="48" t="n">
        <f aca="false">STDEV(E434:E435)</f>
        <v>64.862905038242</v>
      </c>
      <c r="Q434" s="31" t="n">
        <f aca="false">M434/I434</f>
        <v>0.565607517577671</v>
      </c>
      <c r="R434" s="32" t="n">
        <f aca="false">N434/J434</f>
        <v>0.322801101217571</v>
      </c>
      <c r="S434" s="32" t="n">
        <f aca="false">O434/K434</f>
        <v>0.0106688669643004</v>
      </c>
      <c r="T434" s="33" t="n">
        <f aca="false">P434/L434</f>
        <v>0.0693242683263866</v>
      </c>
      <c r="U434" s="49" t="n">
        <f aca="false">AVERAGE(G434:G435)</f>
        <v>243.05</v>
      </c>
      <c r="V434" s="50" t="n">
        <f aca="false">AVERAGE(H434:H435)</f>
        <v>4372.12</v>
      </c>
      <c r="W434" s="46" t="n">
        <f aca="false">STDEV(G434:G435)</f>
        <v>1.30107647738325</v>
      </c>
      <c r="X434" s="48" t="n">
        <f aca="false">STDEV(H434:H435)</f>
        <v>128.255027971616</v>
      </c>
      <c r="Y434" s="31" t="n">
        <f aca="false">W434/U434</f>
        <v>0.00535312272118186</v>
      </c>
      <c r="Z434" s="33" t="n">
        <f aca="false">X434/V434</f>
        <v>0.0293347456089074</v>
      </c>
    </row>
    <row r="435" customFormat="false" ht="15" hidden="false" customHeight="false" outlineLevel="0" collapsed="false">
      <c r="A435" s="57" t="s">
        <v>12</v>
      </c>
      <c r="B435" s="53" t="n">
        <v>130.71</v>
      </c>
      <c r="C435" s="53" t="n">
        <v>27.86</v>
      </c>
      <c r="D435" s="53" t="n">
        <v>387.43</v>
      </c>
      <c r="E435" s="53" t="n">
        <v>981.51</v>
      </c>
      <c r="F435" s="57" t="s">
        <v>12</v>
      </c>
      <c r="G435" s="53" t="n">
        <v>243.97</v>
      </c>
      <c r="H435" s="53" t="n">
        <v>4462.81</v>
      </c>
      <c r="I435" s="37"/>
      <c r="J435" s="38"/>
      <c r="K435" s="38"/>
      <c r="L435" s="39"/>
      <c r="M435" s="40"/>
      <c r="N435" s="1"/>
      <c r="O435" s="1"/>
      <c r="P435" s="41"/>
      <c r="Q435" s="40"/>
      <c r="R435" s="1"/>
      <c r="S435" s="1"/>
      <c r="T435" s="41"/>
      <c r="U435" s="42"/>
      <c r="V435" s="43"/>
      <c r="W435" s="44"/>
      <c r="X435" s="45"/>
      <c r="Y435" s="44"/>
      <c r="Z435" s="45"/>
    </row>
    <row r="436" customFormat="false" ht="14" hidden="false" customHeight="false" outlineLevel="0" collapsed="false">
      <c r="A436" s="52" t="n">
        <v>2779</v>
      </c>
      <c r="B436" s="53" t="n">
        <v>23.7</v>
      </c>
      <c r="C436" s="53" t="n">
        <v>22.74</v>
      </c>
      <c r="D436" s="53" t="n">
        <v>702.21</v>
      </c>
      <c r="E436" s="53" t="n">
        <v>424.07</v>
      </c>
      <c r="F436" s="52" t="n">
        <v>2779</v>
      </c>
      <c r="G436" s="53" t="n">
        <v>98.06</v>
      </c>
      <c r="H436" s="53" t="n">
        <v>800.35</v>
      </c>
      <c r="I436" s="25" t="n">
        <f aca="false">AVERAGE(B436:B437)</f>
        <v>27.06</v>
      </c>
      <c r="J436" s="26" t="n">
        <f aca="false">AVERAGE(C436:C437)</f>
        <v>25.04</v>
      </c>
      <c r="K436" s="26" t="n">
        <f aca="false">AVERAGE(D436:D437)</f>
        <v>728.075</v>
      </c>
      <c r="L436" s="27" t="n">
        <f aca="false">AVERAGE(E436:E437)</f>
        <v>433.69</v>
      </c>
      <c r="M436" s="46" t="n">
        <f aca="false">STDEV(B436:B437)</f>
        <v>4.7517575695736</v>
      </c>
      <c r="N436" s="47" t="n">
        <f aca="false">STDEV(C436:C437)</f>
        <v>3.25269119345812</v>
      </c>
      <c r="O436" s="47" t="n">
        <f aca="false">STDEV(D436:D437)</f>
        <v>36.5786337907801</v>
      </c>
      <c r="P436" s="48" t="n">
        <f aca="false">STDEV(E436:E437)</f>
        <v>13.6047344700292</v>
      </c>
      <c r="Q436" s="31" t="n">
        <f aca="false">M436/I436</f>
        <v>0.175600797101759</v>
      </c>
      <c r="R436" s="32" t="n">
        <f aca="false">N436/J436</f>
        <v>0.129899808045452</v>
      </c>
      <c r="S436" s="32" t="n">
        <f aca="false">O436/K436</f>
        <v>0.0502402002414313</v>
      </c>
      <c r="T436" s="33" t="n">
        <f aca="false">P436/L436</f>
        <v>0.0313697213909225</v>
      </c>
      <c r="U436" s="49" t="n">
        <f aca="false">AVERAGE(G436:G437)</f>
        <v>93.32</v>
      </c>
      <c r="V436" s="50" t="n">
        <f aca="false">AVERAGE(H436:H437)</f>
        <v>867.23</v>
      </c>
      <c r="W436" s="46" t="n">
        <f aca="false">STDEV(G436:G437)</f>
        <v>6.70337228564847</v>
      </c>
      <c r="X436" s="48" t="n">
        <f aca="false">STDEV(H436:H437)</f>
        <v>94.5826030515126</v>
      </c>
      <c r="Y436" s="31" t="n">
        <f aca="false">W436/U436</f>
        <v>0.0718321076473261</v>
      </c>
      <c r="Z436" s="33" t="n">
        <f aca="false">X436/V436</f>
        <v>0.109062881878524</v>
      </c>
    </row>
    <row r="437" customFormat="false" ht="15" hidden="false" customHeight="false" outlineLevel="0" collapsed="false">
      <c r="A437" s="57" t="s">
        <v>12</v>
      </c>
      <c r="B437" s="53" t="n">
        <v>30.42</v>
      </c>
      <c r="C437" s="53" t="n">
        <v>27.34</v>
      </c>
      <c r="D437" s="53" t="n">
        <v>753.94</v>
      </c>
      <c r="E437" s="53" t="n">
        <v>443.31</v>
      </c>
      <c r="F437" s="57" t="s">
        <v>12</v>
      </c>
      <c r="G437" s="53" t="n">
        <v>88.58</v>
      </c>
      <c r="H437" s="53" t="n">
        <v>934.11</v>
      </c>
      <c r="I437" s="37"/>
      <c r="J437" s="38"/>
      <c r="K437" s="38"/>
      <c r="L437" s="39"/>
      <c r="M437" s="40"/>
      <c r="N437" s="1"/>
      <c r="O437" s="1"/>
      <c r="P437" s="41"/>
      <c r="Q437" s="40"/>
      <c r="R437" s="1"/>
      <c r="S437" s="1"/>
      <c r="T437" s="41"/>
      <c r="U437" s="42"/>
      <c r="V437" s="43"/>
      <c r="W437" s="44"/>
      <c r="X437" s="45"/>
      <c r="Y437" s="44"/>
      <c r="Z437" s="45"/>
    </row>
    <row r="438" customFormat="false" ht="14" hidden="false" customHeight="false" outlineLevel="0" collapsed="false">
      <c r="A438" s="52" t="n">
        <v>2780</v>
      </c>
      <c r="B438" s="53" t="n">
        <v>29.34</v>
      </c>
      <c r="C438" s="53" t="n">
        <v>49.66</v>
      </c>
      <c r="D438" s="53" t="n">
        <v>1134.48</v>
      </c>
      <c r="E438" s="53" t="n">
        <v>2697.06</v>
      </c>
      <c r="F438" s="52" t="n">
        <v>2780</v>
      </c>
      <c r="G438" s="53" t="n">
        <v>106.62</v>
      </c>
      <c r="H438" s="53" t="n">
        <v>3759.71</v>
      </c>
      <c r="I438" s="25" t="n">
        <f aca="false">AVERAGE(B438:B439)</f>
        <v>31.66</v>
      </c>
      <c r="J438" s="26" t="n">
        <f aca="false">AVERAGE(C438:C439)</f>
        <v>52.075</v>
      </c>
      <c r="K438" s="26" t="n">
        <f aca="false">AVERAGE(D438:D439)</f>
        <v>1191.05</v>
      </c>
      <c r="L438" s="27" t="n">
        <f aca="false">AVERAGE(E438:E439)</f>
        <v>2802.635</v>
      </c>
      <c r="M438" s="46" t="n">
        <f aca="false">STDEV(B438:B439)</f>
        <v>3.28097546470558</v>
      </c>
      <c r="N438" s="47" t="n">
        <f aca="false">STDEV(C438:C439)</f>
        <v>3.41532575313103</v>
      </c>
      <c r="O438" s="47" t="n">
        <f aca="false">STDEV(D438:D439)</f>
        <v>80.0020612234459</v>
      </c>
      <c r="P438" s="48" t="n">
        <f aca="false">STDEV(E438:E439)</f>
        <v>149.30559684754</v>
      </c>
      <c r="Q438" s="31" t="n">
        <f aca="false">M438/I438</f>
        <v>0.103631568689374</v>
      </c>
      <c r="R438" s="32" t="n">
        <f aca="false">N438/J438</f>
        <v>0.0655847480197989</v>
      </c>
      <c r="S438" s="32" t="n">
        <f aca="false">O438/K438</f>
        <v>0.0671693557981998</v>
      </c>
      <c r="T438" s="33" t="n">
        <f aca="false">P438/L438</f>
        <v>0.0532732934711582</v>
      </c>
      <c r="U438" s="49" t="n">
        <f aca="false">AVERAGE(G438:G439)</f>
        <v>111.35</v>
      </c>
      <c r="V438" s="50" t="n">
        <f aca="false">AVERAGE(H438:H439)</f>
        <v>3747.205</v>
      </c>
      <c r="W438" s="46" t="n">
        <f aca="false">STDEV(G438:G439)</f>
        <v>6.68923015002474</v>
      </c>
      <c r="X438" s="48" t="n">
        <f aca="false">STDEV(H438:H439)</f>
        <v>17.6847405974757</v>
      </c>
      <c r="Y438" s="31" t="n">
        <f aca="false">W438/U438</f>
        <v>0.0600739124384799</v>
      </c>
      <c r="Z438" s="33" t="n">
        <f aca="false">X438/V438</f>
        <v>0.00471944838819219</v>
      </c>
    </row>
    <row r="439" customFormat="false" ht="15" hidden="false" customHeight="false" outlineLevel="0" collapsed="false">
      <c r="A439" s="57" t="s">
        <v>12</v>
      </c>
      <c r="B439" s="53" t="n">
        <v>33.98</v>
      </c>
      <c r="C439" s="53" t="n">
        <v>54.49</v>
      </c>
      <c r="D439" s="53" t="n">
        <v>1247.62</v>
      </c>
      <c r="E439" s="53" t="n">
        <v>2908.21</v>
      </c>
      <c r="F439" s="57" t="s">
        <v>12</v>
      </c>
      <c r="G439" s="53" t="n">
        <v>116.08</v>
      </c>
      <c r="H439" s="53" t="n">
        <v>3734.7</v>
      </c>
      <c r="I439" s="37"/>
      <c r="J439" s="38"/>
      <c r="K439" s="38"/>
      <c r="L439" s="39"/>
      <c r="M439" s="40"/>
      <c r="N439" s="1"/>
      <c r="O439" s="1"/>
      <c r="P439" s="41"/>
      <c r="Q439" s="40"/>
      <c r="R439" s="1"/>
      <c r="S439" s="1"/>
      <c r="T439" s="41"/>
      <c r="U439" s="42"/>
      <c r="V439" s="43"/>
      <c r="W439" s="44"/>
      <c r="X439" s="45"/>
      <c r="Y439" s="44"/>
      <c r="Z439" s="45"/>
    </row>
    <row r="440" customFormat="false" ht="14" hidden="false" customHeight="false" outlineLevel="0" collapsed="false">
      <c r="A440" s="52" t="n">
        <v>2781</v>
      </c>
      <c r="B440" s="53" t="n">
        <v>7.3</v>
      </c>
      <c r="C440" s="53" t="n">
        <v>1.96</v>
      </c>
      <c r="D440" s="53" t="n">
        <v>1529.84</v>
      </c>
      <c r="E440" s="53" t="n">
        <v>574.1</v>
      </c>
      <c r="F440" s="52" t="n">
        <v>2781</v>
      </c>
      <c r="G440" s="53" t="n">
        <v>539.81</v>
      </c>
      <c r="H440" s="53" t="n">
        <v>14025.69</v>
      </c>
      <c r="I440" s="25" t="n">
        <f aca="false">AVERAGE(B440:B441)</f>
        <v>7.775</v>
      </c>
      <c r="J440" s="26" t="n">
        <f aca="false">AVERAGE(C440:C441)</f>
        <v>2.125</v>
      </c>
      <c r="K440" s="26" t="n">
        <f aca="false">AVERAGE(D440:D441)</f>
        <v>1499.445</v>
      </c>
      <c r="L440" s="27" t="n">
        <f aca="false">AVERAGE(E440:E441)</f>
        <v>592.58</v>
      </c>
      <c r="M440" s="46" t="n">
        <f aca="false">STDEV(B440:B441)</f>
        <v>0.67175144212722</v>
      </c>
      <c r="N440" s="47" t="n">
        <f aca="false">STDEV(C440:C441)</f>
        <v>0.233345237791561</v>
      </c>
      <c r="O440" s="47" t="n">
        <f aca="false">STDEV(D440:D441)</f>
        <v>42.9850212283302</v>
      </c>
      <c r="P440" s="48" t="n">
        <f aca="false">STDEV(E440:E441)</f>
        <v>26.1346666326547</v>
      </c>
      <c r="Q440" s="31" t="n">
        <f aca="false">M440/I440</f>
        <v>0.0863988993089672</v>
      </c>
      <c r="R440" s="32" t="n">
        <f aca="false">N440/J440</f>
        <v>0.109809523666617</v>
      </c>
      <c r="S440" s="32" t="n">
        <f aca="false">O440/K440</f>
        <v>0.0286672877153415</v>
      </c>
      <c r="T440" s="33" t="n">
        <f aca="false">P440/L440</f>
        <v>0.0441031871353315</v>
      </c>
      <c r="U440" s="49" t="n">
        <f aca="false">AVERAGE(G440:G441)</f>
        <v>539.32</v>
      </c>
      <c r="V440" s="50" t="n">
        <f aca="false">AVERAGE(H440:H441)</f>
        <v>13535.575</v>
      </c>
      <c r="W440" s="46" t="n">
        <f aca="false">STDEV(G440:G441)</f>
        <v>0.692964645562749</v>
      </c>
      <c r="X440" s="48" t="n">
        <f aca="false">STDEV(H440:H441)</f>
        <v>693.12728012249</v>
      </c>
      <c r="Y440" s="31" t="n">
        <f aca="false">W440/U440</f>
        <v>0.00128488586657782</v>
      </c>
      <c r="Z440" s="33" t="n">
        <f aca="false">X440/V440</f>
        <v>0.0512078194034971</v>
      </c>
    </row>
    <row r="441" customFormat="false" ht="15" hidden="false" customHeight="false" outlineLevel="0" collapsed="false">
      <c r="A441" s="57" t="s">
        <v>12</v>
      </c>
      <c r="B441" s="53" t="n">
        <v>8.25</v>
      </c>
      <c r="C441" s="53" t="n">
        <v>2.29</v>
      </c>
      <c r="D441" s="53" t="n">
        <v>1469.05</v>
      </c>
      <c r="E441" s="53" t="n">
        <v>611.06</v>
      </c>
      <c r="F441" s="57" t="s">
        <v>12</v>
      </c>
      <c r="G441" s="53" t="n">
        <v>538.83</v>
      </c>
      <c r="H441" s="53" t="n">
        <v>13045.46</v>
      </c>
      <c r="I441" s="37"/>
      <c r="J441" s="38"/>
      <c r="K441" s="38"/>
      <c r="L441" s="39"/>
      <c r="M441" s="40"/>
      <c r="N441" s="1"/>
      <c r="O441" s="1"/>
      <c r="P441" s="41"/>
      <c r="Q441" s="40"/>
      <c r="R441" s="1"/>
      <c r="S441" s="1"/>
      <c r="T441" s="41"/>
      <c r="U441" s="42"/>
      <c r="V441" s="43"/>
      <c r="W441" s="44"/>
      <c r="X441" s="45"/>
      <c r="Y441" s="44"/>
      <c r="Z441" s="45"/>
    </row>
    <row r="442" customFormat="false" ht="14" hidden="false" customHeight="false" outlineLevel="0" collapsed="false">
      <c r="A442" s="52" t="n">
        <v>2782</v>
      </c>
      <c r="B442" s="53" t="n">
        <v>93.66</v>
      </c>
      <c r="C442" s="53" t="n">
        <v>143.91</v>
      </c>
      <c r="D442" s="53" t="n">
        <v>638.94</v>
      </c>
      <c r="E442" s="53" t="n">
        <v>557.03</v>
      </c>
      <c r="F442" s="52" t="n">
        <v>2782</v>
      </c>
      <c r="G442" s="53" t="n">
        <v>676.19</v>
      </c>
      <c r="H442" s="53" t="n">
        <v>21139.22</v>
      </c>
      <c r="I442" s="25" t="n">
        <f aca="false">AVERAGE(B442:B443)</f>
        <v>92.59</v>
      </c>
      <c r="J442" s="26" t="n">
        <f aca="false">AVERAGE(C442:C443)</f>
        <v>150.08</v>
      </c>
      <c r="K442" s="26" t="n">
        <f aca="false">AVERAGE(D442:D443)</f>
        <v>627.18</v>
      </c>
      <c r="L442" s="27" t="n">
        <f aca="false">AVERAGE(E442:E443)</f>
        <v>578.99</v>
      </c>
      <c r="M442" s="46" t="n">
        <f aca="false">STDEV(B442:B443)</f>
        <v>1.51320851173921</v>
      </c>
      <c r="N442" s="47" t="n">
        <f aca="false">STDEV(C442:C443)</f>
        <v>8.725697679842</v>
      </c>
      <c r="O442" s="47" t="n">
        <f aca="false">STDEV(D442:D443)</f>
        <v>16.6311514935077</v>
      </c>
      <c r="P442" s="48" t="n">
        <f aca="false">STDEV(E442:E443)</f>
        <v>31.0561298297132</v>
      </c>
      <c r="Q442" s="31" t="n">
        <f aca="false">M442/I442</f>
        <v>0.0163431095338504</v>
      </c>
      <c r="R442" s="32" t="n">
        <f aca="false">N442/J442</f>
        <v>0.0581403097004398</v>
      </c>
      <c r="S442" s="32" t="n">
        <f aca="false">O442/K442</f>
        <v>0.0265173498732544</v>
      </c>
      <c r="T442" s="33" t="n">
        <f aca="false">P442/L442</f>
        <v>0.0536384563286295</v>
      </c>
      <c r="U442" s="49" t="n">
        <f aca="false">AVERAGE(G442:G443)</f>
        <v>676.445</v>
      </c>
      <c r="V442" s="50" t="n">
        <f aca="false">AVERAGE(H442:H443)</f>
        <v>22219.07</v>
      </c>
      <c r="W442" s="46" t="n">
        <f aca="false">STDEV(G442:G443)</f>
        <v>0.360624458405133</v>
      </c>
      <c r="X442" s="48" t="n">
        <f aca="false">STDEV(H442:H443)</f>
        <v>1527.13851532858</v>
      </c>
      <c r="Y442" s="31" t="n">
        <f aca="false">W442/U442</f>
        <v>0.00053311719120569</v>
      </c>
      <c r="Z442" s="33" t="n">
        <f aca="false">X442/V442</f>
        <v>0.0687309826796794</v>
      </c>
    </row>
    <row r="443" customFormat="false" ht="15" hidden="false" customHeight="false" outlineLevel="0" collapsed="false">
      <c r="A443" s="57" t="s">
        <v>12</v>
      </c>
      <c r="B443" s="53" t="n">
        <v>91.52</v>
      </c>
      <c r="C443" s="53" t="n">
        <v>156.25</v>
      </c>
      <c r="D443" s="53" t="n">
        <v>615.42</v>
      </c>
      <c r="E443" s="53" t="n">
        <v>600.95</v>
      </c>
      <c r="F443" s="57" t="s">
        <v>12</v>
      </c>
      <c r="G443" s="53" t="n">
        <v>676.7</v>
      </c>
      <c r="H443" s="53" t="n">
        <v>23298.92</v>
      </c>
      <c r="I443" s="37"/>
      <c r="J443" s="38"/>
      <c r="K443" s="38"/>
      <c r="L443" s="39"/>
      <c r="M443" s="40"/>
      <c r="N443" s="1"/>
      <c r="O443" s="1"/>
      <c r="P443" s="41"/>
      <c r="Q443" s="40"/>
      <c r="R443" s="1"/>
      <c r="S443" s="1"/>
      <c r="T443" s="41"/>
      <c r="U443" s="42"/>
      <c r="V443" s="43"/>
      <c r="W443" s="44"/>
      <c r="X443" s="45"/>
      <c r="Y443" s="44"/>
      <c r="Z443" s="45"/>
    </row>
    <row r="444" customFormat="false" ht="14" hidden="false" customHeight="false" outlineLevel="0" collapsed="false">
      <c r="A444" s="52" t="n">
        <v>2791</v>
      </c>
      <c r="B444" s="53" t="n">
        <v>26.37</v>
      </c>
      <c r="C444" s="53" t="n">
        <v>25.55</v>
      </c>
      <c r="D444" s="53" t="n">
        <v>1444.83</v>
      </c>
      <c r="E444" s="53" t="n">
        <v>1079.51</v>
      </c>
      <c r="F444" s="52" t="n">
        <v>2791</v>
      </c>
      <c r="G444" s="53" t="n">
        <v>238.46</v>
      </c>
      <c r="H444" s="53" t="n">
        <v>3663.07</v>
      </c>
      <c r="I444" s="25" t="n">
        <f aca="false">AVERAGE(B444:B445)</f>
        <v>21.775</v>
      </c>
      <c r="J444" s="26" t="n">
        <f aca="false">AVERAGE(C444:C445)</f>
        <v>20.69</v>
      </c>
      <c r="K444" s="26" t="n">
        <f aca="false">AVERAGE(D444:D445)</f>
        <v>1586.645</v>
      </c>
      <c r="L444" s="27" t="n">
        <f aca="false">AVERAGE(E444:E445)</f>
        <v>1046.125</v>
      </c>
      <c r="M444" s="46" t="n">
        <f aca="false">STDEV(B444:B445)</f>
        <v>6.49831131910437</v>
      </c>
      <c r="N444" s="47" t="n">
        <f aca="false">STDEV(C444:C445)</f>
        <v>6.87307791313324</v>
      </c>
      <c r="O444" s="47" t="n">
        <f aca="false">STDEV(D444:D445)</f>
        <v>200.556696347941</v>
      </c>
      <c r="P444" s="48" t="n">
        <f aca="false">STDEV(E444:E445)</f>
        <v>47.2135197798258</v>
      </c>
      <c r="Q444" s="31" t="n">
        <f aca="false">M444/I444</f>
        <v>0.298429911325115</v>
      </c>
      <c r="R444" s="32" t="n">
        <f aca="false">N444/J444</f>
        <v>0.332193229247619</v>
      </c>
      <c r="S444" s="32" t="n">
        <f aca="false">O444/K444</f>
        <v>0.126403005302346</v>
      </c>
      <c r="T444" s="33" t="n">
        <f aca="false">P444/L444</f>
        <v>0.045131814821198</v>
      </c>
      <c r="U444" s="49" t="n">
        <f aca="false">AVERAGE(G444:G445)</f>
        <v>248.105</v>
      </c>
      <c r="V444" s="50" t="n">
        <f aca="false">AVERAGE(H444:H445)</f>
        <v>3805.68</v>
      </c>
      <c r="W444" s="46" t="n">
        <f aca="false">STDEV(G444:G445)</f>
        <v>13.6400898090885</v>
      </c>
      <c r="X444" s="48" t="n">
        <f aca="false">STDEV(H444:H445)</f>
        <v>201.680996130027</v>
      </c>
      <c r="Y444" s="31" t="n">
        <f aca="false">W444/U444</f>
        <v>0.0549770855447834</v>
      </c>
      <c r="Z444" s="33" t="n">
        <f aca="false">X444/V444</f>
        <v>0.0529947331699005</v>
      </c>
    </row>
    <row r="445" customFormat="false" ht="15" hidden="false" customHeight="false" outlineLevel="0" collapsed="false">
      <c r="A445" s="57" t="s">
        <v>12</v>
      </c>
      <c r="B445" s="53" t="n">
        <v>17.18</v>
      </c>
      <c r="C445" s="53" t="n">
        <v>15.83</v>
      </c>
      <c r="D445" s="53" t="n">
        <v>1728.46</v>
      </c>
      <c r="E445" s="53" t="n">
        <v>1012.74</v>
      </c>
      <c r="F445" s="57" t="s">
        <v>12</v>
      </c>
      <c r="G445" s="53" t="n">
        <v>257.75</v>
      </c>
      <c r="H445" s="53" t="n">
        <v>3948.29</v>
      </c>
      <c r="I445" s="37"/>
      <c r="J445" s="38"/>
      <c r="K445" s="38"/>
      <c r="L445" s="39"/>
      <c r="M445" s="40"/>
      <c r="N445" s="1"/>
      <c r="O445" s="1"/>
      <c r="P445" s="41"/>
      <c r="Q445" s="40"/>
      <c r="R445" s="1"/>
      <c r="S445" s="1"/>
      <c r="T445" s="41"/>
      <c r="U445" s="42"/>
      <c r="V445" s="43"/>
      <c r="W445" s="44"/>
      <c r="X445" s="45"/>
      <c r="Y445" s="44"/>
      <c r="Z445" s="45"/>
    </row>
    <row r="446" customFormat="false" ht="14" hidden="false" customHeight="false" outlineLevel="0" collapsed="false">
      <c r="A446" s="52" t="n">
        <v>2972</v>
      </c>
      <c r="B446" s="53" t="n">
        <v>7.77</v>
      </c>
      <c r="C446" s="53" t="n">
        <v>11.89</v>
      </c>
      <c r="D446" s="53" t="n">
        <v>1325.58</v>
      </c>
      <c r="E446" s="53" t="n">
        <v>597.16</v>
      </c>
      <c r="F446" s="52" t="n">
        <v>2972</v>
      </c>
      <c r="G446" s="53" t="n">
        <v>529.5</v>
      </c>
      <c r="H446" s="53" t="n">
        <v>2223.24</v>
      </c>
      <c r="I446" s="25" t="n">
        <f aca="false">AVERAGE(B446:B447)</f>
        <v>7.535</v>
      </c>
      <c r="J446" s="26" t="n">
        <f aca="false">AVERAGE(C446:C447)</f>
        <v>11.89</v>
      </c>
      <c r="K446" s="26" t="n">
        <f aca="false">AVERAGE(D446:D447)</f>
        <v>1390.61</v>
      </c>
      <c r="L446" s="27" t="n">
        <f aca="false">AVERAGE(E446:E447)</f>
        <v>614.055</v>
      </c>
      <c r="M446" s="46" t="n">
        <f aca="false">STDEV(B446:B447)</f>
        <v>0.332340187157677</v>
      </c>
      <c r="N446" s="47" t="n">
        <f aca="false">STDEV(C446:C447)</f>
        <v>0</v>
      </c>
      <c r="O446" s="47" t="n">
        <f aca="false">STDEV(D446:D447)</f>
        <v>91.9663079611225</v>
      </c>
      <c r="P446" s="48" t="n">
        <f aca="false">STDEV(E446:E447)</f>
        <v>23.8931381362935</v>
      </c>
      <c r="Q446" s="31" t="n">
        <f aca="false">M446/I446</f>
        <v>0.0441061960395059</v>
      </c>
      <c r="R446" s="32" t="n">
        <f aca="false">N446/J446</f>
        <v>0</v>
      </c>
      <c r="S446" s="32" t="n">
        <f aca="false">O446/K446</f>
        <v>0.0661337887410003</v>
      </c>
      <c r="T446" s="33" t="n">
        <f aca="false">P446/L446</f>
        <v>0.038910420298334</v>
      </c>
      <c r="U446" s="49" t="n">
        <f aca="false">AVERAGE(G446:G447)</f>
        <v>534.165</v>
      </c>
      <c r="V446" s="50" t="n">
        <f aca="false">AVERAGE(H446:H447)</f>
        <v>2152.385</v>
      </c>
      <c r="W446" s="46" t="n">
        <f aca="false">STDEV(G446:G447)</f>
        <v>6.59730626847052</v>
      </c>
      <c r="X446" s="48" t="n">
        <f aca="false">STDEV(H446:H447)</f>
        <v>100.204101961945</v>
      </c>
      <c r="Y446" s="31" t="n">
        <f aca="false">W446/U446</f>
        <v>0.0123506898963251</v>
      </c>
      <c r="Z446" s="33" t="n">
        <f aca="false">X446/V446</f>
        <v>0.046554915575952</v>
      </c>
    </row>
    <row r="447" customFormat="false" ht="15" hidden="false" customHeight="false" outlineLevel="0" collapsed="false">
      <c r="A447" s="57" t="s">
        <v>12</v>
      </c>
      <c r="B447" s="53" t="n">
        <v>7.3</v>
      </c>
      <c r="C447" s="53" t="n">
        <v>11.89</v>
      </c>
      <c r="D447" s="53" t="n">
        <v>1455.64</v>
      </c>
      <c r="E447" s="53" t="n">
        <v>630.95</v>
      </c>
      <c r="F447" s="57" t="s">
        <v>12</v>
      </c>
      <c r="G447" s="53" t="n">
        <v>538.83</v>
      </c>
      <c r="H447" s="53" t="n">
        <v>2081.53</v>
      </c>
      <c r="I447" s="37"/>
      <c r="J447" s="38"/>
      <c r="K447" s="38"/>
      <c r="L447" s="39"/>
      <c r="M447" s="40"/>
      <c r="N447" s="1"/>
      <c r="O447" s="1"/>
      <c r="P447" s="41"/>
      <c r="Q447" s="40"/>
      <c r="R447" s="1"/>
      <c r="S447" s="1"/>
      <c r="T447" s="41"/>
      <c r="U447" s="42"/>
      <c r="V447" s="43"/>
      <c r="W447" s="44"/>
      <c r="X447" s="45"/>
      <c r="Y447" s="44"/>
      <c r="Z447" s="45"/>
    </row>
    <row r="448" customFormat="false" ht="14" hidden="false" customHeight="false" outlineLevel="0" collapsed="false">
      <c r="A448" s="52" t="n">
        <v>2798</v>
      </c>
      <c r="B448" s="53" t="n">
        <v>142.15</v>
      </c>
      <c r="C448" s="53" t="n">
        <v>106.36</v>
      </c>
      <c r="D448" s="53" t="n">
        <v>873.45</v>
      </c>
      <c r="E448" s="53" t="n">
        <v>654.33</v>
      </c>
      <c r="F448" s="52" t="n">
        <v>2798</v>
      </c>
      <c r="G448" s="53" t="n">
        <v>784.97</v>
      </c>
      <c r="H448" s="53" t="n">
        <v>11673.55</v>
      </c>
      <c r="I448" s="25" t="n">
        <f aca="false">AVERAGE(B448:B449)</f>
        <v>121.895</v>
      </c>
      <c r="J448" s="26" t="n">
        <f aca="false">AVERAGE(C448:C449)</f>
        <v>96.95</v>
      </c>
      <c r="K448" s="26" t="n">
        <f aca="false">AVERAGE(D448:D449)</f>
        <v>878.575</v>
      </c>
      <c r="L448" s="27" t="n">
        <f aca="false">AVERAGE(E448:E449)</f>
        <v>648.17</v>
      </c>
      <c r="M448" s="46" t="n">
        <f aca="false">STDEV(B448:B449)</f>
        <v>28.644895705867</v>
      </c>
      <c r="N448" s="47" t="n">
        <f aca="false">STDEV(C448:C449)</f>
        <v>13.3077496219308</v>
      </c>
      <c r="O448" s="47" t="n">
        <f aca="false">STDEV(D448:D449)</f>
        <v>7.24784450716211</v>
      </c>
      <c r="P448" s="48" t="n">
        <f aca="false">STDEV(E448:E449)</f>
        <v>8.7115555442183</v>
      </c>
      <c r="Q448" s="31" t="n">
        <f aca="false">M448/I448</f>
        <v>0.234996478164544</v>
      </c>
      <c r="R448" s="32" t="n">
        <f aca="false">N448/J448</f>
        <v>0.137264049736264</v>
      </c>
      <c r="S448" s="32" t="n">
        <f aca="false">O448/K448</f>
        <v>0.00824954557910493</v>
      </c>
      <c r="T448" s="33" t="n">
        <f aca="false">P448/L448</f>
        <v>0.0134402325689531</v>
      </c>
      <c r="U448" s="49" t="n">
        <f aca="false">AVERAGE(G448:G449)</f>
        <v>787.305</v>
      </c>
      <c r="V448" s="50" t="n">
        <f aca="false">AVERAGE(H448:H449)</f>
        <v>11609.26</v>
      </c>
      <c r="W448" s="46" t="n">
        <f aca="false">STDEV(G448:G449)</f>
        <v>3.30218866814115</v>
      </c>
      <c r="X448" s="48" t="n">
        <f aca="false">STDEV(H448:H449)</f>
        <v>90.9197899249662</v>
      </c>
      <c r="Y448" s="31" t="n">
        <f aca="false">W448/U448</f>
        <v>0.0041942940387031</v>
      </c>
      <c r="Z448" s="33" t="n">
        <f aca="false">X448/V448</f>
        <v>0.00783166109855118</v>
      </c>
    </row>
    <row r="449" customFormat="false" ht="15" hidden="false" customHeight="false" outlineLevel="0" collapsed="false">
      <c r="A449" s="57" t="s">
        <v>12</v>
      </c>
      <c r="B449" s="53" t="n">
        <v>101.64</v>
      </c>
      <c r="C449" s="53" t="n">
        <v>87.54</v>
      </c>
      <c r="D449" s="53" t="n">
        <v>883.7</v>
      </c>
      <c r="E449" s="53" t="n">
        <v>642.01</v>
      </c>
      <c r="F449" s="57" t="s">
        <v>12</v>
      </c>
      <c r="G449" s="53" t="n">
        <v>789.64</v>
      </c>
      <c r="H449" s="53" t="n">
        <v>11544.97</v>
      </c>
      <c r="I449" s="37"/>
      <c r="J449" s="38"/>
      <c r="K449" s="38"/>
      <c r="L449" s="39"/>
      <c r="M449" s="40"/>
      <c r="N449" s="1"/>
      <c r="O449" s="1"/>
      <c r="P449" s="41"/>
      <c r="Q449" s="40"/>
      <c r="R449" s="1"/>
      <c r="S449" s="1"/>
      <c r="T449" s="41"/>
      <c r="U449" s="42"/>
      <c r="V449" s="43"/>
      <c r="W449" s="44"/>
      <c r="X449" s="45"/>
      <c r="Y449" s="44"/>
      <c r="Z449" s="45"/>
    </row>
    <row r="450" customFormat="false" ht="14" hidden="false" customHeight="false" outlineLevel="0" collapsed="false">
      <c r="A450" s="59" t="n">
        <v>2799</v>
      </c>
      <c r="B450" s="53" t="n">
        <v>12.13</v>
      </c>
      <c r="C450" s="53" t="n">
        <v>6.15</v>
      </c>
      <c r="D450" s="53" t="n">
        <v>1798.98</v>
      </c>
      <c r="E450" s="53" t="n">
        <v>1118.73</v>
      </c>
      <c r="F450" s="52" t="n">
        <v>2799</v>
      </c>
      <c r="G450" s="53" t="n">
        <v>97.16</v>
      </c>
      <c r="H450" s="53" t="n">
        <v>672.6</v>
      </c>
      <c r="I450" s="25" t="n">
        <f aca="false">B450</f>
        <v>12.13</v>
      </c>
      <c r="J450" s="26" t="n">
        <f aca="false">C450</f>
        <v>6.15</v>
      </c>
      <c r="K450" s="26" t="n">
        <f aca="false">D450</f>
        <v>1798.98</v>
      </c>
      <c r="L450" s="26" t="n">
        <f aca="false">E450</f>
        <v>1118.73</v>
      </c>
      <c r="M450" s="46"/>
      <c r="N450" s="47"/>
      <c r="O450" s="47"/>
      <c r="P450" s="48"/>
      <c r="Q450" s="31"/>
      <c r="R450" s="32"/>
      <c r="S450" s="32"/>
      <c r="T450" s="33"/>
      <c r="U450" s="49" t="n">
        <f aca="false">AVERAGE(G450:G451)</f>
        <v>96.03</v>
      </c>
      <c r="V450" s="50" t="n">
        <f aca="false">AVERAGE(H450:H451)</f>
        <v>681.87</v>
      </c>
      <c r="W450" s="46" t="n">
        <f aca="false">STDEV(G450:G451)</f>
        <v>1.59806132548159</v>
      </c>
      <c r="X450" s="48" t="n">
        <f aca="false">STDEV(H450:H451)</f>
        <v>13.1097597231986</v>
      </c>
      <c r="Y450" s="31" t="n">
        <f aca="false">W450/U450</f>
        <v>0.0166412717430135</v>
      </c>
      <c r="Z450" s="33" t="n">
        <f aca="false">X450/V450</f>
        <v>0.0192261864038579</v>
      </c>
    </row>
    <row r="451" customFormat="false" ht="15" hidden="false" customHeight="false" outlineLevel="0" collapsed="false">
      <c r="A451" s="60" t="s">
        <v>12</v>
      </c>
      <c r="B451" s="54"/>
      <c r="C451" s="54"/>
      <c r="D451" s="54"/>
      <c r="E451" s="54"/>
      <c r="F451" s="57" t="s">
        <v>12</v>
      </c>
      <c r="G451" s="53" t="n">
        <v>94.9</v>
      </c>
      <c r="H451" s="53" t="n">
        <v>691.14</v>
      </c>
      <c r="I451" s="37"/>
      <c r="J451" s="38"/>
      <c r="K451" s="38"/>
      <c r="L451" s="39"/>
      <c r="M451" s="40"/>
      <c r="N451" s="1"/>
      <c r="O451" s="1"/>
      <c r="P451" s="41"/>
      <c r="Q451" s="40"/>
      <c r="R451" s="1"/>
      <c r="S451" s="1"/>
      <c r="T451" s="41"/>
      <c r="U451" s="42"/>
      <c r="V451" s="43"/>
      <c r="W451" s="44"/>
      <c r="X451" s="45"/>
      <c r="Y451" s="44"/>
      <c r="Z451" s="45"/>
    </row>
    <row r="452" customFormat="false" ht="14" hidden="false" customHeight="false" outlineLevel="0" collapsed="false">
      <c r="A452" s="52" t="n">
        <v>2803</v>
      </c>
      <c r="B452" s="53" t="n">
        <v>26.64</v>
      </c>
      <c r="C452" s="53" t="n">
        <v>52.07</v>
      </c>
      <c r="D452" s="53" t="n">
        <v>1988.85</v>
      </c>
      <c r="E452" s="53" t="n">
        <v>829.86</v>
      </c>
      <c r="F452" s="52" t="n">
        <v>2803</v>
      </c>
      <c r="G452" s="53" t="n">
        <v>371.52</v>
      </c>
      <c r="H452" s="53" t="n">
        <v>3173.02</v>
      </c>
      <c r="I452" s="25" t="n">
        <f aca="false">AVERAGE(B452:B453)</f>
        <v>32.11</v>
      </c>
      <c r="J452" s="26" t="n">
        <f aca="false">AVERAGE(C452:C453)</f>
        <v>52.07</v>
      </c>
      <c r="K452" s="26" t="n">
        <f aca="false">AVERAGE(D452:D453)</f>
        <v>2013.79</v>
      </c>
      <c r="L452" s="27" t="n">
        <f aca="false">AVERAGE(E452:E453)</f>
        <v>742.725</v>
      </c>
      <c r="M452" s="46" t="n">
        <f aca="false">STDEV(B452:B453)</f>
        <v>7.73574818618083</v>
      </c>
      <c r="N452" s="47" t="n">
        <f aca="false">STDEV(C452:C453)</f>
        <v>0</v>
      </c>
      <c r="O452" s="47" t="n">
        <f aca="false">STDEV(D452:D453)</f>
        <v>35.2704862455851</v>
      </c>
      <c r="P452" s="48" t="n">
        <f aca="false">STDEV(E452:E453)</f>
        <v>123.22749875738</v>
      </c>
      <c r="Q452" s="31" t="n">
        <f aca="false">M452/I452</f>
        <v>0.240913988981029</v>
      </c>
      <c r="R452" s="32" t="n">
        <f aca="false">N452/J452</f>
        <v>0</v>
      </c>
      <c r="S452" s="32" t="n">
        <f aca="false">O452/K452</f>
        <v>0.0175144807778294</v>
      </c>
      <c r="T452" s="33" t="n">
        <f aca="false">P452/L452</f>
        <v>0.165912684718273</v>
      </c>
      <c r="U452" s="49" t="n">
        <f aca="false">AVERAGE(G452:G453)</f>
        <v>371.52</v>
      </c>
      <c r="V452" s="50" t="n">
        <f aca="false">AVERAGE(H452:H453)</f>
        <v>3184.625</v>
      </c>
      <c r="W452" s="46" t="n">
        <f aca="false">STDEV(G452:G453)</f>
        <v>0</v>
      </c>
      <c r="X452" s="48" t="n">
        <f aca="false">STDEV(H452:H453)</f>
        <v>16.4119483913398</v>
      </c>
      <c r="Y452" s="31" t="n">
        <f aca="false">W452/U452</f>
        <v>0</v>
      </c>
      <c r="Z452" s="33" t="n">
        <f aca="false">X452/V452</f>
        <v>0.00515349480436152</v>
      </c>
    </row>
    <row r="453" customFormat="false" ht="15" hidden="false" customHeight="false" outlineLevel="0" collapsed="false">
      <c r="A453" s="57" t="s">
        <v>12</v>
      </c>
      <c r="B453" s="53" t="n">
        <v>37.58</v>
      </c>
      <c r="C453" s="53" t="n">
        <v>52.07</v>
      </c>
      <c r="D453" s="53" t="n">
        <v>2038.73</v>
      </c>
      <c r="E453" s="53" t="n">
        <v>655.59</v>
      </c>
      <c r="F453" s="57" t="s">
        <v>12</v>
      </c>
      <c r="G453" s="53" t="n">
        <v>371.52</v>
      </c>
      <c r="H453" s="53" t="n">
        <v>3196.23</v>
      </c>
      <c r="I453" s="37"/>
      <c r="J453" s="38"/>
      <c r="K453" s="38"/>
      <c r="L453" s="39"/>
      <c r="M453" s="40"/>
      <c r="N453" s="1"/>
      <c r="O453" s="1"/>
      <c r="P453" s="41"/>
      <c r="Q453" s="40"/>
      <c r="R453" s="1"/>
      <c r="S453" s="1"/>
      <c r="T453" s="41"/>
      <c r="U453" s="42"/>
      <c r="V453" s="43"/>
      <c r="W453" s="44"/>
      <c r="X453" s="45"/>
      <c r="Y453" s="44"/>
      <c r="Z453" s="45"/>
    </row>
    <row r="454" customFormat="false" ht="14" hidden="false" customHeight="false" outlineLevel="0" collapsed="false">
      <c r="A454" s="52" t="n">
        <v>2804</v>
      </c>
      <c r="B454" s="53" t="n">
        <v>15.64</v>
      </c>
      <c r="C454" s="53" t="n">
        <v>4.65</v>
      </c>
      <c r="D454" s="53" t="n">
        <v>828.4</v>
      </c>
      <c r="E454" s="53" t="n">
        <v>691.95</v>
      </c>
      <c r="F454" s="52" t="n">
        <v>2804</v>
      </c>
      <c r="G454" s="53" t="n">
        <v>59.51</v>
      </c>
      <c r="H454" s="53" t="n">
        <v>306.89</v>
      </c>
      <c r="I454" s="25" t="n">
        <f aca="false">AVERAGE(B454:B455)</f>
        <v>15.895</v>
      </c>
      <c r="J454" s="26" t="n">
        <f aca="false">AVERAGE(C454:C455)</f>
        <v>5.635</v>
      </c>
      <c r="K454" s="26" t="n">
        <f aca="false">AVERAGE(D454:D455)</f>
        <v>822.875</v>
      </c>
      <c r="L454" s="27" t="n">
        <f aca="false">AVERAGE(E454:E455)</f>
        <v>638.395</v>
      </c>
      <c r="M454" s="46" t="n">
        <f aca="false">STDEV(B454:B455)</f>
        <v>0.360624458405138</v>
      </c>
      <c r="N454" s="47" t="n">
        <f aca="false">STDEV(C454:C455)</f>
        <v>1.3930003589375</v>
      </c>
      <c r="O454" s="47" t="n">
        <f aca="false">STDEV(D454:D455)</f>
        <v>7.81352993211132</v>
      </c>
      <c r="P454" s="48" t="n">
        <f aca="false">STDEV(E454:E455)</f>
        <v>75.7382073328911</v>
      </c>
      <c r="Q454" s="31" t="n">
        <f aca="false">M454/I454</f>
        <v>0.0226879181129373</v>
      </c>
      <c r="R454" s="32" t="n">
        <f aca="false">N454/J454</f>
        <v>0.24720503264197</v>
      </c>
      <c r="S454" s="32" t="n">
        <f aca="false">O454/K454</f>
        <v>0.00949540322905826</v>
      </c>
      <c r="T454" s="33" t="n">
        <f aca="false">P454/L454</f>
        <v>0.118638472000707</v>
      </c>
      <c r="U454" s="49" t="n">
        <f aca="false">AVERAGE(G454:G455)</f>
        <v>62.48</v>
      </c>
      <c r="V454" s="50" t="n">
        <f aca="false">AVERAGE(H454:H455)</f>
        <v>337.245</v>
      </c>
      <c r="W454" s="46" t="n">
        <f aca="false">STDEV(G454:G455)</f>
        <v>4.2002142802481</v>
      </c>
      <c r="X454" s="48" t="n">
        <f aca="false">STDEV(H454:H455)</f>
        <v>42.9284526858353</v>
      </c>
      <c r="Y454" s="31" t="n">
        <f aca="false">W454/U454</f>
        <v>0.0672249404649183</v>
      </c>
      <c r="Z454" s="33" t="n">
        <f aca="false">X454/V454</f>
        <v>0.127291591234371</v>
      </c>
    </row>
    <row r="455" customFormat="false" ht="15" hidden="false" customHeight="false" outlineLevel="0" collapsed="false">
      <c r="A455" s="57" t="s">
        <v>12</v>
      </c>
      <c r="B455" s="53" t="n">
        <v>16.15</v>
      </c>
      <c r="C455" s="53" t="n">
        <v>6.62</v>
      </c>
      <c r="D455" s="53" t="n">
        <v>817.35</v>
      </c>
      <c r="E455" s="53" t="n">
        <v>584.84</v>
      </c>
      <c r="F455" s="57" t="s">
        <v>12</v>
      </c>
      <c r="G455" s="53" t="n">
        <v>65.45</v>
      </c>
      <c r="H455" s="53" t="n">
        <v>367.6</v>
      </c>
      <c r="I455" s="37"/>
      <c r="J455" s="38"/>
      <c r="K455" s="38"/>
      <c r="L455" s="39"/>
      <c r="M455" s="40"/>
      <c r="N455" s="1"/>
      <c r="O455" s="1"/>
      <c r="P455" s="41"/>
      <c r="Q455" s="40"/>
      <c r="R455" s="1"/>
      <c r="S455" s="1"/>
      <c r="T455" s="41"/>
      <c r="U455" s="42"/>
      <c r="V455" s="43"/>
      <c r="W455" s="44"/>
      <c r="X455" s="45"/>
      <c r="Y455" s="44"/>
      <c r="Z455" s="45"/>
    </row>
    <row r="456" customFormat="false" ht="14" hidden="false" customHeight="false" outlineLevel="0" collapsed="false">
      <c r="A456" s="52" t="n">
        <v>2810</v>
      </c>
      <c r="B456" s="53" t="n">
        <v>185.64</v>
      </c>
      <c r="C456" s="53" t="n">
        <v>30.66</v>
      </c>
      <c r="D456" s="53" t="n">
        <v>851.33</v>
      </c>
      <c r="E456" s="53" t="n">
        <v>646.07</v>
      </c>
      <c r="F456" s="52" t="n">
        <v>2810</v>
      </c>
      <c r="G456" s="53" t="n">
        <v>296.2</v>
      </c>
      <c r="H456" s="53" t="n">
        <v>54017.96</v>
      </c>
      <c r="I456" s="25" t="n">
        <f aca="false">AVERAGE(B456:B457)</f>
        <v>185.195</v>
      </c>
      <c r="J456" s="26" t="n">
        <f aca="false">AVERAGE(C456:C457)</f>
        <v>28.315</v>
      </c>
      <c r="K456" s="26" t="n">
        <f aca="false">AVERAGE(D456:D457)</f>
        <v>836.33</v>
      </c>
      <c r="L456" s="27" t="n">
        <f aca="false">AVERAGE(E456:E457)</f>
        <v>625.705</v>
      </c>
      <c r="M456" s="46" t="n">
        <f aca="false">STDEV(B456:B457)</f>
        <v>0.629325035256018</v>
      </c>
      <c r="N456" s="47" t="n">
        <f aca="false">STDEV(C456:C457)</f>
        <v>3.31633080376491</v>
      </c>
      <c r="O456" s="47" t="n">
        <f aca="false">STDEV(D456:D457)</f>
        <v>21.2132034355964</v>
      </c>
      <c r="P456" s="48" t="n">
        <f aca="false">STDEV(E456:E457)</f>
        <v>28.8004591977281</v>
      </c>
      <c r="Q456" s="31" t="n">
        <f aca="false">M456/I456</f>
        <v>0.00339817508710288</v>
      </c>
      <c r="R456" s="32" t="n">
        <f aca="false">N456/J456</f>
        <v>0.11712275485661</v>
      </c>
      <c r="S456" s="32" t="n">
        <f aca="false">O456/K456</f>
        <v>0.0253646329027973</v>
      </c>
      <c r="T456" s="33" t="n">
        <f aca="false">P456/L456</f>
        <v>0.0460288142139316</v>
      </c>
      <c r="U456" s="49" t="n">
        <f aca="false">AVERAGE(G456:G457)</f>
        <v>288.39</v>
      </c>
      <c r="V456" s="50" t="n">
        <f aca="false">AVERAGE(H456:H457)</f>
        <v>55027.195</v>
      </c>
      <c r="W456" s="46" t="n">
        <f aca="false">STDEV(G456:G457)</f>
        <v>11.0450079221339</v>
      </c>
      <c r="X456" s="48" t="n">
        <f aca="false">STDEV(H456:H457)</f>
        <v>1427.27382462161</v>
      </c>
      <c r="Y456" s="31" t="n">
        <f aca="false">W456/U456</f>
        <v>0.0382988589137414</v>
      </c>
      <c r="Z456" s="33" t="n">
        <f aca="false">X456/V456</f>
        <v>0.0259376082066624</v>
      </c>
    </row>
    <row r="457" customFormat="false" ht="15" hidden="false" customHeight="false" outlineLevel="0" collapsed="false">
      <c r="A457" s="57" t="s">
        <v>12</v>
      </c>
      <c r="B457" s="53" t="n">
        <v>184.75</v>
      </c>
      <c r="C457" s="53" t="n">
        <v>25.97</v>
      </c>
      <c r="D457" s="53" t="n">
        <v>821.33</v>
      </c>
      <c r="E457" s="53" t="n">
        <v>605.34</v>
      </c>
      <c r="F457" s="57" t="s">
        <v>12</v>
      </c>
      <c r="G457" s="53" t="n">
        <v>280.58</v>
      </c>
      <c r="H457" s="53" t="n">
        <v>56036.43</v>
      </c>
      <c r="I457" s="37"/>
      <c r="J457" s="38"/>
      <c r="K457" s="38"/>
      <c r="L457" s="39"/>
      <c r="M457" s="40"/>
      <c r="N457" s="1"/>
      <c r="O457" s="1"/>
      <c r="P457" s="41"/>
      <c r="Q457" s="40"/>
      <c r="R457" s="1"/>
      <c r="S457" s="1"/>
      <c r="T457" s="41"/>
      <c r="U457" s="42"/>
      <c r="V457" s="43"/>
      <c r="W457" s="44"/>
      <c r="X457" s="45"/>
      <c r="Y457" s="44"/>
      <c r="Z457" s="45"/>
    </row>
    <row r="458" customFormat="false" ht="14" hidden="false" customHeight="false" outlineLevel="0" collapsed="false">
      <c r="A458" s="52" t="n">
        <v>2811</v>
      </c>
      <c r="B458" s="53" t="n">
        <v>31.33</v>
      </c>
      <c r="C458" s="53" t="n">
        <v>7.99</v>
      </c>
      <c r="D458" s="53" t="n">
        <v>2011.22</v>
      </c>
      <c r="E458" s="53" t="n">
        <v>426.11</v>
      </c>
      <c r="F458" s="52" t="n">
        <v>2811</v>
      </c>
      <c r="G458" s="53" t="n">
        <v>310.13</v>
      </c>
      <c r="H458" s="53" t="n">
        <v>6473.93</v>
      </c>
      <c r="I458" s="25" t="n">
        <f aca="false">AVERAGE(B458:B459)</f>
        <v>27.485</v>
      </c>
      <c r="J458" s="26" t="n">
        <f aca="false">AVERAGE(C458:C459)</f>
        <v>7.63</v>
      </c>
      <c r="K458" s="26" t="n">
        <f aca="false">AVERAGE(D458:D459)</f>
        <v>1964.195</v>
      </c>
      <c r="L458" s="27" t="n">
        <f aca="false">AVERAGE(E458:E459)</f>
        <v>436.32</v>
      </c>
      <c r="M458" s="46" t="n">
        <f aca="false">STDEV(B458:B459)</f>
        <v>5.43765114732455</v>
      </c>
      <c r="N458" s="47" t="n">
        <f aca="false">STDEV(C458:C459)</f>
        <v>0.509116882454315</v>
      </c>
      <c r="O458" s="47" t="n">
        <f aca="false">STDEV(D458:D459)</f>
        <v>66.5033927705948</v>
      </c>
      <c r="P458" s="48" t="n">
        <f aca="false">STDEV(E458:E459)</f>
        <v>14.4391204718293</v>
      </c>
      <c r="Q458" s="31" t="n">
        <f aca="false">M458/I458</f>
        <v>0.197840682092943</v>
      </c>
      <c r="R458" s="32" t="n">
        <f aca="false">N458/J458</f>
        <v>0.066725672667669</v>
      </c>
      <c r="S458" s="32" t="n">
        <f aca="false">O458/K458</f>
        <v>0.0338578362996519</v>
      </c>
      <c r="T458" s="33" t="n">
        <f aca="false">P458/L458</f>
        <v>0.0330929603773131</v>
      </c>
      <c r="U458" s="49" t="n">
        <f aca="false">AVERAGE(G458:G459)</f>
        <v>310.35</v>
      </c>
      <c r="V458" s="50" t="n">
        <f aca="false">AVERAGE(H458:H459)</f>
        <v>6273.51</v>
      </c>
      <c r="W458" s="46" t="n">
        <f aca="false">STDEV(G458:G459)</f>
        <v>0.311126983722079</v>
      </c>
      <c r="X458" s="48" t="n">
        <f aca="false">STDEV(H458:H459)</f>
        <v>283.436682170816</v>
      </c>
      <c r="Y458" s="31" t="n">
        <f aca="false">W458/U458</f>
        <v>0.00100250357248938</v>
      </c>
      <c r="Z458" s="33" t="n">
        <f aca="false">X458/V458</f>
        <v>0.0451799203589085</v>
      </c>
    </row>
    <row r="459" customFormat="false" ht="15" hidden="false" customHeight="false" outlineLevel="0" collapsed="false">
      <c r="A459" s="57" t="s">
        <v>12</v>
      </c>
      <c r="B459" s="53" t="n">
        <v>23.64</v>
      </c>
      <c r="C459" s="53" t="n">
        <v>7.27</v>
      </c>
      <c r="D459" s="53" t="n">
        <v>1917.17</v>
      </c>
      <c r="E459" s="53" t="n">
        <v>446.53</v>
      </c>
      <c r="F459" s="57" t="s">
        <v>12</v>
      </c>
      <c r="G459" s="53" t="n">
        <v>310.57</v>
      </c>
      <c r="H459" s="53" t="n">
        <v>6073.09</v>
      </c>
      <c r="I459" s="37"/>
      <c r="J459" s="38"/>
      <c r="K459" s="38"/>
      <c r="L459" s="39"/>
      <c r="M459" s="40"/>
      <c r="N459" s="1"/>
      <c r="O459" s="1"/>
      <c r="P459" s="41"/>
      <c r="Q459" s="40"/>
      <c r="R459" s="1"/>
      <c r="S459" s="1"/>
      <c r="T459" s="41"/>
      <c r="U459" s="42"/>
      <c r="V459" s="43"/>
      <c r="W459" s="44"/>
      <c r="X459" s="45"/>
      <c r="Y459" s="44"/>
      <c r="Z459" s="45"/>
    </row>
    <row r="460" customFormat="false" ht="14" hidden="false" customHeight="false" outlineLevel="0" collapsed="false">
      <c r="A460" s="52" t="n">
        <v>2813</v>
      </c>
      <c r="B460" s="53" t="n">
        <v>29.62</v>
      </c>
      <c r="C460" s="53" t="n">
        <v>11.17</v>
      </c>
      <c r="D460" s="53" t="n">
        <v>2325.96</v>
      </c>
      <c r="E460" s="53" t="n">
        <v>2695.17</v>
      </c>
      <c r="F460" s="52" t="n">
        <v>2813</v>
      </c>
      <c r="G460" s="53" t="n">
        <v>263.75</v>
      </c>
      <c r="H460" s="53" t="n">
        <v>7096.55</v>
      </c>
      <c r="I460" s="25" t="n">
        <f aca="false">AVERAGE(B460:B461)</f>
        <v>29.405</v>
      </c>
      <c r="J460" s="26" t="n">
        <f aca="false">AVERAGE(C460:C461)</f>
        <v>11.935</v>
      </c>
      <c r="K460" s="26" t="n">
        <f aca="false">AVERAGE(D460:D461)</f>
        <v>2382.925</v>
      </c>
      <c r="L460" s="27" t="n">
        <f aca="false">AVERAGE(E460:E461)</f>
        <v>2629.785</v>
      </c>
      <c r="M460" s="46" t="n">
        <f aca="false">STDEV(B460:B461)</f>
        <v>0.304055915910215</v>
      </c>
      <c r="N460" s="47" t="n">
        <f aca="false">STDEV(C460:C461)</f>
        <v>1.08187337521542</v>
      </c>
      <c r="O460" s="47" t="n">
        <f aca="false">STDEV(D460:D461)</f>
        <v>80.5606755805832</v>
      </c>
      <c r="P460" s="48" t="n">
        <f aca="false">STDEV(E460:E461)</f>
        <v>92.4683537757648</v>
      </c>
      <c r="Q460" s="31" t="n">
        <f aca="false">M460/I460</f>
        <v>0.0103402794052105</v>
      </c>
      <c r="R460" s="32" t="n">
        <f aca="false">N460/J460</f>
        <v>0.0906471198337174</v>
      </c>
      <c r="S460" s="32" t="n">
        <f aca="false">O460/K460</f>
        <v>0.0338074742514277</v>
      </c>
      <c r="T460" s="33" t="n">
        <f aca="false">P460/L460</f>
        <v>0.0351619443322419</v>
      </c>
      <c r="U460" s="49" t="n">
        <f aca="false">AVERAGE(G460:G461)</f>
        <v>273.9</v>
      </c>
      <c r="V460" s="50" t="n">
        <f aca="false">AVERAGE(H460:H461)</f>
        <v>7181.175</v>
      </c>
      <c r="W460" s="46" t="n">
        <f aca="false">STDEV(G460:G461)</f>
        <v>14.3542676580869</v>
      </c>
      <c r="X460" s="48" t="n">
        <f aca="false">STDEV(H460:H461)</f>
        <v>119.677822715823</v>
      </c>
      <c r="Y460" s="31" t="n">
        <f aca="false">W460/U460</f>
        <v>0.0524069647976887</v>
      </c>
      <c r="Z460" s="33" t="n">
        <f aca="false">X460/V460</f>
        <v>0.0166654931422536</v>
      </c>
    </row>
    <row r="461" customFormat="false" ht="15" hidden="false" customHeight="false" outlineLevel="0" collapsed="false">
      <c r="A461" s="57" t="s">
        <v>12</v>
      </c>
      <c r="B461" s="53" t="n">
        <v>29.19</v>
      </c>
      <c r="C461" s="53" t="n">
        <v>12.7</v>
      </c>
      <c r="D461" s="53" t="n">
        <v>2439.89</v>
      </c>
      <c r="E461" s="53" t="n">
        <v>2564.4</v>
      </c>
      <c r="F461" s="57" t="s">
        <v>12</v>
      </c>
      <c r="G461" s="53" t="n">
        <v>284.05</v>
      </c>
      <c r="H461" s="53" t="n">
        <v>7265.8</v>
      </c>
      <c r="I461" s="37"/>
      <c r="J461" s="38"/>
      <c r="K461" s="38"/>
      <c r="L461" s="39"/>
      <c r="M461" s="40"/>
      <c r="N461" s="1"/>
      <c r="O461" s="1"/>
      <c r="P461" s="41"/>
      <c r="Q461" s="40"/>
      <c r="R461" s="1"/>
      <c r="S461" s="1"/>
      <c r="T461" s="41"/>
      <c r="U461" s="42"/>
      <c r="V461" s="43"/>
      <c r="W461" s="44"/>
      <c r="X461" s="45"/>
      <c r="Y461" s="44"/>
      <c r="Z461" s="45"/>
    </row>
    <row r="462" customFormat="false" ht="14" hidden="false" customHeight="false" outlineLevel="0" collapsed="false">
      <c r="A462" s="52" t="n">
        <v>2816</v>
      </c>
      <c r="B462" s="53" t="n">
        <v>27.05</v>
      </c>
      <c r="C462" s="53" t="n">
        <v>30.51</v>
      </c>
      <c r="D462" s="53" t="n">
        <v>5684.74</v>
      </c>
      <c r="E462" s="53" t="n">
        <v>627.57</v>
      </c>
      <c r="F462" s="52" t="n">
        <v>2816</v>
      </c>
      <c r="G462" s="53" t="n">
        <v>386.31</v>
      </c>
      <c r="H462" s="53" t="n">
        <v>7481.95</v>
      </c>
      <c r="I462" s="25" t="n">
        <f aca="false">AVERAGE(B462:B463)</f>
        <v>27.05</v>
      </c>
      <c r="J462" s="26" t="n">
        <f aca="false">AVERAGE(C462:C463)</f>
        <v>33.61</v>
      </c>
      <c r="K462" s="26" t="n">
        <f aca="false">AVERAGE(D462:D463)</f>
        <v>5953.03</v>
      </c>
      <c r="L462" s="27" t="n">
        <f aca="false">AVERAGE(E462:E463)</f>
        <v>654.995</v>
      </c>
      <c r="M462" s="46" t="n">
        <f aca="false">STDEV(B462:B463)</f>
        <v>0</v>
      </c>
      <c r="N462" s="47" t="n">
        <f aca="false">STDEV(C462:C463)</f>
        <v>4.38406204335659</v>
      </c>
      <c r="O462" s="47" t="n">
        <f aca="false">STDEV(D462:D463)</f>
        <v>379.419356649078</v>
      </c>
      <c r="P462" s="48" t="n">
        <f aca="false">STDEV(E462:E463)</f>
        <v>38.7848069480821</v>
      </c>
      <c r="Q462" s="31" t="n">
        <f aca="false">M462/I462</f>
        <v>0</v>
      </c>
      <c r="R462" s="32" t="n">
        <f aca="false">N462/J462</f>
        <v>0.130439215809479</v>
      </c>
      <c r="S462" s="32" t="n">
        <f aca="false">O462/K462</f>
        <v>0.0637355021978854</v>
      </c>
      <c r="T462" s="33" t="n">
        <f aca="false">P462/L462</f>
        <v>0.0592138977367492</v>
      </c>
      <c r="U462" s="49" t="n">
        <f aca="false">AVERAGE(G462:G463)</f>
        <v>362.89</v>
      </c>
      <c r="V462" s="50" t="n">
        <f aca="false">AVERAGE(H462:H463)</f>
        <v>6815.295</v>
      </c>
      <c r="W462" s="46" t="n">
        <f aca="false">STDEV(G462:G463)</f>
        <v>33.1208816307779</v>
      </c>
      <c r="X462" s="48" t="n">
        <f aca="false">STDEV(H462:H463)</f>
        <v>942.792542423835</v>
      </c>
      <c r="Y462" s="31" t="n">
        <f aca="false">W462/U462</f>
        <v>0.0912697556581274</v>
      </c>
      <c r="Z462" s="33" t="n">
        <f aca="false">X462/V462</f>
        <v>0.138334810514268</v>
      </c>
    </row>
    <row r="463" customFormat="false" ht="15" hidden="false" customHeight="false" outlineLevel="0" collapsed="false">
      <c r="A463" s="57" t="s">
        <v>12</v>
      </c>
      <c r="B463" s="53" t="n">
        <v>27.05</v>
      </c>
      <c r="C463" s="53" t="n">
        <v>36.71</v>
      </c>
      <c r="D463" s="53" t="n">
        <v>6221.32</v>
      </c>
      <c r="E463" s="53" t="n">
        <v>682.42</v>
      </c>
      <c r="F463" s="57" t="s">
        <v>12</v>
      </c>
      <c r="G463" s="53" t="n">
        <v>339.47</v>
      </c>
      <c r="H463" s="53" t="n">
        <v>6148.64</v>
      </c>
      <c r="I463" s="37"/>
      <c r="J463" s="38"/>
      <c r="K463" s="38"/>
      <c r="L463" s="39"/>
      <c r="M463" s="40"/>
      <c r="N463" s="1"/>
      <c r="O463" s="1"/>
      <c r="P463" s="41"/>
      <c r="Q463" s="40"/>
      <c r="R463" s="1"/>
      <c r="S463" s="1"/>
      <c r="T463" s="41"/>
      <c r="U463" s="42"/>
      <c r="V463" s="43"/>
      <c r="W463" s="44"/>
      <c r="X463" s="45"/>
      <c r="Y463" s="44"/>
      <c r="Z463" s="45"/>
    </row>
    <row r="464" customFormat="false" ht="14" hidden="false" customHeight="false" outlineLevel="0" collapsed="false">
      <c r="A464" s="52" t="n">
        <v>2817</v>
      </c>
      <c r="B464" s="53" t="n">
        <v>46.39</v>
      </c>
      <c r="C464" s="53" t="n">
        <v>14.88</v>
      </c>
      <c r="D464" s="53" t="n">
        <v>2562.12</v>
      </c>
      <c r="E464" s="53" t="n">
        <v>798.8</v>
      </c>
      <c r="F464" s="52" t="n">
        <v>2817</v>
      </c>
      <c r="G464" s="53" t="n">
        <v>206.11</v>
      </c>
      <c r="H464" s="53" t="n">
        <v>2581.16</v>
      </c>
      <c r="I464" s="25" t="n">
        <f aca="false">AVERAGE(B464:B465)</f>
        <v>46.82</v>
      </c>
      <c r="J464" s="26" t="n">
        <f aca="false">AVERAGE(C464:C465)</f>
        <v>11.615</v>
      </c>
      <c r="K464" s="26" t="n">
        <f aca="false">AVERAGE(D464:D465)</f>
        <v>2421.205</v>
      </c>
      <c r="L464" s="27" t="n">
        <f aca="false">AVERAGE(E464:E465)</f>
        <v>746.61</v>
      </c>
      <c r="M464" s="46" t="n">
        <f aca="false">STDEV(B464:B465)</f>
        <v>0.608111831820431</v>
      </c>
      <c r="N464" s="47" t="n">
        <f aca="false">STDEV(C464:C465)</f>
        <v>4.61740728114816</v>
      </c>
      <c r="O464" s="47" t="n">
        <f aca="false">STDEV(D464:D465)</f>
        <v>199.283904141805</v>
      </c>
      <c r="P464" s="48" t="n">
        <f aca="false">STDEV(E464:E465)</f>
        <v>73.8078058202518</v>
      </c>
      <c r="Q464" s="31" t="n">
        <f aca="false">M464/I464</f>
        <v>0.0129882920081254</v>
      </c>
      <c r="R464" s="32" t="n">
        <f aca="false">N464/J464</f>
        <v>0.397538293684732</v>
      </c>
      <c r="S464" s="32" t="n">
        <f aca="false">O464/K464</f>
        <v>0.0823077369086074</v>
      </c>
      <c r="T464" s="33" t="n">
        <f aca="false">P464/L464</f>
        <v>0.0988572424964196</v>
      </c>
      <c r="U464" s="49" t="n">
        <f aca="false">AVERAGE(G464:G465)</f>
        <v>207.38</v>
      </c>
      <c r="V464" s="50" t="n">
        <f aca="false">AVERAGE(H464:H465)</f>
        <v>2636.65</v>
      </c>
      <c r="W464" s="46" t="n">
        <f aca="false">STDEV(G464:G465)</f>
        <v>1.79605122421383</v>
      </c>
      <c r="X464" s="48" t="n">
        <f aca="false">STDEV(H464:H465)</f>
        <v>78.4747105760831</v>
      </c>
      <c r="Y464" s="31" t="n">
        <f aca="false">W464/U464</f>
        <v>0.00866067713479518</v>
      </c>
      <c r="Z464" s="33" t="n">
        <f aca="false">X464/V464</f>
        <v>0.0297630366472922</v>
      </c>
    </row>
    <row r="465" customFormat="false" ht="15" hidden="false" customHeight="false" outlineLevel="0" collapsed="false">
      <c r="A465" s="57" t="s">
        <v>12</v>
      </c>
      <c r="B465" s="53" t="n">
        <v>47.25</v>
      </c>
      <c r="C465" s="53" t="n">
        <v>8.35</v>
      </c>
      <c r="D465" s="53" t="n">
        <v>2280.29</v>
      </c>
      <c r="E465" s="53" t="n">
        <v>694.42</v>
      </c>
      <c r="F465" s="57" t="s">
        <v>12</v>
      </c>
      <c r="G465" s="53" t="n">
        <v>208.65</v>
      </c>
      <c r="H465" s="53" t="n">
        <v>2692.14</v>
      </c>
      <c r="I465" s="37"/>
      <c r="J465" s="38"/>
      <c r="K465" s="38"/>
      <c r="L465" s="39"/>
      <c r="M465" s="40"/>
      <c r="N465" s="1"/>
      <c r="O465" s="1"/>
      <c r="P465" s="41"/>
      <c r="Q465" s="40"/>
      <c r="R465" s="1"/>
      <c r="S465" s="1"/>
      <c r="T465" s="41"/>
      <c r="U465" s="42"/>
      <c r="V465" s="43"/>
      <c r="W465" s="44"/>
      <c r="X465" s="45"/>
      <c r="Y465" s="44"/>
      <c r="Z465" s="45"/>
    </row>
    <row r="466" customFormat="false" ht="14" hidden="false" customHeight="false" outlineLevel="0" collapsed="false">
      <c r="A466" s="52" t="n">
        <v>2818</v>
      </c>
      <c r="B466" s="53" t="n">
        <v>57.2</v>
      </c>
      <c r="C466" s="53" t="n">
        <v>48.56</v>
      </c>
      <c r="D466" s="53" t="n">
        <v>1848.7</v>
      </c>
      <c r="E466" s="53" t="n">
        <v>675.64</v>
      </c>
      <c r="F466" s="52" t="n">
        <v>2818</v>
      </c>
      <c r="G466" s="53" t="n">
        <v>235.87</v>
      </c>
      <c r="H466" s="53" t="n">
        <v>5027.05</v>
      </c>
      <c r="I466" s="25" t="n">
        <f aca="false">AVERAGE(B466:B467)</f>
        <v>61.535</v>
      </c>
      <c r="J466" s="26" t="n">
        <f aca="false">AVERAGE(C466:C467)</f>
        <v>55.03</v>
      </c>
      <c r="K466" s="26" t="n">
        <f aca="false">AVERAGE(D466:D467)</f>
        <v>1836.4</v>
      </c>
      <c r="L466" s="27" t="n">
        <f aca="false">AVERAGE(E466:E467)</f>
        <v>670.1</v>
      </c>
      <c r="M466" s="46" t="n">
        <f aca="false">STDEV(B466:B467)</f>
        <v>6.13061579288737</v>
      </c>
      <c r="N466" s="47" t="n">
        <f aca="false">STDEV(C466:C467)</f>
        <v>9.14996174855392</v>
      </c>
      <c r="O466" s="47" t="n">
        <f aca="false">STDEV(D466:D467)</f>
        <v>17.3948268171892</v>
      </c>
      <c r="P466" s="48" t="n">
        <f aca="false">STDEV(E466:E467)</f>
        <v>7.83474313554698</v>
      </c>
      <c r="Q466" s="31" t="n">
        <f aca="false">M466/I466</f>
        <v>0.0996281107156475</v>
      </c>
      <c r="R466" s="32" t="n">
        <f aca="false">N466/J466</f>
        <v>0.166272246929928</v>
      </c>
      <c r="S466" s="32" t="n">
        <f aca="false">O466/K466</f>
        <v>0.00947224287583814</v>
      </c>
      <c r="T466" s="33" t="n">
        <f aca="false">P466/L466</f>
        <v>0.0116919014110535</v>
      </c>
      <c r="U466" s="49" t="n">
        <f aca="false">AVERAGE(G466:G467)</f>
        <v>240.575</v>
      </c>
      <c r="V466" s="50" t="n">
        <f aca="false">AVERAGE(H466:H467)</f>
        <v>5007.825</v>
      </c>
      <c r="W466" s="46" t="n">
        <f aca="false">STDEV(G466:G467)</f>
        <v>6.65387481096541</v>
      </c>
      <c r="X466" s="48" t="n">
        <f aca="false">STDEV(H466:H467)</f>
        <v>27.1882557366226</v>
      </c>
      <c r="Y466" s="31" t="n">
        <f aca="false">W466/U466</f>
        <v>0.0276582139082008</v>
      </c>
      <c r="Z466" s="33" t="n">
        <f aca="false">X466/V466</f>
        <v>0.00542915452049994</v>
      </c>
    </row>
    <row r="467" customFormat="false" ht="15" hidden="false" customHeight="false" outlineLevel="0" collapsed="false">
      <c r="A467" s="57" t="s">
        <v>12</v>
      </c>
      <c r="B467" s="53" t="n">
        <v>65.87</v>
      </c>
      <c r="C467" s="53" t="n">
        <v>61.5</v>
      </c>
      <c r="D467" s="53" t="n">
        <v>1824.1</v>
      </c>
      <c r="E467" s="53" t="n">
        <v>664.56</v>
      </c>
      <c r="F467" s="57" t="s">
        <v>12</v>
      </c>
      <c r="G467" s="53" t="n">
        <v>245.28</v>
      </c>
      <c r="H467" s="53" t="n">
        <v>4988.6</v>
      </c>
      <c r="I467" s="37"/>
      <c r="J467" s="38"/>
      <c r="K467" s="38"/>
      <c r="L467" s="39"/>
      <c r="M467" s="40"/>
      <c r="N467" s="1"/>
      <c r="O467" s="1"/>
      <c r="P467" s="41"/>
      <c r="Q467" s="40"/>
      <c r="R467" s="1"/>
      <c r="S467" s="1"/>
      <c r="T467" s="41"/>
      <c r="U467" s="42"/>
      <c r="V467" s="43"/>
      <c r="W467" s="44"/>
      <c r="X467" s="45"/>
      <c r="Y467" s="44"/>
      <c r="Z467" s="45"/>
    </row>
    <row r="468" customFormat="false" ht="14" hidden="false" customHeight="false" outlineLevel="0" collapsed="false">
      <c r="A468" s="52" t="n">
        <v>2824</v>
      </c>
      <c r="B468" s="53" t="n">
        <v>13.45</v>
      </c>
      <c r="C468" s="53" t="n">
        <v>105.79</v>
      </c>
      <c r="D468" s="53" t="n">
        <v>1397.42</v>
      </c>
      <c r="E468" s="53" t="n">
        <v>532.42</v>
      </c>
      <c r="F468" s="52" t="n">
        <v>2824</v>
      </c>
      <c r="G468" s="53" t="n">
        <v>89.28</v>
      </c>
      <c r="H468" s="53" t="n">
        <v>3033.71</v>
      </c>
      <c r="I468" s="25" t="n">
        <f aca="false">AVERAGE(B468:B469)</f>
        <v>10.715</v>
      </c>
      <c r="J468" s="26" t="n">
        <f aca="false">AVERAGE(C468:C469)</f>
        <v>98.695</v>
      </c>
      <c r="K468" s="26" t="n">
        <f aca="false">AVERAGE(D468:D469)</f>
        <v>1339.98</v>
      </c>
      <c r="L468" s="27" t="n">
        <f aca="false">AVERAGE(E468:E469)</f>
        <v>521.33</v>
      </c>
      <c r="M468" s="46" t="n">
        <f aca="false">STDEV(B468:B469)</f>
        <v>3.86787409309041</v>
      </c>
      <c r="N468" s="47" t="n">
        <f aca="false">STDEV(C468:C469)</f>
        <v>10.0338452250371</v>
      </c>
      <c r="O468" s="47" t="n">
        <f aca="false">STDEV(D468:D469)</f>
        <v>81.2324270227107</v>
      </c>
      <c r="P468" s="48" t="n">
        <f aca="false">STDEV(E468:E469)</f>
        <v>15.6836284067176</v>
      </c>
      <c r="Q468" s="31" t="n">
        <f aca="false">M468/I468</f>
        <v>0.360977516853982</v>
      </c>
      <c r="R468" s="32" t="n">
        <f aca="false">N468/J468</f>
        <v>0.101665182887047</v>
      </c>
      <c r="S468" s="32" t="n">
        <f aca="false">O468/K468</f>
        <v>0.0606221190037991</v>
      </c>
      <c r="T468" s="33" t="n">
        <f aca="false">P468/L468</f>
        <v>0.0300838785543084</v>
      </c>
      <c r="U468" s="49" t="n">
        <f aca="false">AVERAGE(G468:G469)</f>
        <v>101.595</v>
      </c>
      <c r="V468" s="50" t="n">
        <f aca="false">AVERAGE(H468:H469)</f>
        <v>3400.885</v>
      </c>
      <c r="W468" s="46" t="n">
        <f aca="false">STDEV(G468:G469)</f>
        <v>17.4160400206247</v>
      </c>
      <c r="X468" s="48" t="n">
        <f aca="false">STDEV(H468:H469)</f>
        <v>519.263864764341</v>
      </c>
      <c r="Y468" s="31" t="n">
        <f aca="false">W468/U468</f>
        <v>0.171426153064862</v>
      </c>
      <c r="Z468" s="33" t="n">
        <f aca="false">X468/V468</f>
        <v>0.152684923119818</v>
      </c>
    </row>
    <row r="469" customFormat="false" ht="15" hidden="false" customHeight="false" outlineLevel="0" collapsed="false">
      <c r="A469" s="57" t="s">
        <v>12</v>
      </c>
      <c r="B469" s="53" t="n">
        <v>7.98</v>
      </c>
      <c r="C469" s="53" t="n">
        <v>91.6</v>
      </c>
      <c r="D469" s="53" t="n">
        <v>1282.54</v>
      </c>
      <c r="E469" s="53" t="n">
        <v>510.24</v>
      </c>
      <c r="F469" s="57" t="s">
        <v>12</v>
      </c>
      <c r="G469" s="53" t="n">
        <v>113.91</v>
      </c>
      <c r="H469" s="53" t="n">
        <v>3768.06</v>
      </c>
      <c r="I469" s="37"/>
      <c r="J469" s="38"/>
      <c r="K469" s="38"/>
      <c r="L469" s="39"/>
      <c r="M469" s="40"/>
      <c r="N469" s="1"/>
      <c r="O469" s="1"/>
      <c r="P469" s="41"/>
      <c r="Q469" s="40"/>
      <c r="R469" s="1"/>
      <c r="S469" s="1"/>
      <c r="T469" s="41"/>
      <c r="U469" s="42"/>
      <c r="V469" s="43"/>
      <c r="W469" s="44"/>
      <c r="X469" s="45"/>
      <c r="Y469" s="44"/>
      <c r="Z469" s="45"/>
    </row>
    <row r="470" customFormat="false" ht="14" hidden="false" customHeight="false" outlineLevel="0" collapsed="false">
      <c r="A470" s="52" t="n">
        <v>2828</v>
      </c>
      <c r="B470" s="53" t="n">
        <v>37.34</v>
      </c>
      <c r="C470" s="53" t="n">
        <v>124.15</v>
      </c>
      <c r="D470" s="53" t="n">
        <v>1537.52</v>
      </c>
      <c r="E470" s="53" t="n">
        <v>397.14</v>
      </c>
      <c r="F470" s="52" t="n">
        <v>2828</v>
      </c>
      <c r="G470" s="53" t="n">
        <v>256.43</v>
      </c>
      <c r="H470" s="53" t="n">
        <v>5763.16</v>
      </c>
      <c r="I470" s="25" t="n">
        <f aca="false">AVERAGE(B470:B471)</f>
        <v>39.065</v>
      </c>
      <c r="J470" s="26" t="n">
        <f aca="false">AVERAGE(C470:C471)</f>
        <v>130.79</v>
      </c>
      <c r="K470" s="26" t="n">
        <f aca="false">AVERAGE(D470:D471)</f>
        <v>1540.585</v>
      </c>
      <c r="L470" s="27" t="n">
        <f aca="false">AVERAGE(E470:E471)</f>
        <v>385.915</v>
      </c>
      <c r="M470" s="46" t="n">
        <f aca="false">STDEV(B470:B471)</f>
        <v>2.43951839509359</v>
      </c>
      <c r="N470" s="47" t="n">
        <f aca="false">STDEV(C470:C471)</f>
        <v>9.39037805415735</v>
      </c>
      <c r="O470" s="47" t="n">
        <f aca="false">STDEV(D470:D471)</f>
        <v>4.33456456867361</v>
      </c>
      <c r="P470" s="48" t="n">
        <f aca="false">STDEV(E470:E471)</f>
        <v>15.874547237638</v>
      </c>
      <c r="Q470" s="31" t="n">
        <f aca="false">M470/I470</f>
        <v>0.062447674263243</v>
      </c>
      <c r="R470" s="32" t="n">
        <f aca="false">N470/J470</f>
        <v>0.0717973702435763</v>
      </c>
      <c r="S470" s="32" t="n">
        <f aca="false">O470/K470</f>
        <v>0.00281358352098301</v>
      </c>
      <c r="T470" s="33" t="n">
        <f aca="false">P470/L470</f>
        <v>0.0411348282332586</v>
      </c>
      <c r="U470" s="49" t="n">
        <f aca="false">AVERAGE(G470:G471)</f>
        <v>262.675</v>
      </c>
      <c r="V470" s="50" t="n">
        <f aca="false">AVERAGE(H470:H471)</f>
        <v>5990.2</v>
      </c>
      <c r="W470" s="46" t="n">
        <f aca="false">STDEV(G470:G471)</f>
        <v>8.83176369701999</v>
      </c>
      <c r="X470" s="48" t="n">
        <f aca="false">STDEV(H470:H471)</f>
        <v>321.083047201187</v>
      </c>
      <c r="Y470" s="31" t="n">
        <f aca="false">W470/U470</f>
        <v>0.0336223991511183</v>
      </c>
      <c r="Z470" s="33" t="n">
        <f aca="false">X470/V470</f>
        <v>0.0536013901374224</v>
      </c>
    </row>
    <row r="471" customFormat="false" ht="15" hidden="false" customHeight="false" outlineLevel="0" collapsed="false">
      <c r="A471" s="57" t="s">
        <v>12</v>
      </c>
      <c r="B471" s="53" t="n">
        <v>40.79</v>
      </c>
      <c r="C471" s="53" t="n">
        <v>137.43</v>
      </c>
      <c r="D471" s="53" t="n">
        <v>1543.65</v>
      </c>
      <c r="E471" s="53" t="n">
        <v>374.69</v>
      </c>
      <c r="F471" s="57" t="s">
        <v>12</v>
      </c>
      <c r="G471" s="53" t="n">
        <v>268.92</v>
      </c>
      <c r="H471" s="53" t="n">
        <v>6217.24</v>
      </c>
      <c r="I471" s="37"/>
      <c r="J471" s="38"/>
      <c r="K471" s="38"/>
      <c r="L471" s="39"/>
      <c r="M471" s="40"/>
      <c r="N471" s="1"/>
      <c r="O471" s="1"/>
      <c r="P471" s="41"/>
      <c r="Q471" s="40"/>
      <c r="R471" s="1"/>
      <c r="S471" s="1"/>
      <c r="T471" s="41"/>
      <c r="U471" s="42"/>
      <c r="V471" s="43"/>
      <c r="W471" s="44"/>
      <c r="X471" s="45"/>
      <c r="Y471" s="44"/>
      <c r="Z471" s="45"/>
    </row>
    <row r="472" customFormat="false" ht="14" hidden="false" customHeight="false" outlineLevel="0" collapsed="false">
      <c r="A472" s="52" t="n">
        <v>2830</v>
      </c>
      <c r="B472" s="53" t="n">
        <v>162.24</v>
      </c>
      <c r="C472" s="53" t="n">
        <v>65.68</v>
      </c>
      <c r="D472" s="53" t="n">
        <v>1102.37</v>
      </c>
      <c r="E472" s="53" t="n">
        <v>485.75</v>
      </c>
      <c r="F472" s="52" t="n">
        <v>2830</v>
      </c>
      <c r="G472" s="53" t="n">
        <v>2097.05</v>
      </c>
      <c r="H472" s="53" t="n">
        <v>43230.74</v>
      </c>
      <c r="I472" s="25" t="n">
        <f aca="false">AVERAGE(B472:B473)</f>
        <v>161.8</v>
      </c>
      <c r="J472" s="26" t="n">
        <f aca="false">AVERAGE(C472:C473)</f>
        <v>65.41</v>
      </c>
      <c r="K472" s="26" t="n">
        <f aca="false">AVERAGE(D472:D473)</f>
        <v>1089.89</v>
      </c>
      <c r="L472" s="27" t="n">
        <f aca="false">AVERAGE(E472:E473)</f>
        <v>474.705</v>
      </c>
      <c r="M472" s="46" t="n">
        <f aca="false">STDEV(B472:B473)</f>
        <v>0.622253967444159</v>
      </c>
      <c r="N472" s="47" t="n">
        <f aca="false">STDEV(C472:C473)</f>
        <v>0.38183766184074</v>
      </c>
      <c r="O472" s="47" t="n">
        <f aca="false">STDEV(D472:D473)</f>
        <v>17.6493852584161</v>
      </c>
      <c r="P472" s="48" t="n">
        <f aca="false">STDEV(E472:E473)</f>
        <v>15.6199887964108</v>
      </c>
      <c r="Q472" s="31" t="n">
        <f aca="false">M472/I472</f>
        <v>0.0038458218012618</v>
      </c>
      <c r="R472" s="32" t="n">
        <f aca="false">N472/J472</f>
        <v>0.00583760375845804</v>
      </c>
      <c r="S472" s="32" t="n">
        <f aca="false">O472/K472</f>
        <v>0.0161937307970677</v>
      </c>
      <c r="T472" s="33" t="n">
        <f aca="false">P472/L472</f>
        <v>0.0329046224421711</v>
      </c>
      <c r="U472" s="49" t="n">
        <f aca="false">AVERAGE(G472:G473)</f>
        <v>2046.835</v>
      </c>
      <c r="V472" s="50" t="n">
        <f aca="false">AVERAGE(H472:H473)</f>
        <v>43604.275</v>
      </c>
      <c r="W472" s="46" t="n">
        <f aca="false">STDEV(G472:G473)</f>
        <v>71.0147340345652</v>
      </c>
      <c r="X472" s="48" t="n">
        <f aca="false">STDEV(H472:H473)</f>
        <v>528.258263021034</v>
      </c>
      <c r="Y472" s="31" t="n">
        <f aca="false">W472/U472</f>
        <v>0.0346948992149173</v>
      </c>
      <c r="Z472" s="33" t="n">
        <f aca="false">X472/V472</f>
        <v>0.0121148273425263</v>
      </c>
    </row>
    <row r="473" customFormat="false" ht="15" hidden="false" customHeight="false" outlineLevel="0" collapsed="false">
      <c r="A473" s="57" t="s">
        <v>12</v>
      </c>
      <c r="B473" s="53" t="n">
        <v>161.36</v>
      </c>
      <c r="C473" s="53" t="n">
        <v>65.14</v>
      </c>
      <c r="D473" s="53" t="n">
        <v>1077.41</v>
      </c>
      <c r="E473" s="53" t="n">
        <v>463.66</v>
      </c>
      <c r="F473" s="57" t="s">
        <v>12</v>
      </c>
      <c r="G473" s="53" t="n">
        <v>1996.62</v>
      </c>
      <c r="H473" s="53" t="n">
        <v>43977.81</v>
      </c>
      <c r="I473" s="37"/>
      <c r="J473" s="38"/>
      <c r="K473" s="38"/>
      <c r="L473" s="39"/>
      <c r="M473" s="40"/>
      <c r="N473" s="1"/>
      <c r="O473" s="1"/>
      <c r="P473" s="41"/>
      <c r="Q473" s="40"/>
      <c r="R473" s="1"/>
      <c r="S473" s="1"/>
      <c r="T473" s="41"/>
      <c r="U473" s="42"/>
      <c r="V473" s="43"/>
      <c r="W473" s="44"/>
      <c r="X473" s="45"/>
      <c r="Y473" s="44"/>
      <c r="Z473" s="45"/>
    </row>
    <row r="474" customFormat="false" ht="14" hidden="false" customHeight="false" outlineLevel="0" collapsed="false">
      <c r="A474" s="52" t="n">
        <v>2838</v>
      </c>
      <c r="B474" s="53" t="n">
        <v>32.19</v>
      </c>
      <c r="C474" s="53" t="n">
        <v>132.09</v>
      </c>
      <c r="D474" s="53" t="n">
        <v>2111.77</v>
      </c>
      <c r="E474" s="53" t="n">
        <v>550.79</v>
      </c>
      <c r="F474" s="52" t="n">
        <v>2838</v>
      </c>
      <c r="G474" s="53" t="n">
        <v>577.14</v>
      </c>
      <c r="H474" s="53" t="n">
        <v>12680.33</v>
      </c>
      <c r="I474" s="25" t="n">
        <f aca="false">AVERAGE(B474:B475)</f>
        <v>31.975</v>
      </c>
      <c r="J474" s="26" t="n">
        <f aca="false">AVERAGE(C474:C475)</f>
        <v>143.75</v>
      </c>
      <c r="K474" s="26" t="n">
        <f aca="false">AVERAGE(D474:D475)</f>
        <v>2160.585</v>
      </c>
      <c r="L474" s="27" t="n">
        <f aca="false">AVERAGE(E474:E475)</f>
        <v>558.245</v>
      </c>
      <c r="M474" s="46" t="n">
        <f aca="false">STDEV(B474:B475)</f>
        <v>0.304055915910213</v>
      </c>
      <c r="N474" s="47" t="n">
        <f aca="false">STDEV(C474:C475)</f>
        <v>16.4897301372703</v>
      </c>
      <c r="O474" s="47" t="n">
        <f aca="false">STDEV(D474:D475)</f>
        <v>69.0348350472427</v>
      </c>
      <c r="P474" s="48" t="n">
        <f aca="false">STDEV(E474:E475)</f>
        <v>10.5429621074915</v>
      </c>
      <c r="Q474" s="31" t="n">
        <f aca="false">M474/I474</f>
        <v>0.00950917641626936</v>
      </c>
      <c r="R474" s="32" t="n">
        <f aca="false">N474/J474</f>
        <v>0.114711166172315</v>
      </c>
      <c r="S474" s="32" t="n">
        <f aca="false">O474/K474</f>
        <v>0.0319519181366355</v>
      </c>
      <c r="T474" s="33" t="n">
        <f aca="false">P474/L474</f>
        <v>0.018885905126766</v>
      </c>
      <c r="U474" s="49" t="n">
        <f aca="false">AVERAGE(G474:G475)</f>
        <v>580.375</v>
      </c>
      <c r="V474" s="50" t="n">
        <f aca="false">AVERAGE(H474:H475)</f>
        <v>13228.79</v>
      </c>
      <c r="W474" s="46" t="n">
        <f aca="false">STDEV(G474:G475)</f>
        <v>4.57498087427698</v>
      </c>
      <c r="X474" s="48" t="n">
        <f aca="false">STDEV(H474:H475)</f>
        <v>775.639570419148</v>
      </c>
      <c r="Y474" s="31" t="n">
        <f aca="false">W474/U474</f>
        <v>0.00788280142024895</v>
      </c>
      <c r="Z474" s="33" t="n">
        <f aca="false">X474/V474</f>
        <v>0.058632692061719</v>
      </c>
    </row>
    <row r="475" customFormat="false" ht="15" hidden="false" customHeight="false" outlineLevel="0" collapsed="false">
      <c r="A475" s="57" t="s">
        <v>12</v>
      </c>
      <c r="B475" s="53" t="n">
        <v>31.76</v>
      </c>
      <c r="C475" s="53" t="n">
        <v>155.41</v>
      </c>
      <c r="D475" s="53" t="n">
        <v>2209.4</v>
      </c>
      <c r="E475" s="53" t="n">
        <v>565.7</v>
      </c>
      <c r="F475" s="57" t="s">
        <v>12</v>
      </c>
      <c r="G475" s="53" t="n">
        <v>583.61</v>
      </c>
      <c r="H475" s="53" t="n">
        <v>13777.25</v>
      </c>
      <c r="I475" s="37"/>
      <c r="J475" s="38"/>
      <c r="K475" s="38"/>
      <c r="L475" s="39"/>
      <c r="M475" s="40"/>
      <c r="N475" s="1"/>
      <c r="O475" s="1"/>
      <c r="P475" s="41"/>
      <c r="Q475" s="40"/>
      <c r="R475" s="1"/>
      <c r="S475" s="1"/>
      <c r="T475" s="41"/>
      <c r="U475" s="42"/>
      <c r="V475" s="43"/>
      <c r="W475" s="44"/>
      <c r="X475" s="45"/>
      <c r="Y475" s="44"/>
      <c r="Z475" s="45"/>
    </row>
    <row r="476" customFormat="false" ht="14" hidden="false" customHeight="false" outlineLevel="0" collapsed="false">
      <c r="A476" s="52" t="n">
        <v>2841</v>
      </c>
      <c r="B476" s="53" t="n">
        <v>34.34</v>
      </c>
      <c r="C476" s="53" t="n">
        <v>17.5</v>
      </c>
      <c r="D476" s="53" t="n">
        <v>1989.91</v>
      </c>
      <c r="E476" s="53" t="n">
        <v>895.9</v>
      </c>
      <c r="F476" s="52" t="n">
        <v>2841</v>
      </c>
      <c r="G476" s="53" t="n">
        <v>109.44</v>
      </c>
      <c r="H476" s="53" t="n">
        <v>2692.14</v>
      </c>
      <c r="I476" s="25" t="n">
        <f aca="false">AVERAGE(B476:B477)</f>
        <v>34.98</v>
      </c>
      <c r="J476" s="26" t="n">
        <f aca="false">AVERAGE(C476:C477)</f>
        <v>17.175</v>
      </c>
      <c r="K476" s="26" t="n">
        <f aca="false">AVERAGE(D476:D477)</f>
        <v>2057.11</v>
      </c>
      <c r="L476" s="27" t="n">
        <f aca="false">AVERAGE(E476:E477)</f>
        <v>883.655</v>
      </c>
      <c r="M476" s="46" t="n">
        <f aca="false">STDEV(B476:B477)</f>
        <v>0.905096679918777</v>
      </c>
      <c r="N476" s="47" t="n">
        <f aca="false">STDEV(C476:C477)</f>
        <v>0.459619407771255</v>
      </c>
      <c r="O476" s="47" t="n">
        <f aca="false">STDEV(D476:D477)</f>
        <v>95.0351513914719</v>
      </c>
      <c r="P476" s="48" t="n">
        <f aca="false">STDEV(E476:E477)</f>
        <v>17.3170450712586</v>
      </c>
      <c r="Q476" s="31" t="n">
        <f aca="false">M476/I476</f>
        <v>0.0258746906780668</v>
      </c>
      <c r="R476" s="32" t="n">
        <f aca="false">N476/J476</f>
        <v>0.0267609553287485</v>
      </c>
      <c r="S476" s="32" t="n">
        <f aca="false">O476/K476</f>
        <v>0.0461983809283276</v>
      </c>
      <c r="T476" s="33" t="n">
        <f aca="false">P476/L476</f>
        <v>0.0195970656775083</v>
      </c>
      <c r="U476" s="49" t="n">
        <f aca="false">AVERAGE(G476:G477)</f>
        <v>114.525</v>
      </c>
      <c r="V476" s="50" t="n">
        <f aca="false">AVERAGE(H476:H477)</f>
        <v>2627.38</v>
      </c>
      <c r="W476" s="46" t="n">
        <f aca="false">STDEV(G476:G477)</f>
        <v>7.19127596466719</v>
      </c>
      <c r="X476" s="48" t="n">
        <f aca="false">STDEV(H476:H477)</f>
        <v>91.5844702992816</v>
      </c>
      <c r="Y476" s="31" t="n">
        <f aca="false">W476/U476</f>
        <v>0.0627921935356227</v>
      </c>
      <c r="Z476" s="33" t="n">
        <f aca="false">X476/V476</f>
        <v>0.0348577176880701</v>
      </c>
    </row>
    <row r="477" customFormat="false" ht="15" hidden="false" customHeight="false" outlineLevel="0" collapsed="false">
      <c r="A477" s="57" t="s">
        <v>12</v>
      </c>
      <c r="B477" s="53" t="n">
        <v>35.62</v>
      </c>
      <c r="C477" s="53" t="n">
        <v>16.85</v>
      </c>
      <c r="D477" s="53" t="n">
        <v>2124.31</v>
      </c>
      <c r="E477" s="53" t="n">
        <v>871.41</v>
      </c>
      <c r="F477" s="57" t="s">
        <v>12</v>
      </c>
      <c r="G477" s="53" t="n">
        <v>119.61</v>
      </c>
      <c r="H477" s="53" t="n">
        <v>2562.62</v>
      </c>
      <c r="I477" s="37"/>
      <c r="J477" s="38"/>
      <c r="K477" s="38"/>
      <c r="L477" s="39"/>
      <c r="M477" s="40"/>
      <c r="N477" s="1"/>
      <c r="O477" s="1"/>
      <c r="P477" s="41"/>
      <c r="Q477" s="40"/>
      <c r="R477" s="1"/>
      <c r="S477" s="1"/>
      <c r="T477" s="41"/>
      <c r="U477" s="42"/>
      <c r="V477" s="43"/>
      <c r="W477" s="44"/>
      <c r="X477" s="45"/>
      <c r="Y477" s="44"/>
      <c r="Z477" s="45"/>
    </row>
    <row r="478" customFormat="false" ht="14" hidden="false" customHeight="false" outlineLevel="0" collapsed="false">
      <c r="A478" s="52" t="n">
        <v>2842</v>
      </c>
      <c r="B478" s="53" t="n">
        <v>39.06</v>
      </c>
      <c r="C478" s="53" t="n">
        <v>23.51</v>
      </c>
      <c r="D478" s="53" t="n">
        <v>2204.1</v>
      </c>
      <c r="E478" s="53" t="n">
        <v>666.4</v>
      </c>
      <c r="F478" s="52" t="n">
        <v>2842</v>
      </c>
      <c r="G478" s="53" t="n">
        <v>178.33</v>
      </c>
      <c r="H478" s="53" t="n">
        <v>6480.76</v>
      </c>
      <c r="I478" s="25" t="n">
        <f aca="false">AVERAGE(B478:B479)</f>
        <v>37.77</v>
      </c>
      <c r="J478" s="26" t="n">
        <f aca="false">AVERAGE(C478:C479)</f>
        <v>26.41</v>
      </c>
      <c r="K478" s="26" t="n">
        <f aca="false">AVERAGE(D478:D479)</f>
        <v>2096.82</v>
      </c>
      <c r="L478" s="27" t="n">
        <f aca="false">AVERAGE(E478:E479)</f>
        <v>682.41</v>
      </c>
      <c r="M478" s="46" t="n">
        <f aca="false">STDEV(B478:B479)</f>
        <v>1.8243354954613</v>
      </c>
      <c r="N478" s="47" t="n">
        <f aca="false">STDEV(C478:C479)</f>
        <v>4.10121933088197</v>
      </c>
      <c r="O478" s="47" t="n">
        <f aca="false">STDEV(D478:D479)</f>
        <v>151.716830971386</v>
      </c>
      <c r="P478" s="48" t="n">
        <f aca="false">STDEV(E478:E479)</f>
        <v>22.6415591335932</v>
      </c>
      <c r="Q478" s="31" t="n">
        <f aca="false">M478/I478</f>
        <v>0.0483011780635768</v>
      </c>
      <c r="R478" s="32" t="n">
        <f aca="false">N478/J478</f>
        <v>0.15529039495956</v>
      </c>
      <c r="S478" s="32" t="n">
        <f aca="false">O478/K478</f>
        <v>0.0723556771546368</v>
      </c>
      <c r="T478" s="33" t="n">
        <f aca="false">P478/L478</f>
        <v>0.033178820846109</v>
      </c>
      <c r="U478" s="49" t="n">
        <f aca="false">AVERAGE(G478:G479)</f>
        <v>184.84</v>
      </c>
      <c r="V478" s="50" t="n">
        <f aca="false">AVERAGE(H478:H479)</f>
        <v>6426.06</v>
      </c>
      <c r="W478" s="46" t="n">
        <f aca="false">STDEV(G478:G479)</f>
        <v>9.20653029104884</v>
      </c>
      <c r="X478" s="48" t="n">
        <f aca="false">STDEV(H478:H479)</f>
        <v>77.3574818618087</v>
      </c>
      <c r="Y478" s="31" t="n">
        <f aca="false">W478/U478</f>
        <v>0.0498081058810259</v>
      </c>
      <c r="Z478" s="33" t="n">
        <f aca="false">X478/V478</f>
        <v>0.0120380889474746</v>
      </c>
    </row>
    <row r="479" customFormat="false" ht="15" hidden="false" customHeight="false" outlineLevel="0" collapsed="false">
      <c r="A479" s="57" t="s">
        <v>12</v>
      </c>
      <c r="B479" s="53" t="n">
        <v>36.48</v>
      </c>
      <c r="C479" s="53" t="n">
        <v>29.31</v>
      </c>
      <c r="D479" s="53" t="n">
        <v>1989.54</v>
      </c>
      <c r="E479" s="53" t="n">
        <v>698.42</v>
      </c>
      <c r="F479" s="57" t="s">
        <v>12</v>
      </c>
      <c r="G479" s="53" t="n">
        <v>191.35</v>
      </c>
      <c r="H479" s="53" t="n">
        <v>6371.36</v>
      </c>
      <c r="I479" s="37"/>
      <c r="J479" s="38"/>
      <c r="K479" s="38"/>
      <c r="L479" s="39"/>
      <c r="M479" s="40"/>
      <c r="N479" s="1"/>
      <c r="O479" s="1"/>
      <c r="P479" s="41"/>
      <c r="Q479" s="40"/>
      <c r="R479" s="1"/>
      <c r="S479" s="1"/>
      <c r="T479" s="41"/>
      <c r="U479" s="42"/>
      <c r="V479" s="43"/>
      <c r="W479" s="44"/>
      <c r="X479" s="45"/>
      <c r="Y479" s="44"/>
      <c r="Z479" s="45"/>
    </row>
    <row r="480" customFormat="false" ht="14" hidden="false" customHeight="false" outlineLevel="0" collapsed="false">
      <c r="A480" s="52" t="n">
        <v>2843</v>
      </c>
      <c r="B480" s="53" t="n">
        <v>73.26</v>
      </c>
      <c r="C480" s="53" t="n">
        <v>31.71</v>
      </c>
      <c r="D480" s="53" t="n">
        <v>2606.59</v>
      </c>
      <c r="E480" s="53" t="n">
        <v>1547.93</v>
      </c>
      <c r="F480" s="52" t="n">
        <v>2843</v>
      </c>
      <c r="G480" s="53" t="n">
        <v>191.77</v>
      </c>
      <c r="H480" s="53" t="n">
        <v>6518.33</v>
      </c>
      <c r="I480" s="25" t="n">
        <f aca="false">AVERAGE(B480:B481)</f>
        <v>78.92</v>
      </c>
      <c r="J480" s="26" t="n">
        <f aca="false">AVERAGE(C480:C481)</f>
        <v>34.285</v>
      </c>
      <c r="K480" s="26" t="n">
        <f aca="false">AVERAGE(D480:D481)</f>
        <v>2625.35</v>
      </c>
      <c r="L480" s="27" t="n">
        <f aca="false">AVERAGE(E480:E481)</f>
        <v>1603.095</v>
      </c>
      <c r="M480" s="46" t="n">
        <f aca="false">STDEV(B480:B481)</f>
        <v>8.00444876303171</v>
      </c>
      <c r="N480" s="47" t="n">
        <f aca="false">STDEV(C480:C481)</f>
        <v>3.64159992311072</v>
      </c>
      <c r="O480" s="47" t="n">
        <f aca="false">STDEV(D480:D481)</f>
        <v>26.5306464301192</v>
      </c>
      <c r="P480" s="48" t="n">
        <f aca="false">STDEV(E480:E481)</f>
        <v>78.0150911683117</v>
      </c>
      <c r="Q480" s="31" t="n">
        <f aca="false">M480/I480</f>
        <v>0.101424844944649</v>
      </c>
      <c r="R480" s="32" t="n">
        <f aca="false">N480/J480</f>
        <v>0.106215543914561</v>
      </c>
      <c r="S480" s="32" t="n">
        <f aca="false">O480/K480</f>
        <v>0.0101055655170241</v>
      </c>
      <c r="T480" s="33" t="n">
        <f aca="false">P480/L480</f>
        <v>0.0486652950500823</v>
      </c>
      <c r="U480" s="49" t="n">
        <f aca="false">AVERAGE(G480:G481)</f>
        <v>194.085</v>
      </c>
      <c r="V480" s="50" t="n">
        <f aca="false">AVERAGE(H480:H481)</f>
        <v>6729.42</v>
      </c>
      <c r="W480" s="46" t="n">
        <f aca="false">STDEV(G480:G481)</f>
        <v>3.27390439689371</v>
      </c>
      <c r="X480" s="48" t="n">
        <f aca="false">STDEV(H480:H481)</f>
        <v>298.526340881337</v>
      </c>
      <c r="Y480" s="31" t="n">
        <f aca="false">W480/U480</f>
        <v>0.0168684050642436</v>
      </c>
      <c r="Z480" s="33" t="n">
        <f aca="false">X480/V480</f>
        <v>0.0443613774859255</v>
      </c>
    </row>
    <row r="481" customFormat="false" ht="15" hidden="false" customHeight="false" outlineLevel="0" collapsed="false">
      <c r="A481" s="57" t="s">
        <v>12</v>
      </c>
      <c r="B481" s="53" t="n">
        <v>84.58</v>
      </c>
      <c r="C481" s="53" t="n">
        <v>36.86</v>
      </c>
      <c r="D481" s="53" t="n">
        <v>2644.11</v>
      </c>
      <c r="E481" s="53" t="n">
        <v>1658.26</v>
      </c>
      <c r="F481" s="57" t="s">
        <v>12</v>
      </c>
      <c r="G481" s="53" t="n">
        <v>196.4</v>
      </c>
      <c r="H481" s="53" t="n">
        <v>6940.51</v>
      </c>
      <c r="I481" s="37"/>
      <c r="J481" s="38"/>
      <c r="K481" s="38"/>
      <c r="L481" s="39"/>
      <c r="M481" s="40"/>
      <c r="N481" s="1"/>
      <c r="O481" s="1"/>
      <c r="P481" s="41"/>
      <c r="Q481" s="40"/>
      <c r="R481" s="1"/>
      <c r="S481" s="1"/>
      <c r="T481" s="41"/>
      <c r="U481" s="42"/>
      <c r="V481" s="43"/>
      <c r="W481" s="44"/>
      <c r="X481" s="45"/>
      <c r="Y481" s="44"/>
      <c r="Z481" s="45"/>
    </row>
    <row r="482" customFormat="false" ht="14" hidden="false" customHeight="false" outlineLevel="0" collapsed="false">
      <c r="A482" s="52" t="n">
        <v>2844</v>
      </c>
      <c r="B482" s="53" t="n">
        <v>94.62</v>
      </c>
      <c r="C482" s="53" t="n">
        <v>732.98</v>
      </c>
      <c r="D482" s="53" t="n">
        <v>2320.1</v>
      </c>
      <c r="E482" s="53" t="n">
        <v>812.99</v>
      </c>
      <c r="F482" s="52" t="n">
        <v>2844</v>
      </c>
      <c r="G482" s="53" t="n">
        <v>426.48</v>
      </c>
      <c r="H482" s="53" t="n">
        <v>16179.24</v>
      </c>
      <c r="I482" s="25" t="n">
        <f aca="false">AVERAGE(B482:B483)</f>
        <v>92.435</v>
      </c>
      <c r="J482" s="26" t="n">
        <f aca="false">AVERAGE(C482:C483)</f>
        <v>703.06</v>
      </c>
      <c r="K482" s="26" t="n">
        <f aca="false">AVERAGE(D482:D483)</f>
        <v>2399.665</v>
      </c>
      <c r="L482" s="27" t="n">
        <f aca="false">AVERAGE(E482:E483)</f>
        <v>802.81</v>
      </c>
      <c r="M482" s="46" t="n">
        <f aca="false">STDEV(B482:B483)</f>
        <v>3.09005663378522</v>
      </c>
      <c r="N482" s="47" t="n">
        <f aca="false">STDEV(C482:C483)</f>
        <v>42.313269786203</v>
      </c>
      <c r="O482" s="47" t="n">
        <f aca="false">STDEV(D482:D483)</f>
        <v>112.521902090215</v>
      </c>
      <c r="P482" s="48" t="n">
        <f aca="false">STDEV(E482:E483)</f>
        <v>14.3966940649581</v>
      </c>
      <c r="Q482" s="31" t="n">
        <f aca="false">M482/I482</f>
        <v>0.0334295086686343</v>
      </c>
      <c r="R482" s="32" t="n">
        <f aca="false">N482/J482</f>
        <v>0.0601844363016002</v>
      </c>
      <c r="S482" s="32" t="n">
        <f aca="false">O482/K482</f>
        <v>0.0468906710270873</v>
      </c>
      <c r="T482" s="33" t="n">
        <f aca="false">P482/L482</f>
        <v>0.0179328783460073</v>
      </c>
      <c r="U482" s="49" t="n">
        <f aca="false">AVERAGE(G482:G483)</f>
        <v>422.675</v>
      </c>
      <c r="V482" s="50" t="n">
        <f aca="false">AVERAGE(H482:H483)</f>
        <v>15906.22</v>
      </c>
      <c r="W482" s="46" t="n">
        <f aca="false">STDEV(G482:G483)</f>
        <v>5.38108260482964</v>
      </c>
      <c r="X482" s="48" t="n">
        <f aca="false">STDEV(H482:H483)</f>
        <v>386.108586799102</v>
      </c>
      <c r="Y482" s="31" t="n">
        <f aca="false">W482/U482</f>
        <v>0.0127310169866437</v>
      </c>
      <c r="Z482" s="33" t="n">
        <f aca="false">X482/V482</f>
        <v>0.02427406302686</v>
      </c>
    </row>
    <row r="483" customFormat="false" ht="15" hidden="false" customHeight="false" outlineLevel="0" collapsed="false">
      <c r="A483" s="57" t="s">
        <v>12</v>
      </c>
      <c r="B483" s="53" t="n">
        <v>90.25</v>
      </c>
      <c r="C483" s="53" t="n">
        <v>673.14</v>
      </c>
      <c r="D483" s="53" t="n">
        <v>2479.23</v>
      </c>
      <c r="E483" s="53" t="n">
        <v>792.63</v>
      </c>
      <c r="F483" s="57" t="s">
        <v>12</v>
      </c>
      <c r="G483" s="53" t="n">
        <v>418.87</v>
      </c>
      <c r="H483" s="53" t="n">
        <v>15633.2</v>
      </c>
      <c r="I483" s="37"/>
      <c r="J483" s="38"/>
      <c r="K483" s="38"/>
      <c r="L483" s="39"/>
      <c r="M483" s="40"/>
      <c r="N483" s="1"/>
      <c r="O483" s="1"/>
      <c r="P483" s="41"/>
      <c r="Q483" s="40"/>
      <c r="R483" s="1"/>
      <c r="S483" s="1"/>
      <c r="T483" s="41"/>
      <c r="U483" s="42"/>
      <c r="V483" s="43"/>
      <c r="W483" s="44"/>
      <c r="X483" s="45"/>
      <c r="Y483" s="44"/>
      <c r="Z483" s="45"/>
    </row>
    <row r="484" customFormat="false" ht="14" hidden="false" customHeight="false" outlineLevel="0" collapsed="false">
      <c r="A484" s="52" t="n">
        <v>2845</v>
      </c>
      <c r="B484" s="53" t="n">
        <v>13.45</v>
      </c>
      <c r="C484" s="53" t="n">
        <v>2.17</v>
      </c>
      <c r="D484" s="53" t="n">
        <v>1273.75</v>
      </c>
      <c r="E484" s="53" t="n">
        <v>1333.54</v>
      </c>
      <c r="F484" s="52" t="n">
        <v>2845</v>
      </c>
      <c r="G484" s="53" t="n">
        <v>37.91</v>
      </c>
      <c r="H484" s="53" t="n">
        <v>579.05</v>
      </c>
      <c r="I484" s="25" t="n">
        <f aca="false">AVERAGE(B484:B485)</f>
        <v>11.345</v>
      </c>
      <c r="J484" s="26" t="n">
        <f aca="false">AVERAGE(C484:C485)</f>
        <v>1.48</v>
      </c>
      <c r="K484" s="26" t="n">
        <f aca="false">AVERAGE(D484:D485)</f>
        <v>1272.705</v>
      </c>
      <c r="L484" s="27" t="n">
        <f aca="false">AVERAGE(E484:E485)</f>
        <v>1342.27</v>
      </c>
      <c r="M484" s="46" t="n">
        <f aca="false">STDEV(B484:B485)</f>
        <v>2.97691954879536</v>
      </c>
      <c r="N484" s="47" t="n">
        <f aca="false">STDEV(C484:C485)</f>
        <v>0.975807358037436</v>
      </c>
      <c r="O484" s="47" t="n">
        <f aca="false">STDEV(D484:D485)</f>
        <v>1.47785317267983</v>
      </c>
      <c r="P484" s="48" t="n">
        <f aca="false">STDEV(E484:E485)</f>
        <v>12.3460843995171</v>
      </c>
      <c r="Q484" s="31" t="n">
        <f aca="false">M484/I484</f>
        <v>0.262399255072311</v>
      </c>
      <c r="R484" s="32" t="n">
        <f aca="false">N484/J484</f>
        <v>0.65932929597124</v>
      </c>
      <c r="S484" s="32" t="n">
        <f aca="false">O484/K484</f>
        <v>0.00116119067079946</v>
      </c>
      <c r="T484" s="33" t="n">
        <f aca="false">P484/L484</f>
        <v>0.00919791427918165</v>
      </c>
      <c r="U484" s="49" t="n">
        <f aca="false">AVERAGE(G484:G485)</f>
        <v>37.91</v>
      </c>
      <c r="V484" s="50" t="n">
        <f aca="false">AVERAGE(H484:H485)</f>
        <v>536.445</v>
      </c>
      <c r="W484" s="46" t="n">
        <f aca="false">STDEV(G484:G485)</f>
        <v>0</v>
      </c>
      <c r="X484" s="48" t="n">
        <f aca="false">STDEV(H484:H485)</f>
        <v>60.2525688249057</v>
      </c>
      <c r="Y484" s="31" t="n">
        <f aca="false">W484/U484</f>
        <v>0</v>
      </c>
      <c r="Z484" s="33" t="n">
        <f aca="false">X484/V484</f>
        <v>0.11231825970026</v>
      </c>
    </row>
    <row r="485" customFormat="false" ht="15" hidden="false" customHeight="false" outlineLevel="0" collapsed="false">
      <c r="A485" s="57" t="s">
        <v>12</v>
      </c>
      <c r="B485" s="53" t="n">
        <v>9.24</v>
      </c>
      <c r="C485" s="53" t="n">
        <v>0.79</v>
      </c>
      <c r="D485" s="53" t="n">
        <v>1271.66</v>
      </c>
      <c r="E485" s="53" t="n">
        <v>1351</v>
      </c>
      <c r="F485" s="57" t="s">
        <v>12</v>
      </c>
      <c r="G485" s="53" t="n">
        <v>37.91</v>
      </c>
      <c r="H485" s="53" t="n">
        <v>493.84</v>
      </c>
      <c r="I485" s="37"/>
      <c r="J485" s="38"/>
      <c r="K485" s="38"/>
      <c r="L485" s="39"/>
      <c r="M485" s="40"/>
      <c r="N485" s="1"/>
      <c r="O485" s="1"/>
      <c r="P485" s="41"/>
      <c r="Q485" s="40"/>
      <c r="R485" s="1"/>
      <c r="S485" s="1"/>
      <c r="T485" s="41"/>
      <c r="U485" s="42"/>
      <c r="V485" s="43"/>
      <c r="W485" s="44"/>
      <c r="X485" s="45"/>
      <c r="Y485" s="44"/>
      <c r="Z485" s="45"/>
    </row>
    <row r="486" customFormat="false" ht="14" hidden="false" customHeight="false" outlineLevel="0" collapsed="false">
      <c r="A486" s="52" t="n">
        <v>2846</v>
      </c>
      <c r="B486" s="53" t="n">
        <v>215.29</v>
      </c>
      <c r="C486" s="53" t="n">
        <v>99.24</v>
      </c>
      <c r="D486" s="53" t="n">
        <v>1791.62</v>
      </c>
      <c r="E486" s="53" t="n">
        <v>626.33</v>
      </c>
      <c r="F486" s="52" t="n">
        <v>2846</v>
      </c>
      <c r="G486" s="53" t="n">
        <v>3505.73</v>
      </c>
      <c r="H486" s="53" t="n">
        <v>26699.4</v>
      </c>
      <c r="I486" s="25" t="n">
        <f aca="false">AVERAGE(B486:B487)</f>
        <v>217.065</v>
      </c>
      <c r="J486" s="26" t="n">
        <f aca="false">AVERAGE(C486:C487)</f>
        <v>100.25</v>
      </c>
      <c r="K486" s="26" t="n">
        <f aca="false">AVERAGE(D486:D487)</f>
        <v>1810.29</v>
      </c>
      <c r="L486" s="27" t="n">
        <f aca="false">AVERAGE(E486:E487)</f>
        <v>650.37</v>
      </c>
      <c r="M486" s="46" t="n">
        <f aca="false">STDEV(B486:B487)</f>
        <v>2.51022907321225</v>
      </c>
      <c r="N486" s="47" t="n">
        <f aca="false">STDEV(C486:C487)</f>
        <v>1.42835569799683</v>
      </c>
      <c r="O486" s="47" t="n">
        <f aca="false">STDEV(D486:D487)</f>
        <v>26.4033672095058</v>
      </c>
      <c r="P486" s="48" t="n">
        <f aca="false">STDEV(E486:E487)</f>
        <v>33.9976940394492</v>
      </c>
      <c r="Q486" s="31" t="n">
        <f aca="false">M486/I486</f>
        <v>0.0115644119190669</v>
      </c>
      <c r="R486" s="32" t="n">
        <f aca="false">N486/J486</f>
        <v>0.0142479371371255</v>
      </c>
      <c r="S486" s="32" t="n">
        <f aca="false">O486/K486</f>
        <v>0.0145851588472045</v>
      </c>
      <c r="T486" s="33" t="n">
        <f aca="false">P486/L486</f>
        <v>0.0522743884857068</v>
      </c>
      <c r="U486" s="49" t="n">
        <f aca="false">AVERAGE(G486:G487)</f>
        <v>3634.88</v>
      </c>
      <c r="V486" s="50" t="n">
        <f aca="false">AVERAGE(H486:H487)</f>
        <v>27463.16</v>
      </c>
      <c r="W486" s="46" t="n">
        <f aca="false">STDEV(G486:G487)</f>
        <v>182.645681580485</v>
      </c>
      <c r="X486" s="48" t="n">
        <f aca="false">STDEV(H486:H487)</f>
        <v>1080.11975039807</v>
      </c>
      <c r="Y486" s="31" t="n">
        <f aca="false">W486/U486</f>
        <v>0.0502480636446005</v>
      </c>
      <c r="Z486" s="33" t="n">
        <f aca="false">X486/V486</f>
        <v>0.0393297694219483</v>
      </c>
    </row>
    <row r="487" customFormat="false" ht="15" hidden="false" customHeight="false" outlineLevel="0" collapsed="false">
      <c r="A487" s="57" t="s">
        <v>12</v>
      </c>
      <c r="B487" s="53" t="n">
        <v>218.84</v>
      </c>
      <c r="C487" s="53" t="n">
        <v>101.26</v>
      </c>
      <c r="D487" s="53" t="n">
        <v>1828.96</v>
      </c>
      <c r="E487" s="53" t="n">
        <v>674.41</v>
      </c>
      <c r="F487" s="57" t="s">
        <v>12</v>
      </c>
      <c r="G487" s="53" t="n">
        <v>3764.03</v>
      </c>
      <c r="H487" s="53" t="n">
        <v>28226.92</v>
      </c>
      <c r="I487" s="37"/>
      <c r="J487" s="38"/>
      <c r="K487" s="38"/>
      <c r="L487" s="39"/>
      <c r="M487" s="40"/>
      <c r="N487" s="1"/>
      <c r="O487" s="1"/>
      <c r="P487" s="41"/>
      <c r="Q487" s="40"/>
      <c r="R487" s="1"/>
      <c r="S487" s="1"/>
      <c r="T487" s="41"/>
      <c r="U487" s="42"/>
      <c r="V487" s="43"/>
      <c r="W487" s="44"/>
      <c r="X487" s="45"/>
      <c r="Y487" s="44"/>
      <c r="Z487" s="45"/>
    </row>
    <row r="488" customFormat="false" ht="14" hidden="false" customHeight="false" outlineLevel="0" collapsed="false">
      <c r="A488" s="52" t="n">
        <v>2848</v>
      </c>
      <c r="B488" s="53" t="n">
        <v>15.98</v>
      </c>
      <c r="C488" s="53" t="n">
        <v>20.22</v>
      </c>
      <c r="D488" s="53" t="n">
        <v>2619.37</v>
      </c>
      <c r="E488" s="53" t="n">
        <v>1007.59</v>
      </c>
      <c r="F488" s="52" t="n">
        <v>2848</v>
      </c>
      <c r="G488" s="53" t="n">
        <v>83.28</v>
      </c>
      <c r="H488" s="53" t="n">
        <v>1505.48</v>
      </c>
      <c r="I488" s="25" t="n">
        <f aca="false">AVERAGE(B488:B489)</f>
        <v>17.89</v>
      </c>
      <c r="J488" s="26" t="n">
        <f aca="false">AVERAGE(C488:C489)</f>
        <v>21.4</v>
      </c>
      <c r="K488" s="26" t="n">
        <f aca="false">AVERAGE(D488:D489)</f>
        <v>2734.66</v>
      </c>
      <c r="L488" s="27" t="n">
        <f aca="false">AVERAGE(E488:E489)</f>
        <v>976.47</v>
      </c>
      <c r="M488" s="46" t="n">
        <f aca="false">STDEV(B488:B489)</f>
        <v>2.70114790413261</v>
      </c>
      <c r="N488" s="47" t="n">
        <f aca="false">STDEV(C488:C489)</f>
        <v>1.66877200360025</v>
      </c>
      <c r="O488" s="47" t="n">
        <f aca="false">STDEV(D488:D489)</f>
        <v>163.044681605994</v>
      </c>
      <c r="P488" s="48" t="n">
        <f aca="false">STDEV(E488:E489)</f>
        <v>44.0103260610507</v>
      </c>
      <c r="Q488" s="31" t="n">
        <f aca="false">M488/I488</f>
        <v>0.150986467531169</v>
      </c>
      <c r="R488" s="32" t="n">
        <f aca="false">N488/J488</f>
        <v>0.0779800001682361</v>
      </c>
      <c r="S488" s="32" t="n">
        <f aca="false">O488/K488</f>
        <v>0.0596215550035449</v>
      </c>
      <c r="T488" s="33" t="n">
        <f aca="false">P488/L488</f>
        <v>0.0450708429967646</v>
      </c>
      <c r="U488" s="49" t="n">
        <f aca="false">AVERAGE(G488:G489)</f>
        <v>78.51</v>
      </c>
      <c r="V488" s="50" t="n">
        <f aca="false">AVERAGE(H488:H489)</f>
        <v>1522.96</v>
      </c>
      <c r="W488" s="46" t="n">
        <f aca="false">STDEV(G488:G489)</f>
        <v>6.74579869251967</v>
      </c>
      <c r="X488" s="48" t="n">
        <f aca="false">STDEV(H488:H489)</f>
        <v>24.7204530702817</v>
      </c>
      <c r="Y488" s="31" t="n">
        <f aca="false">W488/U488</f>
        <v>0.0859227957269096</v>
      </c>
      <c r="Z488" s="33" t="n">
        <f aca="false">X488/V488</f>
        <v>0.0162318465818418</v>
      </c>
    </row>
    <row r="489" customFormat="false" ht="15" hidden="false" customHeight="false" outlineLevel="0" collapsed="false">
      <c r="A489" s="57" t="s">
        <v>12</v>
      </c>
      <c r="B489" s="53" t="n">
        <v>19.8</v>
      </c>
      <c r="C489" s="53" t="n">
        <v>22.58</v>
      </c>
      <c r="D489" s="53" t="n">
        <v>2849.95</v>
      </c>
      <c r="E489" s="53" t="n">
        <v>945.35</v>
      </c>
      <c r="F489" s="57" t="s">
        <v>12</v>
      </c>
      <c r="G489" s="53" t="n">
        <v>73.74</v>
      </c>
      <c r="H489" s="53" t="n">
        <v>1540.44</v>
      </c>
      <c r="I489" s="37"/>
      <c r="J489" s="38"/>
      <c r="K489" s="38"/>
      <c r="L489" s="39"/>
      <c r="M489" s="40"/>
      <c r="N489" s="1"/>
      <c r="O489" s="1"/>
      <c r="P489" s="41"/>
      <c r="Q489" s="40"/>
      <c r="R489" s="1"/>
      <c r="S489" s="1"/>
      <c r="T489" s="41"/>
      <c r="U489" s="42"/>
      <c r="V489" s="43"/>
      <c r="W489" s="44"/>
      <c r="X489" s="45"/>
      <c r="Y489" s="44"/>
      <c r="Z489" s="45"/>
    </row>
    <row r="490" customFormat="false" ht="14" hidden="false" customHeight="false" outlineLevel="0" collapsed="false">
      <c r="A490" s="52" t="n">
        <v>2851</v>
      </c>
      <c r="B490" s="53" t="n">
        <v>71.52</v>
      </c>
      <c r="C490" s="53" t="n">
        <v>34.37</v>
      </c>
      <c r="D490" s="53" t="n">
        <v>1081.85</v>
      </c>
      <c r="E490" s="53" t="n">
        <v>1051.95</v>
      </c>
      <c r="F490" s="52" t="n">
        <v>2851</v>
      </c>
      <c r="G490" s="53" t="n">
        <v>223.5</v>
      </c>
      <c r="H490" s="53" t="n">
        <v>7660.52</v>
      </c>
      <c r="I490" s="25" t="n">
        <f aca="false">AVERAGE(B490:B491)</f>
        <v>74.13</v>
      </c>
      <c r="J490" s="26" t="n">
        <f aca="false">AVERAGE(C490:C491)</f>
        <v>34.955</v>
      </c>
      <c r="K490" s="26" t="n">
        <f aca="false">AVERAGE(D490:D491)</f>
        <v>1003.205</v>
      </c>
      <c r="L490" s="27" t="n">
        <f aca="false">AVERAGE(E490:E491)</f>
        <v>1043.6</v>
      </c>
      <c r="M490" s="46" t="n">
        <f aca="false">STDEV(B490:B491)</f>
        <v>3.69109739779378</v>
      </c>
      <c r="N490" s="47" t="n">
        <f aca="false">STDEV(C490:C491)</f>
        <v>0.827314933988262</v>
      </c>
      <c r="O490" s="47" t="n">
        <f aca="false">STDEV(D490:D491)</f>
        <v>111.220825612832</v>
      </c>
      <c r="P490" s="48" t="n">
        <f aca="false">STDEV(E490:E491)</f>
        <v>11.8086832458154</v>
      </c>
      <c r="Q490" s="31" t="n">
        <f aca="false">M490/I490</f>
        <v>0.0497922217428002</v>
      </c>
      <c r="R490" s="32" t="n">
        <f aca="false">N490/J490</f>
        <v>0.0236679998280149</v>
      </c>
      <c r="S490" s="32" t="n">
        <f aca="false">O490/K490</f>
        <v>0.110865501679948</v>
      </c>
      <c r="T490" s="33" t="n">
        <f aca="false">P490/L490</f>
        <v>0.0113153346548633</v>
      </c>
      <c r="U490" s="49" t="n">
        <f aca="false">AVERAGE(G490:G491)</f>
        <v>249.665</v>
      </c>
      <c r="V490" s="50" t="n">
        <f aca="false">AVERAGE(H490:H491)</f>
        <v>8802.795</v>
      </c>
      <c r="W490" s="46" t="n">
        <f aca="false">STDEV(G490:G491)</f>
        <v>37.002897859492</v>
      </c>
      <c r="X490" s="48" t="n">
        <f aca="false">STDEV(H490:H491)</f>
        <v>1615.42079695973</v>
      </c>
      <c r="Y490" s="31" t="n">
        <f aca="false">W490/U490</f>
        <v>0.148210193096718</v>
      </c>
      <c r="Z490" s="33" t="n">
        <f aca="false">X490/V490</f>
        <v>0.183512259113126</v>
      </c>
    </row>
    <row r="491" customFormat="false" ht="15" hidden="false" customHeight="false" outlineLevel="0" collapsed="false">
      <c r="A491" s="57" t="s">
        <v>12</v>
      </c>
      <c r="B491" s="53" t="n">
        <v>76.74</v>
      </c>
      <c r="C491" s="53" t="n">
        <v>35.54</v>
      </c>
      <c r="D491" s="53" t="n">
        <v>924.56</v>
      </c>
      <c r="E491" s="53" t="n">
        <v>1035.25</v>
      </c>
      <c r="F491" s="57" t="s">
        <v>12</v>
      </c>
      <c r="G491" s="53" t="n">
        <v>275.83</v>
      </c>
      <c r="H491" s="53" t="n">
        <v>9945.07</v>
      </c>
      <c r="I491" s="37"/>
      <c r="J491" s="38"/>
      <c r="K491" s="38"/>
      <c r="L491" s="39"/>
      <c r="M491" s="40"/>
      <c r="N491" s="1"/>
      <c r="O491" s="1"/>
      <c r="P491" s="41"/>
      <c r="Q491" s="40"/>
      <c r="R491" s="1"/>
      <c r="S491" s="1"/>
      <c r="T491" s="41"/>
      <c r="U491" s="42"/>
      <c r="V491" s="43"/>
      <c r="W491" s="44"/>
      <c r="X491" s="45"/>
      <c r="Y491" s="44"/>
      <c r="Z491" s="45"/>
    </row>
    <row r="492" customFormat="false" ht="14" hidden="false" customHeight="false" outlineLevel="0" collapsed="false">
      <c r="A492" s="52" t="n">
        <v>2852</v>
      </c>
      <c r="B492" s="53" t="n">
        <v>240.57</v>
      </c>
      <c r="C492" s="53" t="n">
        <v>86.59</v>
      </c>
      <c r="D492" s="53" t="n">
        <v>2462</v>
      </c>
      <c r="E492" s="53" t="n">
        <v>1611.1</v>
      </c>
      <c r="F492" s="52" t="n">
        <v>2852</v>
      </c>
      <c r="G492" s="53" t="n">
        <v>337.71</v>
      </c>
      <c r="H492" s="53" t="n">
        <v>8247.59</v>
      </c>
      <c r="I492" s="25" t="n">
        <f aca="false">AVERAGE(B492:B493)</f>
        <v>226.825</v>
      </c>
      <c r="J492" s="26" t="n">
        <f aca="false">AVERAGE(C492:C493)</f>
        <v>78.47</v>
      </c>
      <c r="K492" s="26" t="n">
        <f aca="false">AVERAGE(D492:D493)</f>
        <v>2302.95</v>
      </c>
      <c r="L492" s="27" t="n">
        <f aca="false">AVERAGE(E492:E493)</f>
        <v>1510.055</v>
      </c>
      <c r="M492" s="46" t="n">
        <f aca="false">STDEV(B492:B493)</f>
        <v>19.4383654148182</v>
      </c>
      <c r="N492" s="47" t="n">
        <f aca="false">STDEV(C492:C493)</f>
        <v>11.4834141264695</v>
      </c>
      <c r="O492" s="47" t="n">
        <f aca="false">STDEV(D492:D493)</f>
        <v>224.930667095441</v>
      </c>
      <c r="P492" s="48" t="n">
        <f aca="false">STDEV(E492:E493)</f>
        <v>142.899209409989</v>
      </c>
      <c r="Q492" s="31" t="n">
        <f aca="false">M492/I492</f>
        <v>0.0856976321605563</v>
      </c>
      <c r="R492" s="32" t="n">
        <f aca="false">N492/J492</f>
        <v>0.146341456944941</v>
      </c>
      <c r="S492" s="32" t="n">
        <f aca="false">O492/K492</f>
        <v>0.0976706689660829</v>
      </c>
      <c r="T492" s="33" t="n">
        <f aca="false">P492/L492</f>
        <v>0.0946317911665398</v>
      </c>
      <c r="U492" s="49" t="n">
        <f aca="false">AVERAGE(G492:G493)</f>
        <v>324.14</v>
      </c>
      <c r="V492" s="50" t="n">
        <f aca="false">AVERAGE(H492:H493)</f>
        <v>8006.195</v>
      </c>
      <c r="W492" s="46" t="n">
        <f aca="false">STDEV(G492:G493)</f>
        <v>19.1908780414029</v>
      </c>
      <c r="X492" s="48" t="n">
        <f aca="false">STDEV(H492:H493)</f>
        <v>341.384082889053</v>
      </c>
      <c r="Y492" s="31" t="n">
        <f aca="false">W492/U492</f>
        <v>0.0592055224329083</v>
      </c>
      <c r="Z492" s="33" t="n">
        <f aca="false">X492/V492</f>
        <v>0.042639991018087</v>
      </c>
    </row>
    <row r="493" customFormat="false" ht="15" hidden="false" customHeight="false" outlineLevel="0" collapsed="false">
      <c r="A493" s="57" t="s">
        <v>12</v>
      </c>
      <c r="B493" s="53" t="n">
        <v>213.08</v>
      </c>
      <c r="C493" s="53" t="n">
        <v>70.35</v>
      </c>
      <c r="D493" s="53" t="n">
        <v>2143.9</v>
      </c>
      <c r="E493" s="53" t="n">
        <v>1409.01</v>
      </c>
      <c r="F493" s="57" t="s">
        <v>12</v>
      </c>
      <c r="G493" s="53" t="n">
        <v>310.57</v>
      </c>
      <c r="H493" s="53" t="n">
        <v>7764.8</v>
      </c>
      <c r="I493" s="37"/>
      <c r="J493" s="38"/>
      <c r="K493" s="38"/>
      <c r="L493" s="39"/>
      <c r="M493" s="40"/>
      <c r="N493" s="1"/>
      <c r="O493" s="1"/>
      <c r="P493" s="41"/>
      <c r="Q493" s="40"/>
      <c r="R493" s="1"/>
      <c r="S493" s="1"/>
      <c r="T493" s="41"/>
      <c r="U493" s="42"/>
      <c r="V493" s="43"/>
      <c r="W493" s="44"/>
      <c r="X493" s="45"/>
      <c r="Y493" s="44"/>
      <c r="Z493" s="45"/>
    </row>
    <row r="494" customFormat="false" ht="14" hidden="false" customHeight="false" outlineLevel="0" collapsed="false">
      <c r="A494" s="52" t="n">
        <v>2858</v>
      </c>
      <c r="B494" s="53" t="n">
        <v>11.34</v>
      </c>
      <c r="C494" s="53" t="n">
        <v>108.93</v>
      </c>
      <c r="D494" s="53" t="n">
        <v>1526.65</v>
      </c>
      <c r="E494" s="53" t="n">
        <v>453.2</v>
      </c>
      <c r="F494" s="52" t="n">
        <v>2858</v>
      </c>
      <c r="G494" s="53" t="n">
        <v>252.57</v>
      </c>
      <c r="H494" s="53" t="n">
        <v>11763.09</v>
      </c>
      <c r="I494" s="25" t="n">
        <f aca="false">AVERAGE(B494:B495)</f>
        <v>10.92</v>
      </c>
      <c r="J494" s="26" t="n">
        <f aca="false">AVERAGE(C494:C495)</f>
        <v>107.425</v>
      </c>
      <c r="K494" s="26" t="n">
        <f aca="false">AVERAGE(D494:D495)</f>
        <v>1496.475</v>
      </c>
      <c r="L494" s="27" t="n">
        <f aca="false">AVERAGE(E494:E495)</f>
        <v>438.055</v>
      </c>
      <c r="M494" s="46" t="n">
        <f aca="false">STDEV(B494:B495)</f>
        <v>0.5939696961967</v>
      </c>
      <c r="N494" s="47" t="n">
        <f aca="false">STDEV(C494:C495)</f>
        <v>2.12839141137151</v>
      </c>
      <c r="O494" s="47" t="n">
        <f aca="false">STDEV(D494:D495)</f>
        <v>42.6738942446082</v>
      </c>
      <c r="P494" s="48" t="n">
        <f aca="false">STDEV(E494:E495)</f>
        <v>21.4182644021405</v>
      </c>
      <c r="Q494" s="31" t="n">
        <f aca="false">M494/I494</f>
        <v>0.0543928293220421</v>
      </c>
      <c r="R494" s="32" t="n">
        <f aca="false">N494/J494</f>
        <v>0.0198128127658507</v>
      </c>
      <c r="S494" s="32" t="n">
        <f aca="false">O494/K494</f>
        <v>0.0285162760785234</v>
      </c>
      <c r="T494" s="33" t="n">
        <f aca="false">P494/L494</f>
        <v>0.0488940073783897</v>
      </c>
      <c r="U494" s="49" t="n">
        <f aca="false">AVERAGE(G494:G495)</f>
        <v>262.04</v>
      </c>
      <c r="V494" s="50" t="n">
        <f aca="false">AVERAGE(H494:H495)</f>
        <v>12049.275</v>
      </c>
      <c r="W494" s="46" t="n">
        <f aca="false">STDEV(G494:G495)</f>
        <v>13.3926024356732</v>
      </c>
      <c r="X494" s="48" t="n">
        <f aca="false">STDEV(H494:H495)</f>
        <v>404.726708347744</v>
      </c>
      <c r="Y494" s="31" t="n">
        <f aca="false">W494/U494</f>
        <v>0.051109000288785</v>
      </c>
      <c r="Z494" s="33" t="n">
        <f aca="false">X494/V494</f>
        <v>0.0335892996340231</v>
      </c>
    </row>
    <row r="495" customFormat="false" ht="15" hidden="false" customHeight="false" outlineLevel="0" collapsed="false">
      <c r="A495" s="57" t="s">
        <v>12</v>
      </c>
      <c r="B495" s="53" t="n">
        <v>10.5</v>
      </c>
      <c r="C495" s="53" t="n">
        <v>105.92</v>
      </c>
      <c r="D495" s="53" t="n">
        <v>1466.3</v>
      </c>
      <c r="E495" s="53" t="n">
        <v>422.91</v>
      </c>
      <c r="F495" s="57" t="s">
        <v>12</v>
      </c>
      <c r="G495" s="53" t="n">
        <v>271.51</v>
      </c>
      <c r="H495" s="53" t="n">
        <v>12335.46</v>
      </c>
      <c r="I495" s="37"/>
      <c r="J495" s="38"/>
      <c r="K495" s="38"/>
      <c r="L495" s="39"/>
      <c r="M495" s="40"/>
      <c r="N495" s="1"/>
      <c r="O495" s="1"/>
      <c r="P495" s="41"/>
      <c r="Q495" s="40"/>
      <c r="R495" s="1"/>
      <c r="S495" s="1"/>
      <c r="T495" s="41"/>
      <c r="U495" s="42"/>
      <c r="V495" s="43"/>
      <c r="W495" s="44"/>
      <c r="X495" s="45"/>
      <c r="Y495" s="44"/>
      <c r="Z495" s="45"/>
    </row>
    <row r="496" customFormat="false" ht="14" hidden="false" customHeight="false" outlineLevel="0" collapsed="false">
      <c r="A496" s="52" t="n">
        <v>2859</v>
      </c>
      <c r="B496" s="53" t="n">
        <v>227.7</v>
      </c>
      <c r="C496" s="53" t="n">
        <v>19.74</v>
      </c>
      <c r="D496" s="53" t="n">
        <v>2070.87</v>
      </c>
      <c r="E496" s="53" t="n">
        <v>361.24</v>
      </c>
      <c r="F496" s="52" t="n">
        <v>2859</v>
      </c>
      <c r="G496" s="53" t="n">
        <v>65.45</v>
      </c>
      <c r="H496" s="53" t="n">
        <v>3921.91</v>
      </c>
      <c r="I496" s="25" t="n">
        <f aca="false">AVERAGE(B496:B497)</f>
        <v>246.135</v>
      </c>
      <c r="J496" s="26" t="n">
        <f aca="false">AVERAGE(C496:C497)</f>
        <v>21</v>
      </c>
      <c r="K496" s="26" t="n">
        <f aca="false">AVERAGE(D496:D497)</f>
        <v>2271.525</v>
      </c>
      <c r="L496" s="27" t="n">
        <f aca="false">AVERAGE(E496:E497)</f>
        <v>395.275</v>
      </c>
      <c r="M496" s="46" t="n">
        <f aca="false">STDEV(B496:B497)</f>
        <v>26.071027022348</v>
      </c>
      <c r="N496" s="47" t="n">
        <f aca="false">STDEV(C496:C497)</f>
        <v>1.7819090885901</v>
      </c>
      <c r="O496" s="47" t="n">
        <f aca="false">STDEV(D496:D497)</f>
        <v>283.769022357973</v>
      </c>
      <c r="P496" s="48" t="n">
        <f aca="false">STDEV(E496:E497)</f>
        <v>48.1327585953683</v>
      </c>
      <c r="Q496" s="31" t="n">
        <f aca="false">M496/I496</f>
        <v>0.105921656905146</v>
      </c>
      <c r="R496" s="32" t="n">
        <f aca="false">N496/J496</f>
        <v>0.0848528137423858</v>
      </c>
      <c r="S496" s="32" t="n">
        <f aca="false">O496/K496</f>
        <v>0.124924454874137</v>
      </c>
      <c r="T496" s="33" t="n">
        <f aca="false">P496/L496</f>
        <v>0.121770308254679</v>
      </c>
      <c r="U496" s="49" t="n">
        <f aca="false">AVERAGE(G496:G497)</f>
        <v>68.01</v>
      </c>
      <c r="V496" s="50" t="n">
        <f aca="false">AVERAGE(H496:H497)</f>
        <v>3866.48</v>
      </c>
      <c r="W496" s="46" t="n">
        <f aca="false">STDEV(G496:G497)</f>
        <v>3.62038671967512</v>
      </c>
      <c r="X496" s="48" t="n">
        <f aca="false">STDEV(H496:H497)</f>
        <v>78.3898577623404</v>
      </c>
      <c r="Y496" s="31" t="n">
        <f aca="false">W496/U496</f>
        <v>0.0532331527668742</v>
      </c>
      <c r="Z496" s="33" t="n">
        <f aca="false">X496/V496</f>
        <v>0.020274217831811</v>
      </c>
    </row>
    <row r="497" customFormat="false" ht="15" hidden="false" customHeight="false" outlineLevel="0" collapsed="false">
      <c r="A497" s="57" t="s">
        <v>12</v>
      </c>
      <c r="B497" s="53" t="n">
        <v>264.57</v>
      </c>
      <c r="C497" s="53" t="n">
        <v>22.26</v>
      </c>
      <c r="D497" s="53" t="n">
        <v>2472.18</v>
      </c>
      <c r="E497" s="53" t="n">
        <v>429.31</v>
      </c>
      <c r="F497" s="57" t="s">
        <v>12</v>
      </c>
      <c r="G497" s="53" t="n">
        <v>70.57</v>
      </c>
      <c r="H497" s="53" t="n">
        <v>3811.05</v>
      </c>
      <c r="I497" s="37"/>
      <c r="J497" s="38"/>
      <c r="K497" s="38"/>
      <c r="L497" s="39"/>
      <c r="M497" s="40"/>
      <c r="N497" s="1"/>
      <c r="O497" s="1"/>
      <c r="P497" s="41"/>
      <c r="Q497" s="40"/>
      <c r="R497" s="1"/>
      <c r="S497" s="1"/>
      <c r="T497" s="41"/>
      <c r="U497" s="42"/>
      <c r="V497" s="43"/>
      <c r="W497" s="44"/>
      <c r="X497" s="45"/>
      <c r="Y497" s="44"/>
      <c r="Z497" s="45"/>
    </row>
    <row r="498" customFormat="false" ht="14" hidden="false" customHeight="false" outlineLevel="0" collapsed="false">
      <c r="A498" s="52" t="n">
        <v>2862</v>
      </c>
      <c r="B498" s="53" t="n">
        <v>179.89</v>
      </c>
      <c r="C498" s="53" t="n">
        <v>66.21</v>
      </c>
      <c r="D498" s="53" t="n">
        <v>3140.01</v>
      </c>
      <c r="E498" s="53" t="n">
        <v>826.26</v>
      </c>
      <c r="F498" s="52" t="n">
        <v>2862</v>
      </c>
      <c r="G498" s="53" t="n">
        <v>479.22</v>
      </c>
      <c r="H498" s="53" t="n">
        <v>23246.65</v>
      </c>
      <c r="I498" s="25" t="n">
        <f aca="false">AVERAGE(B498:B499)</f>
        <v>168.86</v>
      </c>
      <c r="J498" s="26" t="n">
        <f aca="false">AVERAGE(C498:C499)</f>
        <v>62.63</v>
      </c>
      <c r="K498" s="26" t="n">
        <f aca="false">AVERAGE(D498:D499)</f>
        <v>2869.15</v>
      </c>
      <c r="L498" s="27" t="n">
        <f aca="false">AVERAGE(E498:E499)</f>
        <v>772.19</v>
      </c>
      <c r="M498" s="46" t="n">
        <f aca="false">STDEV(B498:B499)</f>
        <v>15.5987755929752</v>
      </c>
      <c r="N498" s="47" t="n">
        <f aca="false">STDEV(C498:C499)</f>
        <v>5.06288455329568</v>
      </c>
      <c r="O498" s="47" t="n">
        <f aca="false">STDEV(D498:D499)</f>
        <v>383.053885504377</v>
      </c>
      <c r="P498" s="48" t="n">
        <f aca="false">STDEV(E498:E499)</f>
        <v>76.4665273175132</v>
      </c>
      <c r="Q498" s="31" t="n">
        <f aca="false">M498/I498</f>
        <v>0.0923769725984556</v>
      </c>
      <c r="R498" s="32" t="n">
        <f aca="false">N498/J498</f>
        <v>0.0808380097923628</v>
      </c>
      <c r="S498" s="32" t="n">
        <f aca="false">O498/K498</f>
        <v>0.133507793424665</v>
      </c>
      <c r="T498" s="33" t="n">
        <f aca="false">P498/L498</f>
        <v>0.0990255342823829</v>
      </c>
      <c r="U498" s="49" t="n">
        <f aca="false">AVERAGE(G498:G499)</f>
        <v>490.125</v>
      </c>
      <c r="V498" s="50" t="n">
        <f aca="false">AVERAGE(H498:H499)</f>
        <v>23826.16</v>
      </c>
      <c r="W498" s="46" t="n">
        <f aca="false">STDEV(G498:G499)</f>
        <v>15.4219988976786</v>
      </c>
      <c r="X498" s="48" t="n">
        <f aca="false">STDEV(H498:H499)</f>
        <v>819.55090153083</v>
      </c>
      <c r="Y498" s="31" t="n">
        <f aca="false">W498/U498</f>
        <v>0.0314654402400991</v>
      </c>
      <c r="Z498" s="33" t="n">
        <f aca="false">X498/V498</f>
        <v>0.034397103919844</v>
      </c>
    </row>
    <row r="499" customFormat="false" ht="15" hidden="false" customHeight="false" outlineLevel="0" collapsed="false">
      <c r="A499" s="57" t="s">
        <v>12</v>
      </c>
      <c r="B499" s="53" t="n">
        <v>157.83</v>
      </c>
      <c r="C499" s="53" t="n">
        <v>59.05</v>
      </c>
      <c r="D499" s="53" t="n">
        <v>2598.29</v>
      </c>
      <c r="E499" s="53" t="n">
        <v>718.12</v>
      </c>
      <c r="F499" s="57" t="s">
        <v>12</v>
      </c>
      <c r="G499" s="53" t="n">
        <v>501.03</v>
      </c>
      <c r="H499" s="53" t="n">
        <v>24405.67</v>
      </c>
      <c r="I499" s="37"/>
      <c r="J499" s="38"/>
      <c r="K499" s="38"/>
      <c r="L499" s="39"/>
      <c r="M499" s="40"/>
      <c r="N499" s="1"/>
      <c r="O499" s="1"/>
      <c r="P499" s="41"/>
      <c r="Q499" s="40"/>
      <c r="R499" s="1"/>
      <c r="S499" s="1"/>
      <c r="T499" s="41"/>
      <c r="U499" s="42"/>
      <c r="V499" s="43"/>
      <c r="W499" s="44"/>
      <c r="X499" s="45"/>
      <c r="Y499" s="44"/>
      <c r="Z499" s="45"/>
    </row>
    <row r="500" customFormat="false" ht="14" hidden="false" customHeight="false" outlineLevel="0" collapsed="false">
      <c r="A500" s="52" t="n">
        <v>2863</v>
      </c>
      <c r="B500" s="53" t="n">
        <v>260.57</v>
      </c>
      <c r="C500" s="53" t="n">
        <v>39.32</v>
      </c>
      <c r="D500" s="53" t="n">
        <v>259.58</v>
      </c>
      <c r="E500" s="53" t="n">
        <v>588.02</v>
      </c>
      <c r="F500" s="52" t="n">
        <v>2863</v>
      </c>
      <c r="G500" s="53" t="n">
        <v>1664.4</v>
      </c>
      <c r="H500" s="53" t="n">
        <v>9839.78</v>
      </c>
      <c r="I500" s="25" t="n">
        <f aca="false">AVERAGE(B500:B501)</f>
        <v>257.235</v>
      </c>
      <c r="J500" s="26" t="n">
        <f aca="false">AVERAGE(C500:C501)</f>
        <v>40.185</v>
      </c>
      <c r="K500" s="26" t="n">
        <f aca="false">AVERAGE(D500:D501)</f>
        <v>240.955</v>
      </c>
      <c r="L500" s="27" t="n">
        <f aca="false">AVERAGE(E500:E501)</f>
        <v>596.37</v>
      </c>
      <c r="M500" s="46" t="n">
        <f aca="false">STDEV(B500:B501)</f>
        <v>4.71640223051426</v>
      </c>
      <c r="N500" s="47" t="n">
        <f aca="false">STDEV(C500:C501)</f>
        <v>1.22329473145273</v>
      </c>
      <c r="O500" s="47" t="n">
        <f aca="false">STDEV(D500:D501)</f>
        <v>26.3397275991989</v>
      </c>
      <c r="P500" s="48" t="n">
        <f aca="false">STDEV(E500:E501)</f>
        <v>11.8086832458154</v>
      </c>
      <c r="Q500" s="31" t="n">
        <f aca="false">M500/I500</f>
        <v>0.0183349941901929</v>
      </c>
      <c r="R500" s="32" t="n">
        <f aca="false">N500/J500</f>
        <v>0.0304415759973305</v>
      </c>
      <c r="S500" s="32" t="n">
        <f aca="false">O500/K500</f>
        <v>0.109313886822016</v>
      </c>
      <c r="T500" s="33" t="n">
        <f aca="false">P500/L500</f>
        <v>0.0198009343961222</v>
      </c>
      <c r="U500" s="49" t="n">
        <f aca="false">AVERAGE(G500:G501)</f>
        <v>1565.32</v>
      </c>
      <c r="V500" s="50" t="n">
        <f aca="false">AVERAGE(H500:H501)</f>
        <v>9491.355</v>
      </c>
      <c r="W500" s="46" t="n">
        <f aca="false">STDEV(G500:G501)</f>
        <v>140.120279759926</v>
      </c>
      <c r="X500" s="48" t="n">
        <f aca="false">STDEV(H500:H501)</f>
        <v>492.747360469846</v>
      </c>
      <c r="Y500" s="31" t="n">
        <f aca="false">W500/U500</f>
        <v>0.0895154216134249</v>
      </c>
      <c r="Z500" s="33" t="n">
        <f aca="false">X500/V500</f>
        <v>0.0519153862088022</v>
      </c>
    </row>
    <row r="501" customFormat="false" ht="15" hidden="false" customHeight="false" outlineLevel="0" collapsed="false">
      <c r="A501" s="57" t="s">
        <v>12</v>
      </c>
      <c r="B501" s="53" t="n">
        <v>253.9</v>
      </c>
      <c r="C501" s="53" t="n">
        <v>41.05</v>
      </c>
      <c r="D501" s="53" t="n">
        <v>222.33</v>
      </c>
      <c r="E501" s="53" t="n">
        <v>604.72</v>
      </c>
      <c r="F501" s="57" t="s">
        <v>12</v>
      </c>
      <c r="G501" s="53" t="n">
        <v>1466.24</v>
      </c>
      <c r="H501" s="53" t="n">
        <v>9142.93</v>
      </c>
      <c r="I501" s="37"/>
      <c r="J501" s="38"/>
      <c r="K501" s="38"/>
      <c r="L501" s="39"/>
      <c r="M501" s="40"/>
      <c r="N501" s="1"/>
      <c r="O501" s="1"/>
      <c r="P501" s="41"/>
      <c r="Q501" s="40"/>
      <c r="R501" s="1"/>
      <c r="S501" s="1"/>
      <c r="T501" s="41"/>
      <c r="U501" s="42"/>
      <c r="V501" s="43"/>
      <c r="W501" s="44"/>
      <c r="X501" s="45"/>
      <c r="Y501" s="44"/>
      <c r="Z501" s="45"/>
    </row>
    <row r="502" customFormat="false" ht="14" hidden="false" customHeight="false" outlineLevel="0" collapsed="false">
      <c r="A502" s="52" t="n">
        <v>2864</v>
      </c>
      <c r="B502" s="53" t="n">
        <v>74.56</v>
      </c>
      <c r="C502" s="53" t="n">
        <v>71.28</v>
      </c>
      <c r="D502" s="53" t="n">
        <v>2827.22</v>
      </c>
      <c r="E502" s="53" t="n">
        <v>770.76</v>
      </c>
      <c r="F502" s="52" t="n">
        <v>2864</v>
      </c>
      <c r="G502" s="53" t="n">
        <v>209.07</v>
      </c>
      <c r="H502" s="53" t="n">
        <v>9417.58</v>
      </c>
      <c r="I502" s="25" t="n">
        <f aca="false">AVERAGE(B502:B503)</f>
        <v>77.175</v>
      </c>
      <c r="J502" s="26" t="n">
        <f aca="false">AVERAGE(C502:C503)</f>
        <v>72.205</v>
      </c>
      <c r="K502" s="26" t="n">
        <f aca="false">AVERAGE(D502:D503)</f>
        <v>3071.38</v>
      </c>
      <c r="L502" s="27" t="n">
        <f aca="false">AVERAGE(E502:E503)</f>
        <v>812.575</v>
      </c>
      <c r="M502" s="46" t="n">
        <f aca="false">STDEV(B502:B503)</f>
        <v>3.69816846560565</v>
      </c>
      <c r="N502" s="47" t="n">
        <f aca="false">STDEV(C502:C503)</f>
        <v>1.30814754519511</v>
      </c>
      <c r="O502" s="47" t="n">
        <f aca="false">STDEV(D502:D503)</f>
        <v>345.294383389015</v>
      </c>
      <c r="P502" s="48" t="n">
        <f aca="false">STDEV(E502:E503)</f>
        <v>59.135340110631</v>
      </c>
      <c r="Q502" s="31" t="n">
        <f aca="false">M502/I502</f>
        <v>0.0479192544944042</v>
      </c>
      <c r="R502" s="32" t="n">
        <f aca="false">N502/J502</f>
        <v>0.0181171324035054</v>
      </c>
      <c r="S502" s="32" t="n">
        <f aca="false">O502/K502</f>
        <v>0.112423205005247</v>
      </c>
      <c r="T502" s="33" t="n">
        <f aca="false">P502/L502</f>
        <v>0.0727752393448371</v>
      </c>
      <c r="U502" s="49" t="n">
        <f aca="false">AVERAGE(G502:G503)</f>
        <v>203.79</v>
      </c>
      <c r="V502" s="50" t="n">
        <f aca="false">AVERAGE(H502:H503)</f>
        <v>9283.565</v>
      </c>
      <c r="W502" s="46" t="n">
        <f aca="false">STDEV(G502:G503)</f>
        <v>7.46704760932994</v>
      </c>
      <c r="X502" s="48" t="n">
        <f aca="false">STDEV(H502:H503)</f>
        <v>189.525830561431</v>
      </c>
      <c r="Y502" s="31" t="n">
        <f aca="false">W502/U502</f>
        <v>0.036640893121988</v>
      </c>
      <c r="Z502" s="33" t="n">
        <f aca="false">X502/V502</f>
        <v>0.0204151993939215</v>
      </c>
    </row>
    <row r="503" customFormat="false" ht="15" hidden="false" customHeight="false" outlineLevel="0" collapsed="false">
      <c r="A503" s="57" t="s">
        <v>12</v>
      </c>
      <c r="B503" s="53" t="n">
        <v>79.79</v>
      </c>
      <c r="C503" s="53" t="n">
        <v>73.13</v>
      </c>
      <c r="D503" s="53" t="n">
        <v>3315.54</v>
      </c>
      <c r="E503" s="53" t="n">
        <v>854.39</v>
      </c>
      <c r="F503" s="57" t="s">
        <v>12</v>
      </c>
      <c r="G503" s="53" t="n">
        <v>198.51</v>
      </c>
      <c r="H503" s="53" t="n">
        <v>9149.55</v>
      </c>
      <c r="I503" s="37"/>
      <c r="J503" s="38"/>
      <c r="K503" s="38"/>
      <c r="L503" s="39"/>
      <c r="M503" s="40"/>
      <c r="N503" s="1"/>
      <c r="O503" s="1"/>
      <c r="P503" s="41"/>
      <c r="Q503" s="40"/>
      <c r="R503" s="1"/>
      <c r="S503" s="1"/>
      <c r="T503" s="41"/>
      <c r="U503" s="42"/>
      <c r="V503" s="43"/>
      <c r="W503" s="44"/>
      <c r="X503" s="45"/>
      <c r="Y503" s="44"/>
      <c r="Z503" s="45"/>
    </row>
    <row r="504" customFormat="false" ht="14" hidden="false" customHeight="false" outlineLevel="0" collapsed="false">
      <c r="A504" s="52" t="n">
        <v>2865</v>
      </c>
      <c r="B504" s="53" t="n">
        <v>58.06</v>
      </c>
      <c r="C504" s="53" t="n">
        <v>30.81</v>
      </c>
      <c r="D504" s="53" t="n">
        <v>2007.02</v>
      </c>
      <c r="E504" s="53" t="n">
        <v>768.91</v>
      </c>
      <c r="F504" s="52" t="n">
        <v>2865</v>
      </c>
      <c r="G504" s="53" t="n">
        <v>1046.54</v>
      </c>
      <c r="H504" s="53" t="n">
        <v>9839.78</v>
      </c>
      <c r="I504" s="25" t="n">
        <f aca="false">AVERAGE(B504:B505)</f>
        <v>61.095</v>
      </c>
      <c r="J504" s="26" t="n">
        <f aca="false">AVERAGE(C504:C505)</f>
        <v>32.44</v>
      </c>
      <c r="K504" s="26" t="n">
        <f aca="false">AVERAGE(D504:D505)</f>
        <v>1915.995</v>
      </c>
      <c r="L504" s="27" t="n">
        <f aca="false">AVERAGE(E504:E505)</f>
        <v>795.425</v>
      </c>
      <c r="M504" s="46" t="n">
        <f aca="false">STDEV(B504:B505)</f>
        <v>4.29213816180234</v>
      </c>
      <c r="N504" s="47" t="n">
        <f aca="false">STDEV(C504:C505)</f>
        <v>2.30516810666815</v>
      </c>
      <c r="O504" s="47" t="n">
        <f aca="false">STDEV(D504:D505)</f>
        <v>128.728789515011</v>
      </c>
      <c r="P504" s="48" t="n">
        <f aca="false">STDEV(E504:E505)</f>
        <v>37.4978726063227</v>
      </c>
      <c r="Q504" s="31" t="n">
        <f aca="false">M504/I504</f>
        <v>0.0702535094819926</v>
      </c>
      <c r="R504" s="32" t="n">
        <f aca="false">N504/J504</f>
        <v>0.0710594360871808</v>
      </c>
      <c r="S504" s="32" t="n">
        <f aca="false">O504/K504</f>
        <v>0.0671863911518616</v>
      </c>
      <c r="T504" s="33" t="n">
        <f aca="false">P504/L504</f>
        <v>0.0471419336911999</v>
      </c>
      <c r="U504" s="49" t="n">
        <f aca="false">AVERAGE(G504:G505)</f>
        <v>1028.43</v>
      </c>
      <c r="V504" s="50" t="n">
        <f aca="false">AVERAGE(H504:H505)</f>
        <v>9661.72</v>
      </c>
      <c r="W504" s="46" t="n">
        <f aca="false">STDEV(G504:G505)</f>
        <v>25.6114076145767</v>
      </c>
      <c r="X504" s="48" t="n">
        <f aca="false">STDEV(H504:H505)</f>
        <v>251.814866916154</v>
      </c>
      <c r="Y504" s="31" t="n">
        <f aca="false">W504/U504</f>
        <v>0.0249034038433113</v>
      </c>
      <c r="Z504" s="33" t="n">
        <f aca="false">X504/V504</f>
        <v>0.0260631509623705</v>
      </c>
    </row>
    <row r="505" customFormat="false" ht="15" hidden="false" customHeight="false" outlineLevel="0" collapsed="false">
      <c r="A505" s="57" t="s">
        <v>12</v>
      </c>
      <c r="B505" s="53" t="n">
        <v>64.13</v>
      </c>
      <c r="C505" s="53" t="n">
        <v>34.07</v>
      </c>
      <c r="D505" s="53" t="n">
        <v>1824.97</v>
      </c>
      <c r="E505" s="53" t="n">
        <v>821.94</v>
      </c>
      <c r="F505" s="57" t="s">
        <v>12</v>
      </c>
      <c r="G505" s="53" t="n">
        <v>1010.32</v>
      </c>
      <c r="H505" s="53" t="n">
        <v>9483.66</v>
      </c>
      <c r="I505" s="37"/>
      <c r="J505" s="38"/>
      <c r="K505" s="38"/>
      <c r="L505" s="39"/>
      <c r="M505" s="40"/>
      <c r="N505" s="1"/>
      <c r="O505" s="1"/>
      <c r="P505" s="41"/>
      <c r="Q505" s="40"/>
      <c r="R505" s="1"/>
      <c r="S505" s="1"/>
      <c r="T505" s="41"/>
      <c r="U505" s="42"/>
      <c r="V505" s="43"/>
      <c r="W505" s="44"/>
      <c r="X505" s="45"/>
      <c r="Y505" s="44"/>
      <c r="Z505" s="45"/>
    </row>
    <row r="506" customFormat="false" ht="14" hidden="false" customHeight="false" outlineLevel="0" collapsed="false">
      <c r="A506" s="52" t="n">
        <v>2867</v>
      </c>
      <c r="B506" s="53" t="n">
        <v>0.15</v>
      </c>
      <c r="C506" s="53" t="n">
        <v>134.52</v>
      </c>
      <c r="D506" s="53" t="n">
        <v>678.37</v>
      </c>
      <c r="E506" s="53" t="n">
        <v>914.22</v>
      </c>
      <c r="F506" s="52" t="n">
        <v>2867</v>
      </c>
      <c r="G506" s="53" t="n">
        <v>788.33</v>
      </c>
      <c r="H506" s="53" t="n">
        <v>10280.05</v>
      </c>
      <c r="I506" s="25" t="n">
        <f aca="false">AVERAGE(B506:B507)</f>
        <v>0.075</v>
      </c>
      <c r="J506" s="26" t="n">
        <f aca="false">AVERAGE(C506:C507)</f>
        <v>125.765</v>
      </c>
      <c r="K506" s="26" t="n">
        <f aca="false">AVERAGE(D506:D507)</f>
        <v>655.58</v>
      </c>
      <c r="L506" s="27" t="n">
        <f aca="false">AVERAGE(E506:E507)</f>
        <v>931.03</v>
      </c>
      <c r="M506" s="46" t="n">
        <f aca="false">STDEV(B506:B507)</f>
        <v>0.106066017177982</v>
      </c>
      <c r="N506" s="47" t="n">
        <f aca="false">STDEV(C506:C507)</f>
        <v>12.3814397385765</v>
      </c>
      <c r="O506" s="47" t="n">
        <f aca="false">STDEV(D506:D507)</f>
        <v>32.2299270864829</v>
      </c>
      <c r="P506" s="48" t="n">
        <f aca="false">STDEV(E506:E507)</f>
        <v>23.7729299834917</v>
      </c>
      <c r="Q506" s="31" t="n">
        <f aca="false">M506/I506</f>
        <v>1.4142135623731</v>
      </c>
      <c r="R506" s="32" t="n">
        <f aca="false">N506/J506</f>
        <v>0.0984490099676098</v>
      </c>
      <c r="S506" s="32" t="n">
        <f aca="false">O506/K506</f>
        <v>0.0491624623790886</v>
      </c>
      <c r="T506" s="33" t="n">
        <f aca="false">P506/L506</f>
        <v>0.0255340107015797</v>
      </c>
      <c r="U506" s="49" t="n">
        <f aca="false">AVERAGE(G506:G507)</f>
        <v>766.385</v>
      </c>
      <c r="V506" s="50" t="n">
        <f aca="false">AVERAGE(H506:H507)</f>
        <v>10851.22</v>
      </c>
      <c r="W506" s="46" t="n">
        <f aca="false">STDEV(G506:G507)</f>
        <v>31.0349166262776</v>
      </c>
      <c r="X506" s="48" t="n">
        <f aca="false">STDEV(H506:H507)</f>
        <v>807.756360420641</v>
      </c>
      <c r="Y506" s="31" t="n">
        <f aca="false">W506/U506</f>
        <v>0.0404952036199528</v>
      </c>
      <c r="Z506" s="33" t="n">
        <f aca="false">X506/V506</f>
        <v>0.0744392206978239</v>
      </c>
    </row>
    <row r="507" customFormat="false" ht="15" hidden="false" customHeight="false" outlineLevel="0" collapsed="false">
      <c r="A507" s="57" t="s">
        <v>12</v>
      </c>
      <c r="B507" s="53" t="n">
        <v>0</v>
      </c>
      <c r="C507" s="53" t="n">
        <v>117.01</v>
      </c>
      <c r="D507" s="53" t="n">
        <v>632.79</v>
      </c>
      <c r="E507" s="53" t="n">
        <v>947.84</v>
      </c>
      <c r="F507" s="57" t="s">
        <v>12</v>
      </c>
      <c r="G507" s="53" t="n">
        <v>744.44</v>
      </c>
      <c r="H507" s="53" t="n">
        <v>11422.39</v>
      </c>
      <c r="I507" s="37"/>
      <c r="J507" s="38"/>
      <c r="K507" s="38"/>
      <c r="L507" s="39"/>
      <c r="M507" s="40"/>
      <c r="N507" s="1"/>
      <c r="O507" s="1"/>
      <c r="P507" s="41"/>
      <c r="Q507" s="40"/>
      <c r="R507" s="1"/>
      <c r="S507" s="1"/>
      <c r="T507" s="41"/>
      <c r="U507" s="42"/>
      <c r="V507" s="43"/>
      <c r="W507" s="44"/>
      <c r="X507" s="45"/>
      <c r="Y507" s="44"/>
      <c r="Z507" s="45"/>
    </row>
    <row r="508" customFormat="false" ht="14" hidden="false" customHeight="false" outlineLevel="0" collapsed="false">
      <c r="A508" s="52" t="n">
        <v>2871</v>
      </c>
      <c r="B508" s="53" t="n">
        <v>196.25</v>
      </c>
      <c r="C508" s="53" t="n">
        <v>324.53</v>
      </c>
      <c r="D508" s="53" t="n">
        <v>2417.32</v>
      </c>
      <c r="E508" s="53" t="n">
        <v>497.7</v>
      </c>
      <c r="F508" s="52" t="n">
        <v>2871</v>
      </c>
      <c r="G508" s="53" t="n">
        <v>1231.99</v>
      </c>
      <c r="H508" s="53" t="n">
        <v>12593.39</v>
      </c>
      <c r="I508" s="25" t="n">
        <f aca="false">AVERAGE(B508:B509)</f>
        <v>199.125</v>
      </c>
      <c r="J508" s="26" t="n">
        <f aca="false">AVERAGE(C508:C509)</f>
        <v>309</v>
      </c>
      <c r="K508" s="26" t="n">
        <f aca="false">AVERAGE(D508:D509)</f>
        <v>2313.68</v>
      </c>
      <c r="L508" s="27" t="n">
        <f aca="false">AVERAGE(E508:E509)</f>
        <v>527.975</v>
      </c>
      <c r="M508" s="46" t="n">
        <f aca="false">STDEV(B508:B509)</f>
        <v>4.06586399182265</v>
      </c>
      <c r="N508" s="47" t="n">
        <f aca="false">STDEV(C508:C509)</f>
        <v>21.9627366236541</v>
      </c>
      <c r="O508" s="47" t="n">
        <f aca="false">STDEV(D508:D509)</f>
        <v>146.569093604348</v>
      </c>
      <c r="P508" s="48" t="n">
        <f aca="false">STDEV(E508:E509)</f>
        <v>42.8153156008455</v>
      </c>
      <c r="Q508" s="31" t="n">
        <f aca="false">M508/I508</f>
        <v>0.0204186515596869</v>
      </c>
      <c r="R508" s="32" t="n">
        <f aca="false">N508/J508</f>
        <v>0.0710768175522787</v>
      </c>
      <c r="S508" s="32" t="n">
        <f aca="false">O508/K508</f>
        <v>0.0633489046040713</v>
      </c>
      <c r="T508" s="33" t="n">
        <f aca="false">P508/L508</f>
        <v>0.0810934525324977</v>
      </c>
      <c r="U508" s="49" t="n">
        <f aca="false">AVERAGE(G508:G509)</f>
        <v>1283.89</v>
      </c>
      <c r="V508" s="50" t="n">
        <f aca="false">AVERAGE(H508:H509)</f>
        <v>12615.935</v>
      </c>
      <c r="W508" s="46" t="n">
        <f aca="false">STDEV(G508:G509)</f>
        <v>73.3976838871636</v>
      </c>
      <c r="X508" s="48" t="n">
        <f aca="false">STDEV(H508:H509)</f>
        <v>31.8834447637015</v>
      </c>
      <c r="Y508" s="31" t="n">
        <f aca="false">W508/U508</f>
        <v>0.0571682027955383</v>
      </c>
      <c r="Z508" s="33" t="n">
        <f aca="false">X508/V508</f>
        <v>0.00252723597289472</v>
      </c>
    </row>
    <row r="509" customFormat="false" ht="15" hidden="false" customHeight="false" outlineLevel="0" collapsed="false">
      <c r="A509" s="57" t="s">
        <v>12</v>
      </c>
      <c r="B509" s="53" t="n">
        <v>202</v>
      </c>
      <c r="C509" s="53" t="n">
        <v>293.47</v>
      </c>
      <c r="D509" s="53" t="n">
        <v>2210.04</v>
      </c>
      <c r="E509" s="53" t="n">
        <v>558.25</v>
      </c>
      <c r="F509" s="57" t="s">
        <v>12</v>
      </c>
      <c r="G509" s="53" t="n">
        <v>1335.79</v>
      </c>
      <c r="H509" s="53" t="n">
        <v>12638.48</v>
      </c>
      <c r="I509" s="37"/>
      <c r="J509" s="38"/>
      <c r="K509" s="38"/>
      <c r="L509" s="39"/>
      <c r="M509" s="40"/>
      <c r="N509" s="1"/>
      <c r="O509" s="1"/>
      <c r="P509" s="41"/>
      <c r="Q509" s="40"/>
      <c r="R509" s="1"/>
      <c r="S509" s="1"/>
      <c r="T509" s="41"/>
      <c r="U509" s="42"/>
      <c r="V509" s="43"/>
      <c r="W509" s="44"/>
      <c r="X509" s="45"/>
      <c r="Y509" s="44"/>
      <c r="Z509" s="45"/>
    </row>
    <row r="510" customFormat="false" ht="14" hidden="false" customHeight="false" outlineLevel="0" collapsed="false">
      <c r="A510" s="52" t="n">
        <v>2883</v>
      </c>
      <c r="B510" s="53" t="n">
        <v>88.94</v>
      </c>
      <c r="C510" s="53" t="n">
        <v>72.87</v>
      </c>
      <c r="D510" s="53" t="n">
        <v>2026.59</v>
      </c>
      <c r="E510" s="53" t="n">
        <v>423.87</v>
      </c>
      <c r="F510" s="52" t="n">
        <v>2883</v>
      </c>
      <c r="G510" s="53" t="n">
        <v>548.59</v>
      </c>
      <c r="H510" s="53" t="n">
        <v>30401.55</v>
      </c>
      <c r="I510" s="25" t="n">
        <f aca="false">AVERAGE(B510:B511)</f>
        <v>86.98</v>
      </c>
      <c r="J510" s="26" t="n">
        <f aca="false">AVERAGE(C510:C511)</f>
        <v>78.565</v>
      </c>
      <c r="K510" s="26" t="n">
        <f aca="false">AVERAGE(D510:D511)</f>
        <v>1979.01</v>
      </c>
      <c r="L510" s="27" t="n">
        <f aca="false">AVERAGE(E510:E511)</f>
        <v>439.805</v>
      </c>
      <c r="M510" s="46" t="n">
        <f aca="false">STDEV(B510:B511)</f>
        <v>2.77185858225127</v>
      </c>
      <c r="N510" s="47" t="n">
        <f aca="false">STDEV(C510:C511)</f>
        <v>8.05394623771478</v>
      </c>
      <c r="O510" s="47" t="n">
        <f aca="false">STDEV(D510:D511)</f>
        <v>67.2882812977118</v>
      </c>
      <c r="P510" s="48" t="n">
        <f aca="false">STDEV(E510:E511)</f>
        <v>22.5354931164153</v>
      </c>
      <c r="Q510" s="31" t="n">
        <f aca="false">M510/I510</f>
        <v>0.0318677693981521</v>
      </c>
      <c r="R510" s="32" t="n">
        <f aca="false">N510/J510</f>
        <v>0.102513157738367</v>
      </c>
      <c r="S510" s="32" t="n">
        <f aca="false">O510/K510</f>
        <v>0.0340009809438617</v>
      </c>
      <c r="T510" s="33" t="n">
        <f aca="false">P510/L510</f>
        <v>0.0512397383304312</v>
      </c>
      <c r="U510" s="49" t="n">
        <f aca="false">AVERAGE(G510:G511)</f>
        <v>539.875</v>
      </c>
      <c r="V510" s="50" t="n">
        <f aca="false">AVERAGE(H510:H511)</f>
        <v>31302.86</v>
      </c>
      <c r="W510" s="46" t="n">
        <f aca="false">STDEV(G510:G511)</f>
        <v>12.3248711960816</v>
      </c>
      <c r="X510" s="48" t="n">
        <f aca="false">STDEV(H510:H511)</f>
        <v>1274.64482590249</v>
      </c>
      <c r="Y510" s="31" t="n">
        <f aca="false">W510/U510</f>
        <v>0.0228291200668332</v>
      </c>
      <c r="Z510" s="33" t="n">
        <f aca="false">X510/V510</f>
        <v>0.0407197561469621</v>
      </c>
    </row>
    <row r="511" customFormat="false" ht="15" hidden="false" customHeight="false" outlineLevel="0" collapsed="false">
      <c r="A511" s="57" t="s">
        <v>12</v>
      </c>
      <c r="B511" s="53" t="n">
        <v>85.02</v>
      </c>
      <c r="C511" s="53" t="n">
        <v>84.26</v>
      </c>
      <c r="D511" s="53" t="n">
        <v>1931.43</v>
      </c>
      <c r="E511" s="53" t="n">
        <v>455.74</v>
      </c>
      <c r="F511" s="57" t="s">
        <v>12</v>
      </c>
      <c r="G511" s="53" t="n">
        <v>531.16</v>
      </c>
      <c r="H511" s="53" t="n">
        <v>32204.17</v>
      </c>
      <c r="I511" s="37"/>
      <c r="J511" s="38"/>
      <c r="K511" s="38"/>
      <c r="L511" s="39"/>
      <c r="M511" s="40"/>
      <c r="N511" s="1"/>
      <c r="O511" s="1"/>
      <c r="P511" s="41"/>
      <c r="Q511" s="40"/>
      <c r="R511" s="1"/>
      <c r="S511" s="1"/>
      <c r="T511" s="41"/>
      <c r="U511" s="42"/>
      <c r="V511" s="43"/>
      <c r="W511" s="44"/>
      <c r="X511" s="45"/>
      <c r="Y511" s="44"/>
      <c r="Z511" s="45"/>
    </row>
    <row r="512" customFormat="false" ht="14" hidden="false" customHeight="false" outlineLevel="0" collapsed="false">
      <c r="A512" s="52" t="n">
        <v>2888</v>
      </c>
      <c r="B512" s="53" t="n">
        <v>465.77</v>
      </c>
      <c r="C512" s="53" t="n">
        <v>24.28</v>
      </c>
      <c r="D512" s="54" t="n">
        <v>1593.08</v>
      </c>
      <c r="E512" s="53" t="n">
        <v>548.3</v>
      </c>
      <c r="F512" s="52" t="n">
        <v>2888</v>
      </c>
      <c r="G512" s="53" t="n">
        <v>551.8</v>
      </c>
      <c r="H512" s="53" t="n">
        <v>9146.24</v>
      </c>
      <c r="I512" s="25" t="n">
        <f aca="false">AVERAGE(B512:B513)</f>
        <v>371.62</v>
      </c>
      <c r="J512" s="26" t="n">
        <f aca="false">AVERAGE(C512:C513)</f>
        <v>22.405</v>
      </c>
      <c r="K512" s="26" t="n">
        <f aca="false">AVERAGE(D512:D513)</f>
        <v>1128.55</v>
      </c>
      <c r="L512" s="27" t="n">
        <f aca="false">AVERAGE(E512:E513)</f>
        <v>521.43</v>
      </c>
      <c r="M512" s="46" t="n">
        <f aca="false">STDEV(B512:B513)</f>
        <v>133.148206897427</v>
      </c>
      <c r="N512" s="47" t="n">
        <f aca="false">STDEV(C512:C513)</f>
        <v>2.65165042944955</v>
      </c>
      <c r="O512" s="47" t="n">
        <f aca="false">STDEV(D512:D513)</f>
        <v>656.944626129174</v>
      </c>
      <c r="P512" s="48" t="n">
        <f aca="false">STDEV(E512:E513)</f>
        <v>37.999918420965</v>
      </c>
      <c r="Q512" s="31" t="n">
        <f aca="false">M512/I512</f>
        <v>0.358291283831405</v>
      </c>
      <c r="R512" s="32" t="n">
        <f aca="false">N512/J512</f>
        <v>0.1183508337179</v>
      </c>
      <c r="S512" s="32" t="n">
        <f aca="false">O512/K512</f>
        <v>0.58211388607432</v>
      </c>
      <c r="T512" s="33" t="n">
        <f aca="false">P512/L512</f>
        <v>0.0728763562145735</v>
      </c>
      <c r="U512" s="49" t="n">
        <f aca="false">AVERAGE(G512:G513)</f>
        <v>596.99</v>
      </c>
      <c r="V512" s="50" t="n">
        <f aca="false">AVERAGE(H512:H513)</f>
        <v>9182.675</v>
      </c>
      <c r="W512" s="46" t="n">
        <f aca="false">STDEV(G512:G513)</f>
        <v>63.9083108836402</v>
      </c>
      <c r="X512" s="48" t="n">
        <f aca="false">STDEV(H512:H513)</f>
        <v>51.5268711450643</v>
      </c>
      <c r="Y512" s="31" t="n">
        <f aca="false">W512/U512</f>
        <v>0.107050890104759</v>
      </c>
      <c r="Z512" s="33" t="n">
        <f aca="false">X512/V512</f>
        <v>0.00561131382141525</v>
      </c>
    </row>
    <row r="513" customFormat="false" ht="15" hidden="false" customHeight="false" outlineLevel="0" collapsed="false">
      <c r="A513" s="57" t="s">
        <v>12</v>
      </c>
      <c r="B513" s="53" t="n">
        <v>277.47</v>
      </c>
      <c r="C513" s="53" t="n">
        <v>20.53</v>
      </c>
      <c r="D513" s="54" t="n">
        <v>664.02</v>
      </c>
      <c r="E513" s="53" t="n">
        <v>494.56</v>
      </c>
      <c r="F513" s="57" t="s">
        <v>12</v>
      </c>
      <c r="G513" s="53" t="n">
        <v>642.18</v>
      </c>
      <c r="H513" s="53" t="n">
        <v>9219.11</v>
      </c>
      <c r="I513" s="37"/>
      <c r="J513" s="38"/>
      <c r="K513" s="38"/>
      <c r="L513" s="39"/>
      <c r="M513" s="40"/>
      <c r="N513" s="1"/>
      <c r="O513" s="1"/>
      <c r="P513" s="41"/>
      <c r="Q513" s="40"/>
      <c r="R513" s="1"/>
      <c r="S513" s="1"/>
      <c r="T513" s="41"/>
      <c r="U513" s="42"/>
      <c r="V513" s="43"/>
      <c r="W513" s="44"/>
      <c r="X513" s="45"/>
      <c r="Y513" s="44"/>
      <c r="Z513" s="45"/>
    </row>
    <row r="514" customFormat="false" ht="14" hidden="false" customHeight="false" outlineLevel="0" collapsed="false">
      <c r="A514" s="52" t="n">
        <v>2892</v>
      </c>
      <c r="B514" s="53" t="n">
        <v>115.19</v>
      </c>
      <c r="C514" s="53" t="n">
        <v>76.3</v>
      </c>
      <c r="D514" s="53" t="n">
        <v>703.69</v>
      </c>
      <c r="E514" s="53" t="n">
        <v>574.39</v>
      </c>
      <c r="F514" s="52" t="n">
        <v>2892</v>
      </c>
      <c r="G514" s="53" t="n">
        <v>803.66</v>
      </c>
      <c r="H514" s="53" t="n">
        <v>23448.75</v>
      </c>
      <c r="I514" s="25" t="n">
        <f aca="false">AVERAGE(B514:B515)</f>
        <v>115.845</v>
      </c>
      <c r="J514" s="26" t="n">
        <f aca="false">AVERAGE(C514:C515)</f>
        <v>79.37</v>
      </c>
      <c r="K514" s="26" t="n">
        <f aca="false">AVERAGE(D514:D515)</f>
        <v>734.83</v>
      </c>
      <c r="L514" s="27" t="n">
        <f aca="false">AVERAGE(E514:E515)</f>
        <v>542.94</v>
      </c>
      <c r="M514" s="46" t="n">
        <f aca="false">STDEV(B514:B515)</f>
        <v>0.926309883354379</v>
      </c>
      <c r="N514" s="47" t="n">
        <f aca="false">STDEV(C514:C515)</f>
        <v>4.3416356364854</v>
      </c>
      <c r="O514" s="47" t="n">
        <f aca="false">STDEV(D514:D515)</f>
        <v>44.0386103322982</v>
      </c>
      <c r="P514" s="48" t="n">
        <f aca="false">STDEV(E514:E515)</f>
        <v>44.4770165366338</v>
      </c>
      <c r="Q514" s="31" t="n">
        <f aca="false">M514/I514</f>
        <v>0.00799611449224722</v>
      </c>
      <c r="R514" s="32" t="n">
        <f aca="false">N514/J514</f>
        <v>0.0547012175442283</v>
      </c>
      <c r="S514" s="32" t="n">
        <f aca="false">O514/K514</f>
        <v>0.0599303380813224</v>
      </c>
      <c r="T514" s="33" t="n">
        <f aca="false">P514/L514</f>
        <v>0.0819188428493642</v>
      </c>
      <c r="U514" s="49" t="n">
        <f aca="false">AVERAGE(G514:G515)</f>
        <v>798.625</v>
      </c>
      <c r="V514" s="50" t="n">
        <f aca="false">AVERAGE(H514:H515)</f>
        <v>25031.515</v>
      </c>
      <c r="W514" s="46" t="n">
        <f aca="false">STDEV(G514:G515)</f>
        <v>7.12056528654849</v>
      </c>
      <c r="X514" s="48" t="n">
        <f aca="false">STDEV(H514:H515)</f>
        <v>2238.36772904945</v>
      </c>
      <c r="Y514" s="31" t="n">
        <f aca="false">W514/U514</f>
        <v>0.00891603103652965</v>
      </c>
      <c r="Z514" s="33" t="n">
        <f aca="false">X514/V514</f>
        <v>0.0894219838091882</v>
      </c>
    </row>
    <row r="515" customFormat="false" ht="15" hidden="false" customHeight="false" outlineLevel="0" collapsed="false">
      <c r="A515" s="57" t="s">
        <v>12</v>
      </c>
      <c r="B515" s="53" t="n">
        <v>116.5</v>
      </c>
      <c r="C515" s="53" t="n">
        <v>82.44</v>
      </c>
      <c r="D515" s="53" t="n">
        <v>765.97</v>
      </c>
      <c r="E515" s="53" t="n">
        <v>511.49</v>
      </c>
      <c r="F515" s="57" t="s">
        <v>12</v>
      </c>
      <c r="G515" s="53" t="n">
        <v>793.59</v>
      </c>
      <c r="H515" s="53" t="n">
        <v>26614.28</v>
      </c>
      <c r="I515" s="37"/>
      <c r="J515" s="38"/>
      <c r="K515" s="38"/>
      <c r="L515" s="39"/>
      <c r="M515" s="40"/>
      <c r="N515" s="1"/>
      <c r="O515" s="1"/>
      <c r="P515" s="41"/>
      <c r="Q515" s="40"/>
      <c r="R515" s="1"/>
      <c r="S515" s="1"/>
      <c r="T515" s="41"/>
      <c r="U515" s="42"/>
      <c r="V515" s="43"/>
      <c r="W515" s="44"/>
      <c r="X515" s="45"/>
      <c r="Y515" s="44"/>
      <c r="Z515" s="45"/>
    </row>
    <row r="516" customFormat="false" ht="14" hidden="false" customHeight="false" outlineLevel="0" collapsed="false">
      <c r="A516" s="52" t="n">
        <v>2897</v>
      </c>
      <c r="B516" s="53" t="n">
        <v>6.72</v>
      </c>
      <c r="C516" s="53" t="n">
        <v>235.12</v>
      </c>
      <c r="D516" s="53" t="n">
        <v>383.61</v>
      </c>
      <c r="E516" s="53" t="n">
        <v>249.52</v>
      </c>
      <c r="F516" s="52" t="n">
        <v>2897</v>
      </c>
      <c r="G516" s="53" t="n">
        <v>274.53</v>
      </c>
      <c r="H516" s="53" t="n">
        <v>4117.92</v>
      </c>
      <c r="I516" s="25" t="n">
        <f aca="false">AVERAGE(B516:B517)</f>
        <v>7.56</v>
      </c>
      <c r="J516" s="26" t="n">
        <f aca="false">AVERAGE(C516:C517)</f>
        <v>228.645</v>
      </c>
      <c r="K516" s="26" t="n">
        <f aca="false">AVERAGE(D516:D517)</f>
        <v>350.57</v>
      </c>
      <c r="L516" s="27" t="n">
        <f aca="false">AVERAGE(E516:E517)</f>
        <v>247.365</v>
      </c>
      <c r="M516" s="46" t="n">
        <f aca="false">STDEV(B516:B517)</f>
        <v>1.1879393923934</v>
      </c>
      <c r="N516" s="47" t="n">
        <f aca="false">STDEV(C516:C517)</f>
        <v>9.1570328163658</v>
      </c>
      <c r="O516" s="47" t="n">
        <f aca="false">STDEV(D516:D517)</f>
        <v>46.7256161008071</v>
      </c>
      <c r="P516" s="48" t="n">
        <f aca="false">STDEV(E516:E517)</f>
        <v>3.04763022691402</v>
      </c>
      <c r="Q516" s="31" t="n">
        <f aca="false">M516/I516</f>
        <v>0.157134840263677</v>
      </c>
      <c r="R516" s="32" t="n">
        <f aca="false">N516/J516</f>
        <v>0.0400491277586031</v>
      </c>
      <c r="S516" s="32" t="n">
        <f aca="false">O516/K516</f>
        <v>0.133284696639208</v>
      </c>
      <c r="T516" s="33" t="n">
        <f aca="false">P516/L516</f>
        <v>0.0123203776884928</v>
      </c>
      <c r="U516" s="49" t="n">
        <f aca="false">AVERAGE(G516:G517)</f>
        <v>268.06</v>
      </c>
      <c r="V516" s="50" t="n">
        <f aca="false">AVERAGE(H516:H517)</f>
        <v>4084.11</v>
      </c>
      <c r="W516" s="46" t="n">
        <f aca="false">STDEV(G516:G517)</f>
        <v>9.14996174855392</v>
      </c>
      <c r="X516" s="48" t="n">
        <f aca="false">STDEV(H516:H517)</f>
        <v>47.8145605438343</v>
      </c>
      <c r="Y516" s="31" t="n">
        <f aca="false">W516/U516</f>
        <v>0.0341340063737743</v>
      </c>
      <c r="Z516" s="33" t="n">
        <f aca="false">X516/V516</f>
        <v>0.0117074614894884</v>
      </c>
    </row>
    <row r="517" customFormat="false" ht="15" hidden="false" customHeight="false" outlineLevel="0" collapsed="false">
      <c r="A517" s="57" t="s">
        <v>12</v>
      </c>
      <c r="B517" s="53" t="n">
        <v>8.4</v>
      </c>
      <c r="C517" s="53" t="n">
        <v>222.17</v>
      </c>
      <c r="D517" s="53" t="n">
        <v>317.53</v>
      </c>
      <c r="E517" s="53" t="n">
        <v>245.21</v>
      </c>
      <c r="F517" s="57" t="s">
        <v>12</v>
      </c>
      <c r="G517" s="53" t="n">
        <v>261.59</v>
      </c>
      <c r="H517" s="53" t="n">
        <v>4050.3</v>
      </c>
      <c r="I517" s="37"/>
      <c r="J517" s="38"/>
      <c r="K517" s="38"/>
      <c r="L517" s="39"/>
      <c r="M517" s="40"/>
      <c r="N517" s="1"/>
      <c r="O517" s="1"/>
      <c r="P517" s="41"/>
      <c r="Q517" s="40"/>
      <c r="R517" s="1"/>
      <c r="S517" s="1"/>
      <c r="T517" s="41"/>
      <c r="U517" s="42"/>
      <c r="V517" s="43"/>
      <c r="W517" s="44"/>
      <c r="X517" s="45"/>
      <c r="Y517" s="44"/>
      <c r="Z517" s="45"/>
    </row>
    <row r="518" customFormat="false" ht="14" hidden="false" customHeight="false" outlineLevel="0" collapsed="false">
      <c r="A518" s="52" t="n">
        <v>2901</v>
      </c>
      <c r="B518" s="53" t="n">
        <v>17.68</v>
      </c>
      <c r="C518" s="53" t="n">
        <v>1</v>
      </c>
      <c r="D518" s="53" t="n">
        <v>885.05</v>
      </c>
      <c r="E518" s="53" t="n">
        <v>610.9</v>
      </c>
      <c r="F518" s="52" t="n">
        <v>2901</v>
      </c>
      <c r="G518" s="53" t="n">
        <v>60.35</v>
      </c>
      <c r="H518" s="53" t="n">
        <v>424.73</v>
      </c>
      <c r="I518" s="25" t="n">
        <f aca="false">AVERAGE(B518:B519)</f>
        <v>18.105</v>
      </c>
      <c r="J518" s="26" t="n">
        <f aca="false">AVERAGE(C518:C519)</f>
        <v>1</v>
      </c>
      <c r="K518" s="26" t="n">
        <f aca="false">AVERAGE(D518:D519)</f>
        <v>864.04</v>
      </c>
      <c r="L518" s="27" t="n">
        <f aca="false">AVERAGE(E518:E519)</f>
        <v>623.09</v>
      </c>
      <c r="M518" s="46" t="n">
        <f aca="false">STDEV(B518:B519)</f>
        <v>0.601040764008566</v>
      </c>
      <c r="N518" s="47" t="n">
        <f aca="false">STDEV(C518:C519)</f>
        <v>0</v>
      </c>
      <c r="O518" s="47" t="n">
        <f aca="false">STDEV(D518:D519)</f>
        <v>29.7126269454587</v>
      </c>
      <c r="P518" s="48" t="n">
        <f aca="false">STDEV(E518:E519)</f>
        <v>17.239263325328</v>
      </c>
      <c r="Q518" s="31" t="n">
        <f aca="false">M518/I518</f>
        <v>0.0331975014641572</v>
      </c>
      <c r="R518" s="32" t="n">
        <f aca="false">N518/J518</f>
        <v>0</v>
      </c>
      <c r="S518" s="32" t="n">
        <f aca="false">O518/K518</f>
        <v>0.034388022482129</v>
      </c>
      <c r="T518" s="33" t="n">
        <f aca="false">P518/L518</f>
        <v>0.0276673728118378</v>
      </c>
      <c r="U518" s="49" t="n">
        <f aca="false">AVERAGE(G518:G519)</f>
        <v>69.225</v>
      </c>
      <c r="V518" s="50" t="n">
        <f aca="false">AVERAGE(H518:H519)</f>
        <v>420.375</v>
      </c>
      <c r="W518" s="46" t="n">
        <f aca="false">STDEV(G518:G519)</f>
        <v>12.5511453660612</v>
      </c>
      <c r="X518" s="48" t="n">
        <f aca="false">STDEV(H518:H519)</f>
        <v>6.15890006413486</v>
      </c>
      <c r="Y518" s="31" t="n">
        <f aca="false">W518/U518</f>
        <v>0.181309431073474</v>
      </c>
      <c r="Z518" s="33" t="n">
        <f aca="false">X518/V518</f>
        <v>0.0146509665516143</v>
      </c>
    </row>
    <row r="519" customFormat="false" ht="15" hidden="false" customHeight="false" outlineLevel="0" collapsed="false">
      <c r="A519" s="57" t="s">
        <v>12</v>
      </c>
      <c r="B519" s="53" t="n">
        <v>18.53</v>
      </c>
      <c r="C519" s="53" t="n">
        <v>1</v>
      </c>
      <c r="D519" s="53" t="n">
        <v>843.03</v>
      </c>
      <c r="E519" s="53" t="n">
        <v>635.28</v>
      </c>
      <c r="F519" s="57" t="s">
        <v>12</v>
      </c>
      <c r="G519" s="53" t="n">
        <v>78.1</v>
      </c>
      <c r="H519" s="53" t="n">
        <v>416.02</v>
      </c>
      <c r="I519" s="37"/>
      <c r="J519" s="38"/>
      <c r="K519" s="38"/>
      <c r="L519" s="39"/>
      <c r="M519" s="40"/>
      <c r="N519" s="1"/>
      <c r="O519" s="1"/>
      <c r="P519" s="41"/>
      <c r="Q519" s="40"/>
      <c r="R519" s="1"/>
      <c r="S519" s="1"/>
      <c r="T519" s="41"/>
      <c r="U519" s="42"/>
      <c r="V519" s="43"/>
      <c r="W519" s="44"/>
      <c r="X519" s="45"/>
      <c r="Y519" s="44"/>
      <c r="Z519" s="45"/>
    </row>
    <row r="520" customFormat="false" ht="14" hidden="false" customHeight="false" outlineLevel="0" collapsed="false">
      <c r="A520" s="52" t="n">
        <v>2908</v>
      </c>
      <c r="B520" s="53" t="n">
        <v>29.62</v>
      </c>
      <c r="C520" s="53" t="n">
        <v>5.78</v>
      </c>
      <c r="D520" s="53" t="n">
        <v>2483.87</v>
      </c>
      <c r="E520" s="53" t="n">
        <v>1507.79</v>
      </c>
      <c r="F520" s="52" t="n">
        <v>2908</v>
      </c>
      <c r="G520" s="53" t="n">
        <v>67.42</v>
      </c>
      <c r="H520" s="53" t="n">
        <v>1111.72</v>
      </c>
      <c r="I520" s="25" t="n">
        <f aca="false">AVERAGE(B520:B521)</f>
        <v>31.12</v>
      </c>
      <c r="J520" s="26" t="n">
        <f aca="false">AVERAGE(C520:C521)</f>
        <v>6.525</v>
      </c>
      <c r="K520" s="26" t="n">
        <f aca="false">AVERAGE(D520:D521)</f>
        <v>2297.215</v>
      </c>
      <c r="L520" s="27" t="n">
        <f aca="false">AVERAGE(E520:E521)</f>
        <v>1559.1</v>
      </c>
      <c r="M520" s="46" t="n">
        <f aca="false">STDEV(B520:B521)</f>
        <v>2.12132034355964</v>
      </c>
      <c r="N520" s="47" t="n">
        <f aca="false">STDEV(C520:C521)</f>
        <v>1.05358910396796</v>
      </c>
      <c r="O520" s="47" t="n">
        <f aca="false">STDEV(D520:D521)</f>
        <v>263.97003248475</v>
      </c>
      <c r="P520" s="48" t="n">
        <f aca="false">STDEV(E520:E521)</f>
        <v>72.5632978853636</v>
      </c>
      <c r="Q520" s="31" t="n">
        <f aca="false">M520/I520</f>
        <v>0.0681658208084717</v>
      </c>
      <c r="R520" s="32" t="n">
        <f aca="false">N520/J520</f>
        <v>0.161469594477848</v>
      </c>
      <c r="S520" s="32" t="n">
        <f aca="false">O520/K520</f>
        <v>0.114908718811583</v>
      </c>
      <c r="T520" s="33" t="n">
        <f aca="false">P520/L520</f>
        <v>0.0465417855720375</v>
      </c>
      <c r="U520" s="49" t="n">
        <f aca="false">AVERAGE(G520:G521)</f>
        <v>65.255</v>
      </c>
      <c r="V520" s="50" t="n">
        <f aca="false">AVERAGE(H520:H521)</f>
        <v>1097.725</v>
      </c>
      <c r="W520" s="46" t="n">
        <f aca="false">STDEV(G520:G521)</f>
        <v>3.06177236253775</v>
      </c>
      <c r="X520" s="48" t="n">
        <f aca="false">STDEV(H520:H521)</f>
        <v>19.7919188054115</v>
      </c>
      <c r="Y520" s="31" t="n">
        <f aca="false">W520/U520</f>
        <v>0.0469201189569803</v>
      </c>
      <c r="Z520" s="33" t="n">
        <f aca="false">X520/V520</f>
        <v>0.0180299426590553</v>
      </c>
    </row>
    <row r="521" customFormat="false" ht="15" hidden="false" customHeight="false" outlineLevel="0" collapsed="false">
      <c r="A521" s="57" t="s">
        <v>12</v>
      </c>
      <c r="B521" s="53" t="n">
        <v>32.62</v>
      </c>
      <c r="C521" s="53" t="n">
        <v>7.27</v>
      </c>
      <c r="D521" s="53" t="n">
        <v>2110.56</v>
      </c>
      <c r="E521" s="53" t="n">
        <v>1610.41</v>
      </c>
      <c r="F521" s="57" t="s">
        <v>12</v>
      </c>
      <c r="G521" s="53" t="n">
        <v>63.09</v>
      </c>
      <c r="H521" s="53" t="n">
        <v>1083.73</v>
      </c>
      <c r="I521" s="37"/>
      <c r="J521" s="38"/>
      <c r="K521" s="38"/>
      <c r="L521" s="39"/>
      <c r="M521" s="40"/>
      <c r="N521" s="1"/>
      <c r="O521" s="1"/>
      <c r="P521" s="41"/>
      <c r="Q521" s="40"/>
      <c r="R521" s="1"/>
      <c r="S521" s="1"/>
      <c r="T521" s="41"/>
      <c r="U521" s="42"/>
      <c r="V521" s="43"/>
      <c r="W521" s="44"/>
      <c r="X521" s="45"/>
      <c r="Y521" s="44"/>
      <c r="Z521" s="45"/>
    </row>
    <row r="522" customFormat="false" ht="14" hidden="false" customHeight="false" outlineLevel="0" collapsed="false">
      <c r="A522" s="52" t="n">
        <v>2910</v>
      </c>
      <c r="B522" s="53" t="n">
        <v>540.87</v>
      </c>
      <c r="C522" s="53" t="n">
        <v>34.95</v>
      </c>
      <c r="D522" s="53" t="n">
        <v>1002.74</v>
      </c>
      <c r="E522" s="53" t="n">
        <v>1638.79</v>
      </c>
      <c r="F522" s="52" t="n">
        <v>2910</v>
      </c>
      <c r="G522" s="53" t="n">
        <v>2315.93</v>
      </c>
      <c r="H522" s="53" t="n">
        <v>33661.11</v>
      </c>
      <c r="I522" s="25" t="n">
        <f aca="false">AVERAGE(B522:B523)</f>
        <v>560.24</v>
      </c>
      <c r="J522" s="26" t="n">
        <f aca="false">AVERAGE(C522:C523)</f>
        <v>36.41</v>
      </c>
      <c r="K522" s="26" t="n">
        <f aca="false">AVERAGE(D522:D523)</f>
        <v>998.205</v>
      </c>
      <c r="L522" s="27" t="n">
        <f aca="false">AVERAGE(E522:E523)</f>
        <v>1646.61</v>
      </c>
      <c r="M522" s="46" t="n">
        <f aca="false">STDEV(B522:B523)</f>
        <v>27.3933167031669</v>
      </c>
      <c r="N522" s="47" t="n">
        <f aca="false">STDEV(C522:C523)</f>
        <v>2.06475180106472</v>
      </c>
      <c r="O522" s="47" t="n">
        <f aca="false">STDEV(D522:D523)</f>
        <v>6.41345850536202</v>
      </c>
      <c r="P522" s="48" t="n">
        <f aca="false">STDEV(E522:E523)</f>
        <v>11.0591500577577</v>
      </c>
      <c r="Q522" s="31" t="n">
        <f aca="false">M522/I522</f>
        <v>0.0488956816777932</v>
      </c>
      <c r="R522" s="32" t="n">
        <f aca="false">N522/J522</f>
        <v>0.056708371355801</v>
      </c>
      <c r="S522" s="32" t="n">
        <f aca="false">O522/K522</f>
        <v>0.00642499136486195</v>
      </c>
      <c r="T522" s="33" t="n">
        <f aca="false">P522/L522</f>
        <v>0.00671631415924698</v>
      </c>
      <c r="U522" s="49" t="n">
        <f aca="false">AVERAGE(G522:G523)</f>
        <v>2284.345</v>
      </c>
      <c r="V522" s="50" t="n">
        <f aca="false">AVERAGE(H522:H523)</f>
        <v>34245.44</v>
      </c>
      <c r="W522" s="46" t="n">
        <f aca="false">STDEV(G522:G523)</f>
        <v>44.6679353675539</v>
      </c>
      <c r="X522" s="48" t="n">
        <f aca="false">STDEV(H522:H523)</f>
        <v>826.367410901468</v>
      </c>
      <c r="Y522" s="31" t="n">
        <f aca="false">W522/U522</f>
        <v>0.0195539357529418</v>
      </c>
      <c r="Z522" s="33" t="n">
        <f aca="false">X522/V522</f>
        <v>0.0241307283802301</v>
      </c>
    </row>
    <row r="523" customFormat="false" ht="15" hidden="false" customHeight="false" outlineLevel="0" collapsed="false">
      <c r="A523" s="57" t="s">
        <v>12</v>
      </c>
      <c r="B523" s="53" t="n">
        <v>579.61</v>
      </c>
      <c r="C523" s="53" t="n">
        <v>37.87</v>
      </c>
      <c r="D523" s="53" t="n">
        <v>993.67</v>
      </c>
      <c r="E523" s="53" t="n">
        <v>1654.43</v>
      </c>
      <c r="F523" s="57" t="s">
        <v>12</v>
      </c>
      <c r="G523" s="53" t="n">
        <v>2252.76</v>
      </c>
      <c r="H523" s="53" t="n">
        <v>34829.77</v>
      </c>
      <c r="I523" s="37"/>
      <c r="J523" s="38"/>
      <c r="K523" s="38"/>
      <c r="L523" s="39"/>
      <c r="M523" s="40"/>
      <c r="N523" s="1"/>
      <c r="O523" s="1"/>
      <c r="P523" s="41"/>
      <c r="Q523" s="40"/>
      <c r="R523" s="1"/>
      <c r="S523" s="1"/>
      <c r="T523" s="41"/>
      <c r="U523" s="42"/>
      <c r="V523" s="43"/>
      <c r="W523" s="44"/>
      <c r="X523" s="45"/>
      <c r="Y523" s="44"/>
      <c r="Z523" s="45"/>
    </row>
    <row r="524" customFormat="false" ht="14" hidden="false" customHeight="false" outlineLevel="0" collapsed="false">
      <c r="A524" s="52" t="n">
        <v>2914</v>
      </c>
      <c r="B524" s="53" t="n">
        <v>49.41</v>
      </c>
      <c r="C524" s="53" t="n">
        <v>72.87</v>
      </c>
      <c r="D524" s="53" t="n">
        <v>2735.96</v>
      </c>
      <c r="E524" s="53" t="n">
        <v>1099.74</v>
      </c>
      <c r="F524" s="52" t="n">
        <v>2914</v>
      </c>
      <c r="G524" s="53" t="n">
        <v>270.21</v>
      </c>
      <c r="H524" s="53" t="n">
        <v>1175.46</v>
      </c>
      <c r="I524" s="25" t="n">
        <f aca="false">AVERAGE(B524:B525)</f>
        <v>42.305</v>
      </c>
      <c r="J524" s="26" t="n">
        <f aca="false">AVERAGE(C524:C525)</f>
        <v>65.825</v>
      </c>
      <c r="K524" s="26" t="n">
        <f aca="false">AVERAGE(D524:D525)</f>
        <v>2734.99</v>
      </c>
      <c r="L524" s="27" t="n">
        <f aca="false">AVERAGE(E524:E525)</f>
        <v>1062.775</v>
      </c>
      <c r="M524" s="46" t="n">
        <f aca="false">STDEV(B524:B525)</f>
        <v>10.0479873606608</v>
      </c>
      <c r="N524" s="47" t="n">
        <f aca="false">STDEV(C524:C525)</f>
        <v>9.96313454691846</v>
      </c>
      <c r="O524" s="47" t="n">
        <f aca="false">STDEV(D524:D525)</f>
        <v>1.37178715550194</v>
      </c>
      <c r="P524" s="48" t="n">
        <f aca="false">STDEV(E524:E525)</f>
        <v>52.2764043331215</v>
      </c>
      <c r="Q524" s="31" t="n">
        <f aca="false">M524/I524</f>
        <v>0.237512997533645</v>
      </c>
      <c r="R524" s="32" t="n">
        <f aca="false">N524/J524</f>
        <v>0.151357911840767</v>
      </c>
      <c r="S524" s="32" t="n">
        <f aca="false">O524/K524</f>
        <v>0.000501569349614419</v>
      </c>
      <c r="T524" s="33" t="n">
        <f aca="false">P524/L524</f>
        <v>0.0491885905606751</v>
      </c>
      <c r="U524" s="49" t="n">
        <f aca="false">AVERAGE(G524:G525)</f>
        <v>279.945</v>
      </c>
      <c r="V524" s="50" t="n">
        <f aca="false">AVERAGE(H524:H525)</f>
        <v>1167.51</v>
      </c>
      <c r="W524" s="46" t="n">
        <f aca="false">STDEV(G524:G525)</f>
        <v>13.7673690297021</v>
      </c>
      <c r="X524" s="48" t="n">
        <f aca="false">STDEV(H524:H525)</f>
        <v>11.2429978208662</v>
      </c>
      <c r="Y524" s="31" t="n">
        <f aca="false">W524/U524</f>
        <v>0.0491788352344285</v>
      </c>
      <c r="Z524" s="33" t="n">
        <f aca="false">X524/V524</f>
        <v>0.00962989423719383</v>
      </c>
    </row>
    <row r="525" customFormat="false" ht="15" hidden="false" customHeight="false" outlineLevel="0" collapsed="false">
      <c r="A525" s="57" t="s">
        <v>12</v>
      </c>
      <c r="B525" s="53" t="n">
        <v>35.2</v>
      </c>
      <c r="C525" s="53" t="n">
        <v>58.78</v>
      </c>
      <c r="D525" s="53" t="n">
        <v>2734.02</v>
      </c>
      <c r="E525" s="53" t="n">
        <v>1025.81</v>
      </c>
      <c r="F525" s="57" t="s">
        <v>12</v>
      </c>
      <c r="G525" s="53" t="n">
        <v>289.68</v>
      </c>
      <c r="H525" s="53" t="n">
        <v>1159.56</v>
      </c>
      <c r="I525" s="37"/>
      <c r="J525" s="38"/>
      <c r="K525" s="38"/>
      <c r="L525" s="39"/>
      <c r="M525" s="40"/>
      <c r="N525" s="1"/>
      <c r="O525" s="1"/>
      <c r="P525" s="41"/>
      <c r="Q525" s="40"/>
      <c r="R525" s="1"/>
      <c r="S525" s="1"/>
      <c r="T525" s="41"/>
      <c r="U525" s="42"/>
      <c r="V525" s="43"/>
      <c r="W525" s="44"/>
      <c r="X525" s="45"/>
      <c r="Y525" s="44"/>
      <c r="Z525" s="45"/>
    </row>
    <row r="526" customFormat="false" ht="14" hidden="false" customHeight="false" outlineLevel="0" collapsed="false">
      <c r="A526" s="52" t="n">
        <v>2916</v>
      </c>
      <c r="B526" s="53" t="n">
        <v>24.49</v>
      </c>
      <c r="C526" s="53" t="n">
        <v>33.48</v>
      </c>
      <c r="D526" s="53" t="n">
        <v>3776.52</v>
      </c>
      <c r="E526" s="53" t="n">
        <v>2034.93</v>
      </c>
      <c r="F526" s="52" t="n">
        <v>2916</v>
      </c>
      <c r="G526" s="53" t="n">
        <v>343.86</v>
      </c>
      <c r="H526" s="53" t="n">
        <v>7623.49</v>
      </c>
      <c r="I526" s="25" t="n">
        <f aca="false">AVERAGE(B526:B527)</f>
        <v>19.815</v>
      </c>
      <c r="J526" s="26" t="n">
        <f aca="false">AVERAGE(C526:C527)</f>
        <v>20.375</v>
      </c>
      <c r="K526" s="26" t="n">
        <f aca="false">AVERAGE(D526:D527)</f>
        <v>3787.075</v>
      </c>
      <c r="L526" s="27" t="n">
        <f aca="false">AVERAGE(E526:E527)</f>
        <v>1803.915</v>
      </c>
      <c r="M526" s="46" t="n">
        <f aca="false">STDEV(B526:B527)</f>
        <v>6.61144840409422</v>
      </c>
      <c r="N526" s="47" t="n">
        <f aca="false">STDEV(C526:C527)</f>
        <v>18.5332687348994</v>
      </c>
      <c r="O526" s="47" t="n">
        <f aca="false">STDEV(D526:D527)</f>
        <v>14.9270241508481</v>
      </c>
      <c r="P526" s="48" t="n">
        <f aca="false">STDEV(E526:E527)</f>
        <v>326.704546111621</v>
      </c>
      <c r="Q526" s="31" t="n">
        <f aca="false">M526/I526</f>
        <v>0.33365876376958</v>
      </c>
      <c r="R526" s="32" t="n">
        <f aca="false">N526/J526</f>
        <v>0.909608281467456</v>
      </c>
      <c r="S526" s="32" t="n">
        <f aca="false">O526/K526</f>
        <v>0.00394157077714281</v>
      </c>
      <c r="T526" s="33" t="n">
        <f aca="false">P526/L526</f>
        <v>0.181108614381288</v>
      </c>
      <c r="U526" s="49" t="n">
        <f aca="false">AVERAGE(G526:G527)</f>
        <v>337.495</v>
      </c>
      <c r="V526" s="50" t="n">
        <f aca="false">AVERAGE(H526:H527)</f>
        <v>7813.325</v>
      </c>
      <c r="W526" s="46" t="n">
        <f aca="false">STDEV(G526:G527)</f>
        <v>9.00146932450476</v>
      </c>
      <c r="X526" s="48" t="n">
        <f aca="false">STDEV(H526:H527)</f>
        <v>268.467231613097</v>
      </c>
      <c r="Y526" s="31" t="n">
        <f aca="false">W526/U526</f>
        <v>0.0266714153528342</v>
      </c>
      <c r="Z526" s="33" t="n">
        <f aca="false">X526/V526</f>
        <v>0.0343601772117628</v>
      </c>
    </row>
    <row r="527" customFormat="false" ht="15" hidden="false" customHeight="false" outlineLevel="0" collapsed="false">
      <c r="A527" s="57" t="s">
        <v>12</v>
      </c>
      <c r="B527" s="53" t="n">
        <v>15.14</v>
      </c>
      <c r="C527" s="53" t="n">
        <v>7.27</v>
      </c>
      <c r="D527" s="53" t="n">
        <v>3797.63</v>
      </c>
      <c r="E527" s="53" t="n">
        <v>1572.9</v>
      </c>
      <c r="F527" s="57" t="s">
        <v>12</v>
      </c>
      <c r="G527" s="53" t="n">
        <v>331.13</v>
      </c>
      <c r="H527" s="53" t="n">
        <v>8003.16</v>
      </c>
      <c r="I527" s="37"/>
      <c r="J527" s="38"/>
      <c r="K527" s="38"/>
      <c r="L527" s="39"/>
      <c r="M527" s="40"/>
      <c r="N527" s="1"/>
      <c r="O527" s="1"/>
      <c r="P527" s="41"/>
      <c r="Q527" s="40"/>
      <c r="R527" s="1"/>
      <c r="S527" s="1"/>
      <c r="T527" s="41"/>
      <c r="U527" s="42"/>
      <c r="V527" s="43"/>
      <c r="W527" s="44"/>
      <c r="X527" s="45"/>
      <c r="Y527" s="44"/>
      <c r="Z527" s="45"/>
    </row>
    <row r="528" customFormat="false" ht="14" hidden="false" customHeight="false" outlineLevel="0" collapsed="false">
      <c r="A528" s="52" t="n">
        <v>2922</v>
      </c>
      <c r="B528" s="53" t="n">
        <v>72.82</v>
      </c>
      <c r="C528" s="53" t="n">
        <v>49.26</v>
      </c>
      <c r="D528" s="53" t="n">
        <v>3595.1</v>
      </c>
      <c r="E528" s="53" t="n">
        <v>986.27</v>
      </c>
      <c r="F528" s="52" t="n">
        <v>2922</v>
      </c>
      <c r="G528" s="53" t="n">
        <v>382.31</v>
      </c>
      <c r="H528" s="53" t="n">
        <v>2305.54</v>
      </c>
      <c r="I528" s="25" t="n">
        <f aca="false">AVERAGE(B528:B529)</f>
        <v>61.55</v>
      </c>
      <c r="J528" s="26" t="n">
        <f aca="false">AVERAGE(C528:C529)</f>
        <v>40.78</v>
      </c>
      <c r="K528" s="26" t="n">
        <f aca="false">AVERAGE(D528:D529)</f>
        <v>3357.675</v>
      </c>
      <c r="L528" s="27" t="n">
        <f aca="false">AVERAGE(E528:E529)</f>
        <v>980.015</v>
      </c>
      <c r="M528" s="46" t="n">
        <f aca="false">STDEV(B528:B529)</f>
        <v>15.9381868479448</v>
      </c>
      <c r="N528" s="47" t="n">
        <f aca="false">STDEV(C528:C529)</f>
        <v>11.9925310089238</v>
      </c>
      <c r="O528" s="47" t="n">
        <f aca="false">STDEV(D528:D529)</f>
        <v>335.769655046432</v>
      </c>
      <c r="P528" s="48" t="n">
        <f aca="false">STDEV(E528:E529)</f>
        <v>8.8459058326437</v>
      </c>
      <c r="Q528" s="31" t="n">
        <f aca="false">M528/I528</f>
        <v>0.258946983719655</v>
      </c>
      <c r="R528" s="32" t="n">
        <f aca="false">N528/J528</f>
        <v>0.294078739797054</v>
      </c>
      <c r="S528" s="32" t="n">
        <f aca="false">O528/K528</f>
        <v>0.100000641826988</v>
      </c>
      <c r="T528" s="33" t="n">
        <f aca="false">P528/L528</f>
        <v>0.00902629636550839</v>
      </c>
      <c r="U528" s="49" t="n">
        <f aca="false">AVERAGE(G528:G529)</f>
        <v>402.155</v>
      </c>
      <c r="V528" s="50" t="n">
        <f aca="false">AVERAGE(H528:H529)</f>
        <v>2314.895</v>
      </c>
      <c r="W528" s="46" t="n">
        <f aca="false">STDEV(G528:G529)</f>
        <v>28.0650681452941</v>
      </c>
      <c r="X528" s="48" t="n">
        <f aca="false">STDEV(H528:H529)</f>
        <v>13.2299678760003</v>
      </c>
      <c r="Y528" s="31" t="n">
        <f aca="false">W528/U528</f>
        <v>0.0697866945463666</v>
      </c>
      <c r="Z528" s="33" t="n">
        <f aca="false">X528/V528</f>
        <v>0.00571514814970024</v>
      </c>
    </row>
    <row r="529" customFormat="false" ht="15" hidden="false" customHeight="false" outlineLevel="0" collapsed="false">
      <c r="A529" s="57" t="s">
        <v>12</v>
      </c>
      <c r="B529" s="53" t="n">
        <v>50.28</v>
      </c>
      <c r="C529" s="53" t="n">
        <v>32.3</v>
      </c>
      <c r="D529" s="53" t="n">
        <v>3120.25</v>
      </c>
      <c r="E529" s="53" t="n">
        <v>973.76</v>
      </c>
      <c r="F529" s="57" t="s">
        <v>12</v>
      </c>
      <c r="G529" s="53" t="n">
        <v>422</v>
      </c>
      <c r="H529" s="53" t="n">
        <v>2324.25</v>
      </c>
      <c r="I529" s="37"/>
      <c r="J529" s="38"/>
      <c r="K529" s="38"/>
      <c r="L529" s="39"/>
      <c r="M529" s="40"/>
      <c r="N529" s="1"/>
      <c r="O529" s="1"/>
      <c r="P529" s="41"/>
      <c r="Q529" s="40"/>
      <c r="R529" s="1"/>
      <c r="S529" s="1"/>
      <c r="T529" s="41"/>
      <c r="U529" s="42"/>
      <c r="V529" s="43"/>
      <c r="W529" s="44"/>
      <c r="X529" s="45"/>
      <c r="Y529" s="44"/>
      <c r="Z529" s="45"/>
    </row>
    <row r="530" customFormat="false" ht="14" hidden="false" customHeight="false" outlineLevel="0" collapsed="false">
      <c r="A530" s="52" t="n">
        <v>2923</v>
      </c>
      <c r="B530" s="53" t="n">
        <v>469.36</v>
      </c>
      <c r="C530" s="53" t="n">
        <v>77.87</v>
      </c>
      <c r="D530" s="53" t="n">
        <v>2476.07</v>
      </c>
      <c r="E530" s="53" t="n">
        <v>595.75</v>
      </c>
      <c r="F530" s="52" t="n">
        <v>2923</v>
      </c>
      <c r="G530" s="53" t="n">
        <v>1635.87</v>
      </c>
      <c r="H530" s="53" t="n">
        <v>52186.63</v>
      </c>
      <c r="I530" s="25" t="n">
        <f aca="false">AVERAGE(B530:B531)</f>
        <v>513.22</v>
      </c>
      <c r="J530" s="26" t="n">
        <f aca="false">AVERAGE(C530:C531)</f>
        <v>91.645</v>
      </c>
      <c r="K530" s="26" t="n">
        <f aca="false">AVERAGE(D530:D531)</f>
        <v>2477.775</v>
      </c>
      <c r="L530" s="27" t="n">
        <f aca="false">AVERAGE(E530:E531)</f>
        <v>637.545</v>
      </c>
      <c r="M530" s="46" t="n">
        <f aca="false">STDEV(B530:B531)</f>
        <v>62.027406845684</v>
      </c>
      <c r="N530" s="47" t="n">
        <f aca="false">STDEV(C530:C531)</f>
        <v>19.4807918216894</v>
      </c>
      <c r="O530" s="47" t="n">
        <f aca="false">STDEV(D530:D531)</f>
        <v>2.41123412384602</v>
      </c>
      <c r="P530" s="48" t="n">
        <f aca="false">STDEV(E530:E531)</f>
        <v>59.1070558393835</v>
      </c>
      <c r="Q530" s="31" t="n">
        <f aca="false">M530/I530</f>
        <v>0.12085929395909</v>
      </c>
      <c r="R530" s="32" t="n">
        <f aca="false">N530/J530</f>
        <v>0.212567972302792</v>
      </c>
      <c r="S530" s="32" t="n">
        <f aca="false">O530/K530</f>
        <v>0.000973144907768471</v>
      </c>
      <c r="T530" s="33" t="n">
        <f aca="false">P530/L530</f>
        <v>0.0927104060723298</v>
      </c>
      <c r="U530" s="49" t="n">
        <f aca="false">AVERAGE(G530:G531)</f>
        <v>1596.83</v>
      </c>
      <c r="V530" s="50" t="n">
        <f aca="false">AVERAGE(H530:H531)</f>
        <v>52143.76</v>
      </c>
      <c r="W530" s="46" t="n">
        <f aca="false">STDEV(G530:G531)</f>
        <v>55.2108974750456</v>
      </c>
      <c r="X530" s="48" t="n">
        <f aca="false">STDEV(H530:H531)</f>
        <v>60.6273354189331</v>
      </c>
      <c r="Y530" s="31" t="n">
        <f aca="false">W530/U530</f>
        <v>0.0345753132613024</v>
      </c>
      <c r="Z530" s="33" t="n">
        <f aca="false">X530/V530</f>
        <v>0.001162695889574</v>
      </c>
    </row>
    <row r="531" customFormat="false" ht="15" hidden="false" customHeight="false" outlineLevel="0" collapsed="false">
      <c r="A531" s="57" t="s">
        <v>12</v>
      </c>
      <c r="B531" s="53" t="n">
        <v>557.08</v>
      </c>
      <c r="C531" s="53" t="n">
        <v>105.42</v>
      </c>
      <c r="D531" s="53" t="n">
        <v>2479.48</v>
      </c>
      <c r="E531" s="53" t="n">
        <v>679.34</v>
      </c>
      <c r="F531" s="57" t="s">
        <v>12</v>
      </c>
      <c r="G531" s="53" t="n">
        <v>1557.79</v>
      </c>
      <c r="H531" s="53" t="n">
        <v>52100.89</v>
      </c>
      <c r="I531" s="37"/>
      <c r="J531" s="38"/>
      <c r="K531" s="38"/>
      <c r="L531" s="39"/>
      <c r="M531" s="40"/>
      <c r="N531" s="1"/>
      <c r="O531" s="1"/>
      <c r="P531" s="41"/>
      <c r="Q531" s="40"/>
      <c r="R531" s="1"/>
      <c r="S531" s="1"/>
      <c r="T531" s="41"/>
      <c r="U531" s="42"/>
      <c r="V531" s="43"/>
      <c r="W531" s="44"/>
      <c r="X531" s="45"/>
      <c r="Y531" s="44"/>
      <c r="Z531" s="45"/>
    </row>
    <row r="532" customFormat="false" ht="14" hidden="false" customHeight="false" outlineLevel="0" collapsed="false">
      <c r="A532" s="52" t="n">
        <v>2924</v>
      </c>
      <c r="B532" s="53" t="n">
        <v>64.56</v>
      </c>
      <c r="C532" s="53" t="n">
        <v>33.24</v>
      </c>
      <c r="D532" s="53" t="n">
        <v>1408.02</v>
      </c>
      <c r="E532" s="53" t="n">
        <v>1299.96</v>
      </c>
      <c r="F532" s="52" t="n">
        <v>2924</v>
      </c>
      <c r="G532" s="53" t="n">
        <v>29.21</v>
      </c>
      <c r="H532" s="53" t="n">
        <v>448.86</v>
      </c>
      <c r="I532" s="25" t="n">
        <f aca="false">AVERAGE(B532:B533)</f>
        <v>65.255</v>
      </c>
      <c r="J532" s="26" t="n">
        <f aca="false">AVERAGE(C532:C533)</f>
        <v>30.91</v>
      </c>
      <c r="K532" s="26" t="n">
        <f aca="false">AVERAGE(D532:D533)</f>
        <v>1381.58</v>
      </c>
      <c r="L532" s="27" t="n">
        <f aca="false">AVERAGE(E532:E533)</f>
        <v>1195.475</v>
      </c>
      <c r="M532" s="46" t="n">
        <f aca="false">STDEV(B532:B533)</f>
        <v>0.982878425849301</v>
      </c>
      <c r="N532" s="47" t="n">
        <f aca="false">STDEV(C532:C533)</f>
        <v>3.29511760032931</v>
      </c>
      <c r="O532" s="47" t="n">
        <f aca="false">STDEV(D532:D533)</f>
        <v>37.3918065891446</v>
      </c>
      <c r="P532" s="48" t="n">
        <f aca="false">STDEV(E532:E533)</f>
        <v>147.764104064553</v>
      </c>
      <c r="Q532" s="31" t="n">
        <f aca="false">M532/I532</f>
        <v>0.0150621167090537</v>
      </c>
      <c r="R532" s="32" t="n">
        <f aca="false">N532/J532</f>
        <v>0.106603610492699</v>
      </c>
      <c r="S532" s="32" t="n">
        <f aca="false">O532/K532</f>
        <v>0.027064525101076</v>
      </c>
      <c r="T532" s="33" t="n">
        <f aca="false">P532/L532</f>
        <v>0.123602839092873</v>
      </c>
      <c r="U532" s="49" t="n">
        <f aca="false">AVERAGE(G532:G533)</f>
        <v>26.93</v>
      </c>
      <c r="V532" s="50" t="n">
        <f aca="false">AVERAGE(H532:H533)</f>
        <v>437.23</v>
      </c>
      <c r="W532" s="46" t="n">
        <f aca="false">STDEV(G532:G533)</f>
        <v>3.22440692221066</v>
      </c>
      <c r="X532" s="48" t="n">
        <f aca="false">STDEV(H532:H533)</f>
        <v>16.4473037303991</v>
      </c>
      <c r="Y532" s="31" t="n">
        <f aca="false">W532/U532</f>
        <v>0.119732897222824</v>
      </c>
      <c r="Z532" s="33" t="n">
        <f aca="false">X532/V532</f>
        <v>0.0376170521931228</v>
      </c>
    </row>
    <row r="533" customFormat="false" ht="15" hidden="false" customHeight="false" outlineLevel="0" collapsed="false">
      <c r="A533" s="57" t="s">
        <v>12</v>
      </c>
      <c r="B533" s="53" t="n">
        <v>65.95</v>
      </c>
      <c r="C533" s="53" t="n">
        <v>28.58</v>
      </c>
      <c r="D533" s="53" t="n">
        <v>1355.14</v>
      </c>
      <c r="E533" s="53" t="n">
        <v>1090.99</v>
      </c>
      <c r="F533" s="57" t="s">
        <v>12</v>
      </c>
      <c r="G533" s="53" t="n">
        <v>24.65</v>
      </c>
      <c r="H533" s="53" t="n">
        <v>425.6</v>
      </c>
      <c r="I533" s="37"/>
      <c r="J533" s="38"/>
      <c r="K533" s="38"/>
      <c r="L533" s="39"/>
      <c r="M533" s="40"/>
      <c r="N533" s="1"/>
      <c r="O533" s="1"/>
      <c r="P533" s="41"/>
      <c r="Q533" s="40"/>
      <c r="R533" s="1"/>
      <c r="S533" s="1"/>
      <c r="T533" s="41"/>
      <c r="U533" s="42"/>
      <c r="V533" s="43"/>
      <c r="W533" s="44"/>
      <c r="X533" s="45"/>
      <c r="Y533" s="44"/>
      <c r="Z533" s="45"/>
    </row>
    <row r="534" customFormat="false" ht="14" hidden="false" customHeight="false" outlineLevel="0" collapsed="false">
      <c r="A534" s="52" t="n">
        <v>2925</v>
      </c>
      <c r="B534" s="53" t="n">
        <v>23.21</v>
      </c>
      <c r="C534" s="53" t="n">
        <v>25.3</v>
      </c>
      <c r="D534" s="53" t="n">
        <v>1244.09</v>
      </c>
      <c r="E534" s="53" t="n">
        <v>589.1</v>
      </c>
      <c r="F534" s="52" t="n">
        <v>2925</v>
      </c>
      <c r="G534" s="53" t="n">
        <v>180.82</v>
      </c>
      <c r="H534" s="53" t="n">
        <v>6243.96</v>
      </c>
      <c r="I534" s="25" t="n">
        <f aca="false">AVERAGE(B534:B535)</f>
        <v>21.44</v>
      </c>
      <c r="J534" s="26" t="n">
        <f aca="false">AVERAGE(C534:C535)</f>
        <v>21.83</v>
      </c>
      <c r="K534" s="26" t="n">
        <f aca="false">AVERAGE(D534:D535)</f>
        <v>1175.68</v>
      </c>
      <c r="L534" s="27" t="n">
        <f aca="false">AVERAGE(E534:E535)</f>
        <v>574.9</v>
      </c>
      <c r="M534" s="46" t="n">
        <f aca="false">STDEV(B534:B535)</f>
        <v>2.50315800540038</v>
      </c>
      <c r="N534" s="47" t="n">
        <f aca="false">STDEV(C534:C535)</f>
        <v>4.90732106143464</v>
      </c>
      <c r="O534" s="47" t="n">
        <f aca="false">STDEV(D534:D535)</f>
        <v>96.7463498019434</v>
      </c>
      <c r="P534" s="48" t="n">
        <f aca="false">STDEV(E534:E535)</f>
        <v>20.0818325856979</v>
      </c>
      <c r="Q534" s="31" t="n">
        <f aca="false">M534/I534</f>
        <v>0.116751772639943</v>
      </c>
      <c r="R534" s="32" t="n">
        <f aca="false">N534/J534</f>
        <v>0.224797116877446</v>
      </c>
      <c r="S534" s="32" t="n">
        <f aca="false">O534/K534</f>
        <v>0.0822896960073688</v>
      </c>
      <c r="T534" s="33" t="n">
        <f aca="false">P534/L534</f>
        <v>0.0349310011927256</v>
      </c>
      <c r="U534" s="49" t="n">
        <f aca="false">AVERAGE(G534:G535)</f>
        <v>180.21</v>
      </c>
      <c r="V534" s="50" t="n">
        <f aca="false">AVERAGE(H534:H535)</f>
        <v>6371.38</v>
      </c>
      <c r="W534" s="46" t="n">
        <f aca="false">STDEV(G534:G535)</f>
        <v>0.862670273047587</v>
      </c>
      <c r="X534" s="48" t="n">
        <f aca="false">STDEV(H534:H535)</f>
        <v>180.19909211758</v>
      </c>
      <c r="Y534" s="31" t="n">
        <f aca="false">W534/U534</f>
        <v>0.00478702776231945</v>
      </c>
      <c r="Z534" s="33" t="n">
        <f aca="false">X534/V534</f>
        <v>0.0282825843251509</v>
      </c>
    </row>
    <row r="535" customFormat="false" ht="15" hidden="false" customHeight="false" outlineLevel="0" collapsed="false">
      <c r="A535" s="57" t="s">
        <v>12</v>
      </c>
      <c r="B535" s="53" t="n">
        <v>19.67</v>
      </c>
      <c r="C535" s="53" t="n">
        <v>18.36</v>
      </c>
      <c r="D535" s="53" t="n">
        <v>1107.27</v>
      </c>
      <c r="E535" s="53" t="n">
        <v>560.7</v>
      </c>
      <c r="F535" s="57" t="s">
        <v>12</v>
      </c>
      <c r="G535" s="53" t="n">
        <v>179.6</v>
      </c>
      <c r="H535" s="53" t="n">
        <v>6498.8</v>
      </c>
      <c r="I535" s="37"/>
      <c r="J535" s="38"/>
      <c r="K535" s="38"/>
      <c r="L535" s="39"/>
      <c r="M535" s="40"/>
      <c r="N535" s="1"/>
      <c r="O535" s="1"/>
      <c r="P535" s="41"/>
      <c r="Q535" s="40"/>
      <c r="R535" s="1"/>
      <c r="S535" s="1"/>
      <c r="T535" s="41"/>
      <c r="U535" s="42"/>
      <c r="V535" s="43"/>
      <c r="W535" s="44"/>
      <c r="X535" s="45"/>
      <c r="Y535" s="44"/>
      <c r="Z535" s="45"/>
    </row>
    <row r="536" customFormat="false" ht="14" hidden="false" customHeight="false" outlineLevel="0" collapsed="false">
      <c r="A536" s="52" t="n">
        <v>2926</v>
      </c>
      <c r="B536" s="53" t="n">
        <v>10.42</v>
      </c>
      <c r="C536" s="53" t="n">
        <v>28.29</v>
      </c>
      <c r="D536" s="53" t="n">
        <v>1290.56</v>
      </c>
      <c r="E536" s="53" t="n">
        <v>159.81</v>
      </c>
      <c r="F536" s="52" t="n">
        <v>2926</v>
      </c>
      <c r="G536" s="53" t="n">
        <v>200.8</v>
      </c>
      <c r="H536" s="53" t="n">
        <v>8369</v>
      </c>
      <c r="I536" s="25" t="n">
        <f aca="false">AVERAGE(B536:B537)</f>
        <v>9.705</v>
      </c>
      <c r="J536" s="26" t="n">
        <f aca="false">AVERAGE(C536:C537)</f>
        <v>28.29</v>
      </c>
      <c r="K536" s="26" t="n">
        <f aca="false">AVERAGE(D536:D537)</f>
        <v>1334.945</v>
      </c>
      <c r="L536" s="27" t="n">
        <f aca="false">AVERAGE(E536:E537)</f>
        <v>154</v>
      </c>
      <c r="M536" s="46" t="n">
        <f aca="false">STDEV(B536:B537)</f>
        <v>1.01116269709676</v>
      </c>
      <c r="N536" s="47" t="n">
        <f aca="false">STDEV(C536:C537)</f>
        <v>0</v>
      </c>
      <c r="O536" s="47" t="n">
        <f aca="false">STDEV(D536:D537)</f>
        <v>62.7698689659298</v>
      </c>
      <c r="P536" s="48" t="n">
        <f aca="false">STDEV(E536:E537)</f>
        <v>8.21658079738769</v>
      </c>
      <c r="Q536" s="31" t="n">
        <f aca="false">M536/I536</f>
        <v>0.104189870901264</v>
      </c>
      <c r="R536" s="32" t="n">
        <f aca="false">N536/J536</f>
        <v>0</v>
      </c>
      <c r="S536" s="32" t="n">
        <f aca="false">O536/K536</f>
        <v>0.0470205656157593</v>
      </c>
      <c r="T536" s="33" t="n">
        <f aca="false">P536/L536</f>
        <v>0.0533544207622577</v>
      </c>
      <c r="U536" s="49" t="n">
        <f aca="false">AVERAGE(G536:G537)</f>
        <v>206.735</v>
      </c>
      <c r="V536" s="50" t="n">
        <f aca="false">AVERAGE(H536:H537)</f>
        <v>10024.15</v>
      </c>
      <c r="W536" s="46" t="n">
        <f aca="false">STDEV(G536:G537)</f>
        <v>8.3933574926843</v>
      </c>
      <c r="X536" s="48" t="n">
        <f aca="false">STDEV(H536:H537)</f>
        <v>2340.73557776183</v>
      </c>
      <c r="Y536" s="31" t="n">
        <f aca="false">W536/U536</f>
        <v>0.0405995960659023</v>
      </c>
      <c r="Z536" s="33" t="n">
        <f aca="false">X536/V536</f>
        <v>0.233509632014867</v>
      </c>
    </row>
    <row r="537" customFormat="false" ht="15" hidden="false" customHeight="false" outlineLevel="0" collapsed="false">
      <c r="A537" s="57" t="s">
        <v>12</v>
      </c>
      <c r="B537" s="53" t="n">
        <v>8.99</v>
      </c>
      <c r="C537" s="53" t="n">
        <v>28.29</v>
      </c>
      <c r="D537" s="53" t="n">
        <v>1379.33</v>
      </c>
      <c r="E537" s="53" t="n">
        <v>148.19</v>
      </c>
      <c r="F537" s="57" t="s">
        <v>12</v>
      </c>
      <c r="G537" s="53" t="n">
        <v>212.67</v>
      </c>
      <c r="H537" s="53" t="n">
        <v>11679.3</v>
      </c>
      <c r="I537" s="37"/>
      <c r="J537" s="38"/>
      <c r="K537" s="38"/>
      <c r="L537" s="39"/>
      <c r="M537" s="40"/>
      <c r="N537" s="1"/>
      <c r="O537" s="1"/>
      <c r="P537" s="41"/>
      <c r="Q537" s="40"/>
      <c r="R537" s="1"/>
      <c r="S537" s="1"/>
      <c r="T537" s="41"/>
      <c r="U537" s="42"/>
      <c r="V537" s="43"/>
      <c r="W537" s="44"/>
      <c r="X537" s="45"/>
      <c r="Y537" s="44"/>
      <c r="Z537" s="45"/>
    </row>
    <row r="538" customFormat="false" ht="14" hidden="false" customHeight="false" outlineLevel="0" collapsed="false">
      <c r="A538" s="52" t="n">
        <v>2927</v>
      </c>
      <c r="B538" s="53" t="n">
        <v>47.11</v>
      </c>
      <c r="C538" s="53" t="n">
        <v>40.6</v>
      </c>
      <c r="D538" s="53" t="n">
        <v>1794.49</v>
      </c>
      <c r="E538" s="53" t="n">
        <v>1268.04</v>
      </c>
      <c r="F538" s="52" t="n">
        <v>2927</v>
      </c>
      <c r="G538" s="53" t="n">
        <v>85.93</v>
      </c>
      <c r="H538" s="53" t="n">
        <v>796.87</v>
      </c>
      <c r="I538" s="25" t="n">
        <f aca="false">AVERAGE(B538:B539)</f>
        <v>37.63</v>
      </c>
      <c r="J538" s="26" t="n">
        <f aca="false">AVERAGE(C538:C539)</f>
        <v>34.885</v>
      </c>
      <c r="K538" s="26" t="n">
        <f aca="false">AVERAGE(D538:D539)</f>
        <v>1853.245</v>
      </c>
      <c r="L538" s="27" t="n">
        <f aca="false">AVERAGE(E538:E539)</f>
        <v>1171.38</v>
      </c>
      <c r="M538" s="46" t="n">
        <f aca="false">STDEV(B538:B539)</f>
        <v>13.4067445712969</v>
      </c>
      <c r="N538" s="47" t="n">
        <f aca="false">STDEV(C538:C539)</f>
        <v>8.08223050896224</v>
      </c>
      <c r="O538" s="47" t="n">
        <f aca="false">STDEV(D538:D539)</f>
        <v>83.0921178572312</v>
      </c>
      <c r="P538" s="48" t="n">
        <f aca="false">STDEV(E538:E539)</f>
        <v>136.697882938983</v>
      </c>
      <c r="Q538" s="31" t="n">
        <f aca="false">M538/I538</f>
        <v>0.356278091185143</v>
      </c>
      <c r="R538" s="32" t="n">
        <f aca="false">N538/J538</f>
        <v>0.231682112912777</v>
      </c>
      <c r="S538" s="32" t="n">
        <f aca="false">O538/K538</f>
        <v>0.0448360135099413</v>
      </c>
      <c r="T538" s="33" t="n">
        <f aca="false">P538/L538</f>
        <v>0.116698153407932</v>
      </c>
      <c r="U538" s="49" t="n">
        <f aca="false">AVERAGE(G538:G539)</f>
        <v>92.965</v>
      </c>
      <c r="V538" s="50" t="n">
        <f aca="false">AVERAGE(H538:H539)</f>
        <v>779.93</v>
      </c>
      <c r="W538" s="46" t="n">
        <f aca="false">STDEV(G538:G539)</f>
        <v>9.94899241129472</v>
      </c>
      <c r="X538" s="48" t="n">
        <f aca="false">STDEV(H538:H539)</f>
        <v>23.9567777466002</v>
      </c>
      <c r="Y538" s="31" t="n">
        <f aca="false">W538/U538</f>
        <v>0.107018688875326</v>
      </c>
      <c r="Z538" s="33" t="n">
        <f aca="false">X538/V538</f>
        <v>0.0307165742394833</v>
      </c>
    </row>
    <row r="539" customFormat="false" ht="15" hidden="false" customHeight="false" outlineLevel="0" collapsed="false">
      <c r="A539" s="57" t="s">
        <v>12</v>
      </c>
      <c r="B539" s="53" t="n">
        <v>28.15</v>
      </c>
      <c r="C539" s="53" t="n">
        <v>29.17</v>
      </c>
      <c r="D539" s="53" t="n">
        <v>1912</v>
      </c>
      <c r="E539" s="53" t="n">
        <v>1074.72</v>
      </c>
      <c r="F539" s="57" t="s">
        <v>12</v>
      </c>
      <c r="G539" s="53" t="n">
        <v>100</v>
      </c>
      <c r="H539" s="53" t="n">
        <v>762.99</v>
      </c>
      <c r="I539" s="37"/>
      <c r="J539" s="38"/>
      <c r="K539" s="38"/>
      <c r="L539" s="39"/>
      <c r="M539" s="40"/>
      <c r="N539" s="1"/>
      <c r="O539" s="1"/>
      <c r="P539" s="41"/>
      <c r="Q539" s="40"/>
      <c r="R539" s="1"/>
      <c r="S539" s="1"/>
      <c r="T539" s="41"/>
      <c r="U539" s="42"/>
      <c r="V539" s="43"/>
      <c r="W539" s="44"/>
      <c r="X539" s="45"/>
      <c r="Y539" s="44"/>
      <c r="Z539" s="45"/>
    </row>
    <row r="540" customFormat="false" ht="14" hidden="false" customHeight="false" outlineLevel="0" collapsed="false">
      <c r="A540" s="52" t="n">
        <v>2934</v>
      </c>
      <c r="B540" s="53" t="n">
        <v>35.19</v>
      </c>
      <c r="C540" s="53" t="n">
        <v>74.43</v>
      </c>
      <c r="D540" s="53" t="n">
        <v>2136.82</v>
      </c>
      <c r="E540" s="53" t="n">
        <v>914.2</v>
      </c>
      <c r="F540" s="52" t="n">
        <v>2934</v>
      </c>
      <c r="G540" s="53" t="n">
        <v>397.39</v>
      </c>
      <c r="H540" s="54" t="n">
        <v>6114.84</v>
      </c>
      <c r="I540" s="25" t="n">
        <f aca="false">AVERAGE(B540:B541)</f>
        <v>56.83</v>
      </c>
      <c r="J540" s="26" t="n">
        <f aca="false">AVERAGE(C540:C541)</f>
        <v>75.495</v>
      </c>
      <c r="K540" s="26" t="n">
        <f aca="false">AVERAGE(D540:D541)</f>
        <v>2126.895</v>
      </c>
      <c r="L540" s="27" t="n">
        <f aca="false">AVERAGE(E540:E541)</f>
        <v>894.68</v>
      </c>
      <c r="M540" s="46" t="n">
        <f aca="false">STDEV(B540:B541)</f>
        <v>30.6035814897538</v>
      </c>
      <c r="N540" s="47" t="n">
        <f aca="false">STDEV(C540:C541)</f>
        <v>1.50613744392734</v>
      </c>
      <c r="O540" s="47" t="n">
        <f aca="false">STDEV(D540:D541)</f>
        <v>14.0360696065532</v>
      </c>
      <c r="P540" s="48" t="n">
        <f aca="false">STDEV(E540:E541)</f>
        <v>27.6054487375229</v>
      </c>
      <c r="Q540" s="31" t="n">
        <f aca="false">M540/I540</f>
        <v>0.53851102392669</v>
      </c>
      <c r="R540" s="32" t="n">
        <f aca="false">N540/J540</f>
        <v>0.0199501615196681</v>
      </c>
      <c r="S540" s="32" t="n">
        <f aca="false">O540/K540</f>
        <v>0.0065993241822249</v>
      </c>
      <c r="T540" s="33" t="n">
        <f aca="false">P540/L540</f>
        <v>0.0308551087959079</v>
      </c>
      <c r="U540" s="49" t="n">
        <f aca="false">AVERAGE(G540:G541)</f>
        <v>393.325</v>
      </c>
      <c r="V540" s="50" t="n">
        <f aca="false">AVERAGE(H540:H541)</f>
        <v>8065.16</v>
      </c>
      <c r="W540" s="46" t="n">
        <f aca="false">STDEV(G540:G541)</f>
        <v>5.74877813104663</v>
      </c>
      <c r="X540" s="48" t="n">
        <f aca="false">STDEV(H540:H541)</f>
        <v>2758.16899496749</v>
      </c>
      <c r="Y540" s="31" t="n">
        <f aca="false">W540/U540</f>
        <v>0.0146158472790863</v>
      </c>
      <c r="Z540" s="33" t="n">
        <f aca="false">X540/V540</f>
        <v>0.341985651241574</v>
      </c>
    </row>
    <row r="541" customFormat="false" ht="15" hidden="false" customHeight="false" outlineLevel="0" collapsed="false">
      <c r="A541" s="57" t="s">
        <v>12</v>
      </c>
      <c r="B541" s="53" t="n">
        <v>78.47</v>
      </c>
      <c r="C541" s="53" t="n">
        <v>76.56</v>
      </c>
      <c r="D541" s="53" t="n">
        <v>2116.97</v>
      </c>
      <c r="E541" s="53" t="n">
        <v>875.16</v>
      </c>
      <c r="F541" s="57" t="s">
        <v>12</v>
      </c>
      <c r="G541" s="53" t="n">
        <v>389.26</v>
      </c>
      <c r="H541" s="54" t="n">
        <v>10015.48</v>
      </c>
      <c r="I541" s="37"/>
      <c r="J541" s="38"/>
      <c r="K541" s="38"/>
      <c r="L541" s="39"/>
      <c r="M541" s="40"/>
      <c r="N541" s="1"/>
      <c r="O541" s="1"/>
      <c r="P541" s="41"/>
      <c r="Q541" s="40"/>
      <c r="R541" s="1"/>
      <c r="S541" s="1"/>
      <c r="T541" s="41"/>
      <c r="U541" s="42"/>
      <c r="V541" s="43"/>
      <c r="W541" s="44"/>
      <c r="X541" s="45"/>
      <c r="Y541" s="44"/>
      <c r="Z541" s="45"/>
    </row>
    <row r="542" customFormat="false" ht="14" hidden="false" customHeight="false" outlineLevel="0" collapsed="false">
      <c r="A542" s="52" t="n">
        <v>2937</v>
      </c>
      <c r="B542" s="53" t="n">
        <v>49.91</v>
      </c>
      <c r="C542" s="53" t="n">
        <v>37.37</v>
      </c>
      <c r="D542" s="53" t="n">
        <v>955.61</v>
      </c>
      <c r="E542" s="53" t="n">
        <v>389.17</v>
      </c>
      <c r="F542" s="52" t="n">
        <v>2937</v>
      </c>
      <c r="G542" s="53" t="n">
        <v>173.1</v>
      </c>
      <c r="H542" s="53" t="n">
        <v>1546.58</v>
      </c>
      <c r="I542" s="25" t="n">
        <f aca="false">AVERAGE(B542:B543)</f>
        <v>34.79</v>
      </c>
      <c r="J542" s="26" t="n">
        <f aca="false">AVERAGE(C542:C543)</f>
        <v>28.73</v>
      </c>
      <c r="K542" s="26" t="n">
        <f aca="false">AVERAGE(D542:D543)</f>
        <v>936.195</v>
      </c>
      <c r="L542" s="27" t="n">
        <f aca="false">AVERAGE(E542:E543)</f>
        <v>356.76</v>
      </c>
      <c r="M542" s="46" t="n">
        <f aca="false">STDEV(B542:B543)</f>
        <v>21.3829090630812</v>
      </c>
      <c r="N542" s="47" t="n">
        <f aca="false">STDEV(C542:C543)</f>
        <v>12.2188051789035</v>
      </c>
      <c r="O542" s="47" t="n">
        <f aca="false">STDEV(D542:D543)</f>
        <v>27.4569563134737</v>
      </c>
      <c r="P542" s="48" t="n">
        <f aca="false">STDEV(E542:E543)</f>
        <v>45.834661556512</v>
      </c>
      <c r="Q542" s="31" t="n">
        <f aca="false">M542/I542</f>
        <v>0.614628027107824</v>
      </c>
      <c r="R542" s="32" t="n">
        <f aca="false">N542/J542</f>
        <v>0.425297778590447</v>
      </c>
      <c r="S542" s="32" t="n">
        <f aca="false">O542/K542</f>
        <v>0.029328244984724</v>
      </c>
      <c r="T542" s="33" t="n">
        <f aca="false">P542/L542</f>
        <v>0.12847477731952</v>
      </c>
      <c r="U542" s="49" t="n">
        <f aca="false">AVERAGE(G542:G543)</f>
        <v>170.865</v>
      </c>
      <c r="V542" s="50" t="n">
        <f aca="false">AVERAGE(H542:H543)</f>
        <v>1581.88</v>
      </c>
      <c r="W542" s="46" t="n">
        <f aca="false">STDEV(G542:G543)</f>
        <v>3.16076731190387</v>
      </c>
      <c r="X542" s="48" t="n">
        <f aca="false">STDEV(H542:H543)</f>
        <v>49.9217387517704</v>
      </c>
      <c r="Y542" s="31" t="n">
        <f aca="false">W542/U542</f>
        <v>0.0184986235443412</v>
      </c>
      <c r="Z542" s="33" t="n">
        <f aca="false">X542/V542</f>
        <v>0.0315584865803793</v>
      </c>
    </row>
    <row r="543" customFormat="false" ht="15" hidden="false" customHeight="false" outlineLevel="0" collapsed="false">
      <c r="A543" s="57" t="s">
        <v>12</v>
      </c>
      <c r="B543" s="53" t="n">
        <v>19.67</v>
      </c>
      <c r="C543" s="53" t="n">
        <v>20.09</v>
      </c>
      <c r="D543" s="53" t="n">
        <v>916.78</v>
      </c>
      <c r="E543" s="53" t="n">
        <v>324.35</v>
      </c>
      <c r="F543" s="57" t="s">
        <v>12</v>
      </c>
      <c r="G543" s="53" t="n">
        <v>168.63</v>
      </c>
      <c r="H543" s="53" t="n">
        <v>1617.18</v>
      </c>
      <c r="I543" s="37"/>
      <c r="J543" s="38"/>
      <c r="K543" s="38"/>
      <c r="L543" s="39"/>
      <c r="M543" s="40"/>
      <c r="N543" s="1"/>
      <c r="O543" s="1"/>
      <c r="P543" s="41"/>
      <c r="Q543" s="40"/>
      <c r="R543" s="1"/>
      <c r="S543" s="1"/>
      <c r="T543" s="41"/>
      <c r="U543" s="42"/>
      <c r="V543" s="43"/>
      <c r="W543" s="44"/>
      <c r="X543" s="45"/>
      <c r="Y543" s="44"/>
      <c r="Z543" s="45"/>
    </row>
    <row r="544" customFormat="false" ht="14" hidden="false" customHeight="false" outlineLevel="0" collapsed="false">
      <c r="A544" s="52" t="n">
        <v>2939</v>
      </c>
      <c r="B544" s="53" t="n">
        <v>45.71</v>
      </c>
      <c r="C544" s="53" t="n">
        <v>16.27</v>
      </c>
      <c r="D544" s="53" t="n">
        <v>995.25</v>
      </c>
      <c r="E544" s="53" t="n">
        <v>746.05</v>
      </c>
      <c r="F544" s="52" t="n">
        <v>2939</v>
      </c>
      <c r="G544" s="53" t="n">
        <v>139.88</v>
      </c>
      <c r="H544" s="53" t="n">
        <v>2930.64</v>
      </c>
      <c r="I544" s="25" t="n">
        <f aca="false">AVERAGE(B544:B545)</f>
        <v>44.31</v>
      </c>
      <c r="J544" s="26" t="n">
        <f aca="false">AVERAGE(C544:C545)</f>
        <v>15.535</v>
      </c>
      <c r="K544" s="26" t="n">
        <f aca="false">AVERAGE(D544:D545)</f>
        <v>1034.25</v>
      </c>
      <c r="L544" s="27" t="n">
        <f aca="false">AVERAGE(E544:E545)</f>
        <v>746.655</v>
      </c>
      <c r="M544" s="46" t="n">
        <f aca="false">STDEV(B544:B545)</f>
        <v>1.97989898732234</v>
      </c>
      <c r="N544" s="47" t="n">
        <f aca="false">STDEV(C544:C545)</f>
        <v>1.03944696834422</v>
      </c>
      <c r="O544" s="47" t="n">
        <f aca="false">STDEV(D544:D545)</f>
        <v>55.1543289325507</v>
      </c>
      <c r="P544" s="48" t="n">
        <f aca="false">STDEV(E544:E545)</f>
        <v>0.855599205235748</v>
      </c>
      <c r="Q544" s="31" t="n">
        <f aca="false">M544/I544</f>
        <v>0.0446828929659746</v>
      </c>
      <c r="R544" s="32" t="n">
        <f aca="false">N544/J544</f>
        <v>0.0669100076179095</v>
      </c>
      <c r="S544" s="32" t="n">
        <f aca="false">O544/K544</f>
        <v>0.0533278500677309</v>
      </c>
      <c r="T544" s="33" t="n">
        <f aca="false">P544/L544</f>
        <v>0.00114590969756547</v>
      </c>
      <c r="U544" s="49" t="n">
        <f aca="false">AVERAGE(G544:G545)</f>
        <v>139.275</v>
      </c>
      <c r="V544" s="50" t="n">
        <f aca="false">AVERAGE(H544:H545)</f>
        <v>2814.345</v>
      </c>
      <c r="W544" s="46" t="n">
        <f aca="false">STDEV(G544:G545)</f>
        <v>0.855599205235728</v>
      </c>
      <c r="X544" s="48" t="n">
        <f aca="false">STDEV(H544:H545)</f>
        <v>164.465966236179</v>
      </c>
      <c r="Y544" s="31" t="n">
        <f aca="false">W544/U544</f>
        <v>0.00614323608139098</v>
      </c>
      <c r="Z544" s="33" t="n">
        <f aca="false">X544/V544</f>
        <v>0.0584384523703309</v>
      </c>
    </row>
    <row r="545" customFormat="false" ht="15" hidden="false" customHeight="false" outlineLevel="0" collapsed="false">
      <c r="A545" s="57" t="s">
        <v>12</v>
      </c>
      <c r="B545" s="53" t="n">
        <v>42.91</v>
      </c>
      <c r="C545" s="53" t="n">
        <v>14.8</v>
      </c>
      <c r="D545" s="53" t="n">
        <v>1073.25</v>
      </c>
      <c r="E545" s="53" t="n">
        <v>747.26</v>
      </c>
      <c r="F545" s="57" t="s">
        <v>12</v>
      </c>
      <c r="G545" s="53" t="n">
        <v>138.67</v>
      </c>
      <c r="H545" s="53" t="n">
        <v>2698.05</v>
      </c>
      <c r="I545" s="37"/>
      <c r="J545" s="38"/>
      <c r="K545" s="38"/>
      <c r="L545" s="39"/>
      <c r="M545" s="40"/>
      <c r="N545" s="1"/>
      <c r="O545" s="1"/>
      <c r="P545" s="41"/>
      <c r="Q545" s="40"/>
      <c r="R545" s="1"/>
      <c r="S545" s="1"/>
      <c r="T545" s="41"/>
      <c r="U545" s="42"/>
      <c r="V545" s="43"/>
      <c r="W545" s="44"/>
      <c r="X545" s="45"/>
      <c r="Y545" s="44"/>
      <c r="Z545" s="45"/>
    </row>
    <row r="546" customFormat="false" ht="14" hidden="false" customHeight="false" outlineLevel="0" collapsed="false">
      <c r="A546" s="52" t="n">
        <v>2944</v>
      </c>
      <c r="B546" s="53" t="n">
        <v>17.55</v>
      </c>
      <c r="C546" s="53" t="n">
        <v>9.88</v>
      </c>
      <c r="D546" s="53" t="n">
        <v>688.85</v>
      </c>
      <c r="E546" s="53" t="n">
        <v>2791.72</v>
      </c>
      <c r="F546" s="52" t="n">
        <v>2944</v>
      </c>
      <c r="G546" s="53" t="n">
        <v>226.63</v>
      </c>
      <c r="H546" s="53" t="n">
        <v>7483.87</v>
      </c>
      <c r="I546" s="25" t="n">
        <f aca="false">AVERAGE(B546:B547)</f>
        <v>17.195</v>
      </c>
      <c r="J546" s="26" t="n">
        <f aca="false">AVERAGE(C546:C547)</f>
        <v>9.525</v>
      </c>
      <c r="K546" s="26" t="n">
        <f aca="false">AVERAGE(D546:D547)</f>
        <v>749.26</v>
      </c>
      <c r="L546" s="27" t="n">
        <f aca="false">AVERAGE(E546:E547)</f>
        <v>2859.18</v>
      </c>
      <c r="M546" s="46" t="n">
        <f aca="false">STDEV(B546:B547)</f>
        <v>0.502045814642449</v>
      </c>
      <c r="N546" s="47" t="n">
        <f aca="false">STDEV(C546:C547)</f>
        <v>0.502045814642449</v>
      </c>
      <c r="O546" s="47" t="n">
        <f aca="false">STDEV(D546:D547)</f>
        <v>85.4326413029586</v>
      </c>
      <c r="P546" s="48" t="n">
        <f aca="false">STDEV(E546:E547)</f>
        <v>95.402846917689</v>
      </c>
      <c r="Q546" s="31" t="n">
        <f aca="false">M546/I546</f>
        <v>0.0291971977111049</v>
      </c>
      <c r="R546" s="32" t="n">
        <f aca="false">N546/J546</f>
        <v>0.052708222009706</v>
      </c>
      <c r="S546" s="32" t="n">
        <f aca="false">O546/K546</f>
        <v>0.114022690792193</v>
      </c>
      <c r="T546" s="33" t="n">
        <f aca="false">P546/L546</f>
        <v>0.0333672056035958</v>
      </c>
      <c r="U546" s="49" t="n">
        <f aca="false">AVERAGE(G546:G547)</f>
        <v>234.455</v>
      </c>
      <c r="V546" s="50" t="n">
        <f aca="false">AVERAGE(H546:H547)</f>
        <v>7552.015</v>
      </c>
      <c r="W546" s="46" t="n">
        <f aca="false">STDEV(G546:G547)</f>
        <v>11.0662211255695</v>
      </c>
      <c r="X546" s="48" t="n">
        <f aca="false">STDEV(H546:H547)</f>
        <v>96.3715832079145</v>
      </c>
      <c r="Y546" s="31" t="n">
        <f aca="false">W546/U546</f>
        <v>0.0471997659489858</v>
      </c>
      <c r="Z546" s="33" t="n">
        <f aca="false">X546/V546</f>
        <v>0.012761042345376</v>
      </c>
    </row>
    <row r="547" customFormat="false" ht="15" hidden="false" customHeight="false" outlineLevel="0" collapsed="false">
      <c r="A547" s="57" t="s">
        <v>12</v>
      </c>
      <c r="B547" s="53" t="n">
        <v>16.84</v>
      </c>
      <c r="C547" s="53" t="n">
        <v>9.17</v>
      </c>
      <c r="D547" s="53" t="n">
        <v>809.67</v>
      </c>
      <c r="E547" s="53" t="n">
        <v>2926.64</v>
      </c>
      <c r="F547" s="57" t="s">
        <v>12</v>
      </c>
      <c r="G547" s="53" t="n">
        <v>242.28</v>
      </c>
      <c r="H547" s="53" t="n">
        <v>7620.16</v>
      </c>
      <c r="I547" s="37"/>
      <c r="J547" s="38"/>
      <c r="K547" s="38"/>
      <c r="L547" s="39"/>
      <c r="M547" s="40"/>
      <c r="N547" s="1"/>
      <c r="O547" s="1"/>
      <c r="P547" s="41"/>
      <c r="Q547" s="40"/>
      <c r="R547" s="1"/>
      <c r="S547" s="1"/>
      <c r="T547" s="41"/>
      <c r="U547" s="42"/>
      <c r="V547" s="43"/>
      <c r="W547" s="44"/>
      <c r="X547" s="45"/>
      <c r="Y547" s="44"/>
      <c r="Z547" s="45"/>
    </row>
    <row r="548" customFormat="false" ht="14" hidden="false" customHeight="false" outlineLevel="0" collapsed="false">
      <c r="A548" s="52" t="n">
        <v>2945</v>
      </c>
      <c r="B548" s="53" t="n">
        <v>53.4</v>
      </c>
      <c r="C548" s="53" t="n">
        <v>43.09</v>
      </c>
      <c r="D548" s="53" t="n">
        <v>962.84</v>
      </c>
      <c r="E548" s="53" t="n">
        <v>947.25</v>
      </c>
      <c r="F548" s="52" t="n">
        <v>2945</v>
      </c>
      <c r="G548" s="53" t="n">
        <v>291.66</v>
      </c>
      <c r="H548" s="53" t="n">
        <v>15457.08</v>
      </c>
      <c r="I548" s="25" t="n">
        <f aca="false">AVERAGE(B548:B549)</f>
        <v>53.225</v>
      </c>
      <c r="J548" s="26" t="n">
        <f aca="false">AVERAGE(C548:C549)</f>
        <v>39.31</v>
      </c>
      <c r="K548" s="26" t="n">
        <f aca="false">AVERAGE(D548:D549)</f>
        <v>1003.68</v>
      </c>
      <c r="L548" s="27" t="n">
        <f aca="false">AVERAGE(E548:E549)</f>
        <v>963.415</v>
      </c>
      <c r="M548" s="46" t="n">
        <f aca="false">STDEV(B548:B549)</f>
        <v>0.247487373415293</v>
      </c>
      <c r="N548" s="47" t="n">
        <f aca="false">STDEV(C548:C549)</f>
        <v>5.3457272657703</v>
      </c>
      <c r="O548" s="47" t="n">
        <f aca="false">STDEV(D548:D549)</f>
        <v>57.7564818873172</v>
      </c>
      <c r="P548" s="48" t="n">
        <f aca="false">STDEV(E548:E549)</f>
        <v>22.8607622357611</v>
      </c>
      <c r="Q548" s="31" t="n">
        <f aca="false">M548/I548</f>
        <v>0.00464983322527558</v>
      </c>
      <c r="R548" s="32" t="n">
        <f aca="false">N548/J548</f>
        <v>0.135988991751979</v>
      </c>
      <c r="S548" s="32" t="n">
        <f aca="false">O548/K548</f>
        <v>0.0575447173275518</v>
      </c>
      <c r="T548" s="33" t="n">
        <f aca="false">P548/L548</f>
        <v>0.0237288834362773</v>
      </c>
      <c r="U548" s="49" t="n">
        <f aca="false">AVERAGE(G548:G549)</f>
        <v>264.08</v>
      </c>
      <c r="V548" s="50" t="n">
        <f aca="false">AVERAGE(H548:H549)</f>
        <v>15523.58</v>
      </c>
      <c r="W548" s="46" t="n">
        <f aca="false">STDEV(G548:G549)</f>
        <v>39.00401005025</v>
      </c>
      <c r="X548" s="48" t="n">
        <f aca="false">STDEV(H548:H549)</f>
        <v>94.0452018978108</v>
      </c>
      <c r="Y548" s="31" t="n">
        <f aca="false">W548/U548</f>
        <v>0.147697705431119</v>
      </c>
      <c r="Z548" s="33" t="n">
        <f aca="false">X548/V548</f>
        <v>0.0060582160750169</v>
      </c>
    </row>
    <row r="549" customFormat="false" ht="15" hidden="false" customHeight="false" outlineLevel="0" collapsed="false">
      <c r="A549" s="57" t="s">
        <v>12</v>
      </c>
      <c r="B549" s="53" t="n">
        <v>53.05</v>
      </c>
      <c r="C549" s="53" t="n">
        <v>35.53</v>
      </c>
      <c r="D549" s="53" t="n">
        <v>1044.52</v>
      </c>
      <c r="E549" s="53" t="n">
        <v>979.58</v>
      </c>
      <c r="F549" s="57" t="s">
        <v>12</v>
      </c>
      <c r="G549" s="53" t="n">
        <v>236.5</v>
      </c>
      <c r="H549" s="53" t="n">
        <v>15590.08</v>
      </c>
      <c r="I549" s="37"/>
      <c r="J549" s="38"/>
      <c r="K549" s="38"/>
      <c r="L549" s="39"/>
      <c r="M549" s="40"/>
      <c r="N549" s="1"/>
      <c r="O549" s="1"/>
      <c r="P549" s="41"/>
      <c r="Q549" s="40"/>
      <c r="R549" s="1"/>
      <c r="S549" s="1"/>
      <c r="T549" s="41"/>
      <c r="U549" s="42"/>
      <c r="V549" s="43"/>
      <c r="W549" s="44"/>
      <c r="X549" s="45"/>
      <c r="Y549" s="44"/>
      <c r="Z549" s="45"/>
    </row>
    <row r="550" customFormat="false" ht="14" hidden="false" customHeight="false" outlineLevel="0" collapsed="false">
      <c r="A550" s="52" t="n">
        <v>2947</v>
      </c>
      <c r="B550" s="53" t="n">
        <v>23.21</v>
      </c>
      <c r="C550" s="53" t="n">
        <v>15.3</v>
      </c>
      <c r="D550" s="53" t="n">
        <v>637.52</v>
      </c>
      <c r="E550" s="53" t="n">
        <v>1083.82</v>
      </c>
      <c r="F550" s="52" t="n">
        <v>2947</v>
      </c>
      <c r="G550" s="53" t="n">
        <v>90.76</v>
      </c>
      <c r="H550" s="53" t="n">
        <v>1714.78</v>
      </c>
      <c r="I550" s="25" t="n">
        <f aca="false">AVERAGE(B550:B551)</f>
        <v>20.025</v>
      </c>
      <c r="J550" s="26" t="n">
        <f aca="false">AVERAGE(C550:C551)</f>
        <v>10.385</v>
      </c>
      <c r="K550" s="26" t="n">
        <f aca="false">AVERAGE(D550:D551)</f>
        <v>670.35</v>
      </c>
      <c r="L550" s="27" t="n">
        <f aca="false">AVERAGE(E550:E551)</f>
        <v>1107.7</v>
      </c>
      <c r="M550" s="46" t="n">
        <f aca="false">STDEV(B550:B551)</f>
        <v>4.50427019615831</v>
      </c>
      <c r="N550" s="47" t="n">
        <f aca="false">STDEV(C550:C551)</f>
        <v>6.95085965906376</v>
      </c>
      <c r="O550" s="47" t="n">
        <f aca="false">STDEV(D550:D551)</f>
        <v>46.4286312527087</v>
      </c>
      <c r="P550" s="48" t="n">
        <f aca="false">STDEV(E550:E551)</f>
        <v>33.7714198694695</v>
      </c>
      <c r="Q550" s="31" t="n">
        <f aca="false">M550/I550</f>
        <v>0.224932344377444</v>
      </c>
      <c r="R550" s="32" t="n">
        <f aca="false">N550/J550</f>
        <v>0.669317251715336</v>
      </c>
      <c r="S550" s="32" t="n">
        <f aca="false">O550/K550</f>
        <v>0.0692602838110072</v>
      </c>
      <c r="T550" s="33" t="n">
        <f aca="false">P550/L550</f>
        <v>0.0304878756608012</v>
      </c>
      <c r="U550" s="49" t="n">
        <f aca="false">AVERAGE(G550:G551)</f>
        <v>91.56</v>
      </c>
      <c r="V550" s="50" t="n">
        <f aca="false">AVERAGE(H550:H551)</f>
        <v>1780.735</v>
      </c>
      <c r="W550" s="46" t="n">
        <f aca="false">STDEV(G550:G551)</f>
        <v>1.13137084989847</v>
      </c>
      <c r="X550" s="48" t="n">
        <f aca="false">STDEV(H550:H551)</f>
        <v>93.2744555063175</v>
      </c>
      <c r="Y550" s="31" t="n">
        <f aca="false">W550/U550</f>
        <v>0.0123566060495683</v>
      </c>
      <c r="Z550" s="33" t="n">
        <f aca="false">X550/V550</f>
        <v>0.0523797507806145</v>
      </c>
    </row>
    <row r="551" customFormat="false" ht="15" hidden="false" customHeight="false" outlineLevel="0" collapsed="false">
      <c r="A551" s="57" t="s">
        <v>12</v>
      </c>
      <c r="B551" s="53" t="n">
        <v>16.84</v>
      </c>
      <c r="C551" s="53" t="n">
        <v>5.47</v>
      </c>
      <c r="D551" s="53" t="n">
        <v>703.18</v>
      </c>
      <c r="E551" s="53" t="n">
        <v>1131.58</v>
      </c>
      <c r="F551" s="57" t="s">
        <v>12</v>
      </c>
      <c r="G551" s="53" t="n">
        <v>92.36</v>
      </c>
      <c r="H551" s="53" t="n">
        <v>1846.69</v>
      </c>
      <c r="I551" s="37"/>
      <c r="J551" s="38"/>
      <c r="K551" s="38"/>
      <c r="L551" s="39"/>
      <c r="M551" s="40"/>
      <c r="N551" s="1"/>
      <c r="O551" s="1"/>
      <c r="P551" s="41"/>
      <c r="Q551" s="40"/>
      <c r="R551" s="1"/>
      <c r="S551" s="1"/>
      <c r="T551" s="41"/>
      <c r="U551" s="42"/>
      <c r="V551" s="43"/>
      <c r="W551" s="44"/>
      <c r="X551" s="45"/>
      <c r="Y551" s="44"/>
      <c r="Z551" s="45"/>
    </row>
    <row r="552" customFormat="false" ht="14" hidden="false" customHeight="false" outlineLevel="0" collapsed="false">
      <c r="A552" s="52" t="n">
        <v>2948</v>
      </c>
      <c r="B552" s="53" t="n">
        <v>10.07</v>
      </c>
      <c r="C552" s="53" t="n">
        <v>18.83</v>
      </c>
      <c r="D552" s="53" t="n">
        <v>1301.55</v>
      </c>
      <c r="E552" s="53" t="n">
        <v>854.99</v>
      </c>
      <c r="F552" s="52" t="n">
        <v>2948</v>
      </c>
      <c r="G552" s="53" t="n">
        <v>27.56</v>
      </c>
      <c r="H552" s="53" t="n">
        <v>930.67</v>
      </c>
      <c r="I552" s="25" t="n">
        <f aca="false">AVERAGE(B552:B553)</f>
        <v>6.83</v>
      </c>
      <c r="J552" s="26" t="n">
        <f aca="false">AVERAGE(C552:C553)</f>
        <v>15.395</v>
      </c>
      <c r="K552" s="26" t="n">
        <f aca="false">AVERAGE(D552:D553)</f>
        <v>1399.205</v>
      </c>
      <c r="L552" s="27" t="n">
        <f aca="false">AVERAGE(E552:E553)</f>
        <v>850.66</v>
      </c>
      <c r="M552" s="46" t="n">
        <f aca="false">STDEV(B552:B553)</f>
        <v>4.58205194208883</v>
      </c>
      <c r="N552" s="47" t="n">
        <f aca="false">STDEV(C552:C553)</f>
        <v>4.85782358675158</v>
      </c>
      <c r="O552" s="47" t="n">
        <f aca="false">STDEV(D552:D553)</f>
        <v>138.105025433545</v>
      </c>
      <c r="P552" s="48" t="n">
        <f aca="false">STDEV(E552:E553)</f>
        <v>6.12354472507548</v>
      </c>
      <c r="Q552" s="31" t="n">
        <f aca="false">M552/I552</f>
        <v>0.670871441008613</v>
      </c>
      <c r="R552" s="32" t="n">
        <f aca="false">N552/J552</f>
        <v>0.315545539899421</v>
      </c>
      <c r="S552" s="32" t="n">
        <f aca="false">O552/K552</f>
        <v>0.0987024956554219</v>
      </c>
      <c r="T552" s="33" t="n">
        <f aca="false">P552/L552</f>
        <v>0.00719858077854311</v>
      </c>
      <c r="U552" s="49" t="n">
        <f aca="false">AVERAGE(G552:G553)</f>
        <v>27.765</v>
      </c>
      <c r="V552" s="50" t="n">
        <f aca="false">AVERAGE(H552:H553)</f>
        <v>927.86</v>
      </c>
      <c r="W552" s="46" t="n">
        <f aca="false">STDEV(G552:G553)</f>
        <v>0.289913780286485</v>
      </c>
      <c r="X552" s="48" t="n">
        <f aca="false">STDEV(H552:H553)</f>
        <v>3.9739401102684</v>
      </c>
      <c r="Y552" s="31" t="n">
        <f aca="false">W552/U552</f>
        <v>0.0104416992719786</v>
      </c>
      <c r="Z552" s="33" t="n">
        <f aca="false">X552/V552</f>
        <v>0.00428290917839804</v>
      </c>
    </row>
    <row r="553" customFormat="false" ht="15" hidden="false" customHeight="false" outlineLevel="0" collapsed="false">
      <c r="A553" s="57" t="s">
        <v>12</v>
      </c>
      <c r="B553" s="53" t="n">
        <v>3.59</v>
      </c>
      <c r="C553" s="53" t="n">
        <v>11.96</v>
      </c>
      <c r="D553" s="53" t="n">
        <v>1496.86</v>
      </c>
      <c r="E553" s="53" t="n">
        <v>846.33</v>
      </c>
      <c r="F553" s="57" t="s">
        <v>12</v>
      </c>
      <c r="G553" s="53" t="n">
        <v>27.97</v>
      </c>
      <c r="H553" s="53" t="n">
        <v>925.05</v>
      </c>
      <c r="I553" s="37"/>
      <c r="J553" s="38"/>
      <c r="K553" s="38"/>
      <c r="L553" s="39"/>
      <c r="M553" s="40"/>
      <c r="N553" s="1"/>
      <c r="O553" s="1"/>
      <c r="P553" s="41"/>
      <c r="Q553" s="40"/>
      <c r="R553" s="1"/>
      <c r="S553" s="1"/>
      <c r="T553" s="41"/>
      <c r="U553" s="42"/>
      <c r="V553" s="43"/>
      <c r="W553" s="44"/>
      <c r="X553" s="45"/>
      <c r="Y553" s="44"/>
      <c r="Z553" s="45"/>
    </row>
    <row r="554" customFormat="false" ht="14" hidden="false" customHeight="false" outlineLevel="0" collapsed="false">
      <c r="A554" s="52" t="n">
        <v>2950</v>
      </c>
      <c r="B554" s="53" t="n">
        <v>63.86</v>
      </c>
      <c r="C554" s="53" t="n">
        <v>194.25</v>
      </c>
      <c r="D554" s="53" t="n">
        <v>1545.97</v>
      </c>
      <c r="E554" s="53" t="n">
        <v>655.82</v>
      </c>
      <c r="F554" s="52" t="n">
        <v>2950</v>
      </c>
      <c r="G554" s="53" t="n">
        <v>201.62</v>
      </c>
      <c r="H554" s="53" t="n">
        <v>6167.08</v>
      </c>
      <c r="I554" s="25" t="n">
        <f aca="false">AVERAGE(B554:B555)</f>
        <v>50.225</v>
      </c>
      <c r="J554" s="26" t="n">
        <f aca="false">AVERAGE(C554:C555)</f>
        <v>186.47</v>
      </c>
      <c r="K554" s="26" t="n">
        <f aca="false">AVERAGE(D554:D555)</f>
        <v>1641.14</v>
      </c>
      <c r="L554" s="27" t="n">
        <f aca="false">AVERAGE(E554:E555)</f>
        <v>613.52</v>
      </c>
      <c r="M554" s="46" t="n">
        <f aca="false">STDEV(B554:B555)</f>
        <v>19.2828019229571</v>
      </c>
      <c r="N554" s="47" t="n">
        <f aca="false">STDEV(C554:C555)</f>
        <v>11.0025815152627</v>
      </c>
      <c r="O554" s="47" t="n">
        <f aca="false">STDEV(D554:D555)</f>
        <v>134.590704731047</v>
      </c>
      <c r="P554" s="48" t="n">
        <f aca="false">STDEV(E554:E555)</f>
        <v>59.8212336883819</v>
      </c>
      <c r="Q554" s="31" t="n">
        <f aca="false">M554/I554</f>
        <v>0.383928360835384</v>
      </c>
      <c r="R554" s="32" t="n">
        <f aca="false">N554/J554</f>
        <v>0.0590045665000412</v>
      </c>
      <c r="S554" s="32" t="n">
        <f aca="false">O554/K554</f>
        <v>0.0820104955890707</v>
      </c>
      <c r="T554" s="33" t="n">
        <f aca="false">P554/L554</f>
        <v>0.0975049447261409</v>
      </c>
      <c r="U554" s="49" t="n">
        <f aca="false">AVERAGE(G554:G555)</f>
        <v>197.74</v>
      </c>
      <c r="V554" s="50" t="n">
        <f aca="false">AVERAGE(H554:H555)</f>
        <v>6148.3</v>
      </c>
      <c r="W554" s="46" t="n">
        <f aca="false">STDEV(G554:G555)</f>
        <v>5.4871486220076</v>
      </c>
      <c r="X554" s="48" t="n">
        <f aca="false">STDEV(H554:H555)</f>
        <v>26.5589307013664</v>
      </c>
      <c r="Y554" s="31" t="n">
        <f aca="false">W554/U554</f>
        <v>0.0277493103166158</v>
      </c>
      <c r="Z554" s="33" t="n">
        <f aca="false">X554/V554</f>
        <v>0.00431971938606873</v>
      </c>
    </row>
    <row r="555" customFormat="false" ht="15" hidden="false" customHeight="false" outlineLevel="0" collapsed="false">
      <c r="A555" s="57" t="s">
        <v>12</v>
      </c>
      <c r="B555" s="53" t="n">
        <v>36.59</v>
      </c>
      <c r="C555" s="53" t="n">
        <v>178.69</v>
      </c>
      <c r="D555" s="53" t="n">
        <v>1736.31</v>
      </c>
      <c r="E555" s="53" t="n">
        <v>571.22</v>
      </c>
      <c r="F555" s="57" t="s">
        <v>12</v>
      </c>
      <c r="G555" s="53" t="n">
        <v>193.86</v>
      </c>
      <c r="H555" s="53" t="n">
        <v>6129.52</v>
      </c>
      <c r="I555" s="37"/>
      <c r="J555" s="38"/>
      <c r="K555" s="38"/>
      <c r="L555" s="39"/>
      <c r="M555" s="40"/>
      <c r="N555" s="1"/>
      <c r="O555" s="1"/>
      <c r="P555" s="41"/>
      <c r="Q555" s="40"/>
      <c r="R555" s="1"/>
      <c r="S555" s="1"/>
      <c r="T555" s="41"/>
      <c r="U555" s="42"/>
      <c r="V555" s="43"/>
      <c r="W555" s="44"/>
      <c r="X555" s="45"/>
      <c r="Y555" s="44"/>
      <c r="Z555" s="45"/>
    </row>
    <row r="556" customFormat="false" ht="14" hidden="false" customHeight="false" outlineLevel="0" collapsed="false">
      <c r="A556" s="52" t="n">
        <v>2960</v>
      </c>
      <c r="B556" s="53" t="n">
        <v>358.76</v>
      </c>
      <c r="C556" s="53" t="n">
        <v>63.07</v>
      </c>
      <c r="D556" s="53" t="n">
        <v>1489.93</v>
      </c>
      <c r="E556" s="53" t="n">
        <v>1090.99</v>
      </c>
      <c r="F556" s="52" t="n">
        <v>2960</v>
      </c>
      <c r="G556" s="53" t="n">
        <v>917.65</v>
      </c>
      <c r="H556" s="53" t="n">
        <v>38655.88</v>
      </c>
      <c r="I556" s="25" t="n">
        <f aca="false">AVERAGE(B556:B557)</f>
        <v>364.235</v>
      </c>
      <c r="J556" s="26" t="n">
        <f aca="false">AVERAGE(C556:C557)</f>
        <v>62.295</v>
      </c>
      <c r="K556" s="26" t="n">
        <f aca="false">AVERAGE(D556:D557)</f>
        <v>1533.25</v>
      </c>
      <c r="L556" s="27" t="n">
        <f aca="false">AVERAGE(E556:E557)</f>
        <v>1258.145</v>
      </c>
      <c r="M556" s="46" t="n">
        <f aca="false">STDEV(B556:B557)</f>
        <v>7.74281925399269</v>
      </c>
      <c r="N556" s="47" t="n">
        <f aca="false">STDEV(C556:C557)</f>
        <v>1.09601551083915</v>
      </c>
      <c r="O556" s="47" t="n">
        <f aca="false">STDEV(D556:D557)</f>
        <v>61.2637315220024</v>
      </c>
      <c r="P556" s="48" t="n">
        <f aca="false">STDEV(E556:E557)</f>
        <v>236.392868018475</v>
      </c>
      <c r="Q556" s="31" t="n">
        <f aca="false">M556/I556</f>
        <v>0.0212577573654171</v>
      </c>
      <c r="R556" s="32" t="n">
        <f aca="false">N556/J556</f>
        <v>0.0175939563502552</v>
      </c>
      <c r="S556" s="32" t="n">
        <f aca="false">O556/K556</f>
        <v>0.0399567790784297</v>
      </c>
      <c r="T556" s="33" t="n">
        <f aca="false">P556/L556</f>
        <v>0.187890003154227</v>
      </c>
      <c r="U556" s="49" t="n">
        <f aca="false">AVERAGE(G556:G557)</f>
        <v>916.93</v>
      </c>
      <c r="V556" s="50" t="n">
        <f aca="false">AVERAGE(H556:H557)</f>
        <v>45843.05</v>
      </c>
      <c r="W556" s="46" t="n">
        <f aca="false">STDEV(G556:G557)</f>
        <v>1.01823376490859</v>
      </c>
      <c r="X556" s="48" t="n">
        <f aca="false">STDEV(H556:H557)</f>
        <v>10164.193289081</v>
      </c>
      <c r="Y556" s="31" t="n">
        <f aca="false">W556/U556</f>
        <v>0.00111048145977183</v>
      </c>
      <c r="Z556" s="33" t="n">
        <f aca="false">X556/V556</f>
        <v>0.221717213167122</v>
      </c>
    </row>
    <row r="557" customFormat="false" ht="15" hidden="false" customHeight="false" outlineLevel="0" collapsed="false">
      <c r="A557" s="57" t="s">
        <v>12</v>
      </c>
      <c r="B557" s="53" t="n">
        <v>369.71</v>
      </c>
      <c r="C557" s="53" t="n">
        <v>61.52</v>
      </c>
      <c r="D557" s="53" t="n">
        <v>1576.57</v>
      </c>
      <c r="E557" s="53" t="n">
        <v>1425.3</v>
      </c>
      <c r="F557" s="57" t="s">
        <v>12</v>
      </c>
      <c r="G557" s="53" t="n">
        <v>916.21</v>
      </c>
      <c r="H557" s="53" t="n">
        <v>53030.22</v>
      </c>
      <c r="I557" s="37"/>
      <c r="J557" s="38"/>
      <c r="K557" s="38"/>
      <c r="L557" s="39"/>
      <c r="M557" s="40"/>
      <c r="N557" s="1"/>
      <c r="O557" s="1"/>
      <c r="P557" s="41"/>
      <c r="Q557" s="40"/>
      <c r="R557" s="1"/>
      <c r="S557" s="1"/>
      <c r="T557" s="41"/>
      <c r="U557" s="42"/>
      <c r="V557" s="43"/>
      <c r="W557" s="44"/>
      <c r="X557" s="45"/>
      <c r="Y557" s="44"/>
      <c r="Z557" s="45"/>
    </row>
    <row r="558" customFormat="false" ht="14" hidden="false" customHeight="false" outlineLevel="0" collapsed="false">
      <c r="A558" s="52" t="n">
        <v>2965</v>
      </c>
      <c r="B558" s="53" t="n">
        <v>15.41</v>
      </c>
      <c r="C558" s="53" t="n">
        <v>0.69</v>
      </c>
      <c r="D558" s="53" t="n">
        <v>1490.78</v>
      </c>
      <c r="E558" s="53" t="n">
        <v>619.11</v>
      </c>
      <c r="F558" s="52" t="n">
        <v>2965</v>
      </c>
      <c r="G558" s="53" t="n">
        <v>45.99</v>
      </c>
      <c r="H558" s="53" t="n">
        <v>2416.61</v>
      </c>
      <c r="I558" s="25" t="n">
        <f aca="false">AVERAGE(B558:B559)</f>
        <v>16.125</v>
      </c>
      <c r="J558" s="26" t="n">
        <f aca="false">AVERAGE(C558:C559)</f>
        <v>1.075</v>
      </c>
      <c r="K558" s="26" t="n">
        <f aca="false">AVERAGE(D558:D559)</f>
        <v>1526.765</v>
      </c>
      <c r="L558" s="27" t="n">
        <f aca="false">AVERAGE(E558:E559)</f>
        <v>635.535</v>
      </c>
      <c r="M558" s="46" t="n">
        <f aca="false">STDEV(B558:B559)</f>
        <v>1.01116269709676</v>
      </c>
      <c r="N558" s="47" t="n">
        <f aca="false">STDEV(C558:C559)</f>
        <v>0.544472221513642</v>
      </c>
      <c r="O558" s="47" t="n">
        <f aca="false">STDEV(D558:D559)</f>
        <v>50.8904750419958</v>
      </c>
      <c r="P558" s="48" t="n">
        <f aca="false">STDEV(E558:E559)</f>
        <v>23.2284577619781</v>
      </c>
      <c r="Q558" s="31" t="n">
        <f aca="false">M558/I558</f>
        <v>0.0627077641610396</v>
      </c>
      <c r="R558" s="32" t="n">
        <f aca="false">N558/J558</f>
        <v>0.50648578745455</v>
      </c>
      <c r="S558" s="32" t="n">
        <f aca="false">O558/K558</f>
        <v>0.0333322253536044</v>
      </c>
      <c r="T558" s="33" t="n">
        <f aca="false">P558/L558</f>
        <v>0.036549454808906</v>
      </c>
      <c r="U558" s="49" t="n">
        <f aca="false">AVERAGE(G558:G559)</f>
        <v>45.785</v>
      </c>
      <c r="V558" s="50" t="n">
        <f aca="false">AVERAGE(H558:H559)</f>
        <v>2363.985</v>
      </c>
      <c r="W558" s="46" t="n">
        <f aca="false">STDEV(G558:G559)</f>
        <v>0.289913780286487</v>
      </c>
      <c r="X558" s="48" t="n">
        <f aca="false">STDEV(H558:H559)</f>
        <v>74.4229887198841</v>
      </c>
      <c r="Y558" s="31" t="n">
        <f aca="false">W558/U558</f>
        <v>0.00633206902449464</v>
      </c>
      <c r="Z558" s="33" t="n">
        <f aca="false">X558/V558</f>
        <v>0.0314820054779891</v>
      </c>
    </row>
    <row r="559" customFormat="false" ht="15" hidden="false" customHeight="false" outlineLevel="0" collapsed="false">
      <c r="A559" s="57" t="s">
        <v>12</v>
      </c>
      <c r="B559" s="53" t="n">
        <v>16.84</v>
      </c>
      <c r="C559" s="53" t="n">
        <v>1.46</v>
      </c>
      <c r="D559" s="53" t="n">
        <v>1562.75</v>
      </c>
      <c r="E559" s="53" t="n">
        <v>651.96</v>
      </c>
      <c r="F559" s="57" t="s">
        <v>12</v>
      </c>
      <c r="G559" s="53" t="n">
        <v>45.58</v>
      </c>
      <c r="H559" s="53" t="n">
        <v>2311.36</v>
      </c>
      <c r="I559" s="37"/>
      <c r="J559" s="38"/>
      <c r="K559" s="38"/>
      <c r="L559" s="39"/>
      <c r="M559" s="40"/>
      <c r="N559" s="1"/>
      <c r="O559" s="1"/>
      <c r="P559" s="41"/>
      <c r="Q559" s="40"/>
      <c r="R559" s="1"/>
      <c r="S559" s="1"/>
      <c r="T559" s="41"/>
      <c r="U559" s="42"/>
      <c r="V559" s="43"/>
      <c r="W559" s="44"/>
      <c r="X559" s="45"/>
      <c r="Y559" s="44"/>
      <c r="Z559" s="45"/>
    </row>
    <row r="560" customFormat="false" ht="14" hidden="false" customHeight="false" outlineLevel="0" collapsed="false">
      <c r="A560" s="52" t="n">
        <v>2968</v>
      </c>
      <c r="B560" s="53" t="n">
        <v>31.67</v>
      </c>
      <c r="C560" s="53" t="n">
        <v>23.33</v>
      </c>
      <c r="D560" s="53" t="n">
        <v>1170.17</v>
      </c>
      <c r="E560" s="53" t="n">
        <v>577.08</v>
      </c>
      <c r="F560" s="52" t="n">
        <v>2968</v>
      </c>
      <c r="G560" s="53" t="n">
        <v>87.14</v>
      </c>
      <c r="H560" s="53" t="n">
        <v>447.41</v>
      </c>
      <c r="I560" s="25" t="n">
        <f aca="false">AVERAGE(B560:B561)</f>
        <v>35.535</v>
      </c>
      <c r="J560" s="26" t="n">
        <f aca="false">AVERAGE(C560:C561)</f>
        <v>25.065</v>
      </c>
      <c r="K560" s="26" t="n">
        <f aca="false">AVERAGE(D560:D561)</f>
        <v>1268.51</v>
      </c>
      <c r="L560" s="27" t="n">
        <f aca="false">AVERAGE(E560:E561)</f>
        <v>582.21</v>
      </c>
      <c r="M560" s="46" t="n">
        <f aca="false">STDEV(B560:B561)</f>
        <v>5.46593541857201</v>
      </c>
      <c r="N560" s="47" t="n">
        <f aca="false">STDEV(C560:C561)</f>
        <v>2.45366053071732</v>
      </c>
      <c r="O560" s="47" t="n">
        <f aca="false">STDEV(D560:D561)</f>
        <v>139.07376172377</v>
      </c>
      <c r="P560" s="48" t="n">
        <f aca="false">STDEV(E560:E561)</f>
        <v>7.25491557497397</v>
      </c>
      <c r="Q560" s="31" t="n">
        <f aca="false">M560/I560</f>
        <v>0.153818359886647</v>
      </c>
      <c r="R560" s="32" t="n">
        <f aca="false">N560/J560</f>
        <v>0.0978919022827577</v>
      </c>
      <c r="S560" s="32" t="n">
        <f aca="false">O560/K560</f>
        <v>0.109635526502566</v>
      </c>
      <c r="T560" s="33" t="n">
        <f aca="false">P560/L560</f>
        <v>0.0124609944435409</v>
      </c>
      <c r="U560" s="49" t="n">
        <f aca="false">AVERAGE(G560:G561)</f>
        <v>84.125</v>
      </c>
      <c r="V560" s="50" t="n">
        <f aca="false">AVERAGE(H560:H561)</f>
        <v>549.235</v>
      </c>
      <c r="W560" s="46" t="n">
        <f aca="false">STDEV(G560:G561)</f>
        <v>4.26385389055488</v>
      </c>
      <c r="X560" s="48" t="n">
        <f aca="false">STDEV(H560:H561)</f>
        <v>144.00229598864</v>
      </c>
      <c r="Y560" s="31" t="n">
        <f aca="false">W560/U560</f>
        <v>0.0506847416410684</v>
      </c>
      <c r="Z560" s="33" t="n">
        <f aca="false">X560/V560</f>
        <v>0.262187034673028</v>
      </c>
    </row>
    <row r="561" customFormat="false" ht="15" hidden="false" customHeight="false" outlineLevel="0" collapsed="false">
      <c r="A561" s="57" t="s">
        <v>12</v>
      </c>
      <c r="B561" s="53" t="n">
        <v>39.4</v>
      </c>
      <c r="C561" s="53" t="n">
        <v>26.8</v>
      </c>
      <c r="D561" s="53" t="n">
        <v>1366.85</v>
      </c>
      <c r="E561" s="53" t="n">
        <v>587.34</v>
      </c>
      <c r="F561" s="57" t="s">
        <v>12</v>
      </c>
      <c r="G561" s="53" t="n">
        <v>81.11</v>
      </c>
      <c r="H561" s="53" t="n">
        <v>651.06</v>
      </c>
      <c r="I561" s="37"/>
      <c r="J561" s="38"/>
      <c r="K561" s="38"/>
      <c r="L561" s="39"/>
      <c r="M561" s="40"/>
      <c r="N561" s="1"/>
      <c r="O561" s="1"/>
      <c r="P561" s="41"/>
      <c r="Q561" s="40"/>
      <c r="R561" s="1"/>
      <c r="S561" s="1"/>
      <c r="T561" s="41"/>
      <c r="U561" s="42"/>
      <c r="V561" s="43"/>
      <c r="W561" s="44"/>
      <c r="X561" s="45"/>
      <c r="Y561" s="44"/>
      <c r="Z561" s="45"/>
    </row>
    <row r="562" customFormat="false" ht="14" hidden="false" customHeight="false" outlineLevel="0" collapsed="false">
      <c r="A562" s="52" t="n">
        <v>2999</v>
      </c>
      <c r="B562" s="53" t="n">
        <v>106.19</v>
      </c>
      <c r="C562" s="53" t="n">
        <v>47.19</v>
      </c>
      <c r="D562" s="53" t="n">
        <v>1376.17</v>
      </c>
      <c r="E562" s="53" t="n">
        <v>1240.02</v>
      </c>
      <c r="F562" s="52" t="n">
        <v>2999</v>
      </c>
      <c r="G562" s="53" t="n">
        <v>263.79</v>
      </c>
      <c r="H562" s="53" t="n">
        <v>9755.55</v>
      </c>
      <c r="I562" s="25" t="n">
        <f aca="false">AVERAGE(B562:B563)</f>
        <v>95.455</v>
      </c>
      <c r="J562" s="26" t="n">
        <f aca="false">AVERAGE(C562:C563)</f>
        <v>39.64</v>
      </c>
      <c r="K562" s="26" t="n">
        <f aca="false">AVERAGE(D562:D563)</f>
        <v>1396.285</v>
      </c>
      <c r="L562" s="27" t="n">
        <f aca="false">AVERAGE(E562:E563)</f>
        <v>1152.99</v>
      </c>
      <c r="M562" s="46" t="n">
        <f aca="false">STDEV(B562:B563)</f>
        <v>15.1815825920752</v>
      </c>
      <c r="N562" s="47" t="n">
        <f aca="false">STDEV(C562:C563)</f>
        <v>10.6773123959169</v>
      </c>
      <c r="O562" s="47" t="n">
        <f aca="false">STDEV(D562:D563)</f>
        <v>28.4469058071348</v>
      </c>
      <c r="P562" s="48" t="n">
        <f aca="false">STDEV(E562:E563)</f>
        <v>123.07900633333</v>
      </c>
      <c r="Q562" s="31" t="n">
        <f aca="false">M562/I562</f>
        <v>0.159044393610342</v>
      </c>
      <c r="R562" s="32" t="n">
        <f aca="false">N562/J562</f>
        <v>0.269357023105874</v>
      </c>
      <c r="S562" s="32" t="n">
        <f aca="false">O562/K562</f>
        <v>0.0203732803884127</v>
      </c>
      <c r="T562" s="33" t="n">
        <f aca="false">P562/L562</f>
        <v>0.106747678933322</v>
      </c>
      <c r="U562" s="49" t="n">
        <f aca="false">AVERAGE(G562:G563)</f>
        <v>272.305</v>
      </c>
      <c r="V562" s="50" t="n">
        <f aca="false">AVERAGE(H562:H563)</f>
        <v>9828.145</v>
      </c>
      <c r="W562" s="46" t="n">
        <f aca="false">STDEV(G562:G563)</f>
        <v>12.0420284836069</v>
      </c>
      <c r="X562" s="48" t="n">
        <f aca="false">STDEV(H562:H563)</f>
        <v>102.664833560475</v>
      </c>
      <c r="Y562" s="31" t="n">
        <f aca="false">W562/U562</f>
        <v>0.0442225757279774</v>
      </c>
      <c r="Z562" s="33" t="n">
        <f aca="false">X562/V562</f>
        <v>0.0104460031430626</v>
      </c>
    </row>
    <row r="563" customFormat="false" ht="15" hidden="false" customHeight="false" outlineLevel="0" collapsed="false">
      <c r="A563" s="57" t="s">
        <v>12</v>
      </c>
      <c r="B563" s="53" t="n">
        <v>84.72</v>
      </c>
      <c r="C563" s="53" t="n">
        <v>32.09</v>
      </c>
      <c r="D563" s="53" t="n">
        <v>1416.4</v>
      </c>
      <c r="E563" s="53" t="n">
        <v>1065.96</v>
      </c>
      <c r="F563" s="57" t="s">
        <v>12</v>
      </c>
      <c r="G563" s="53" t="n">
        <v>280.82</v>
      </c>
      <c r="H563" s="53" t="n">
        <v>9900.74</v>
      </c>
      <c r="I563" s="37"/>
      <c r="J563" s="38"/>
      <c r="K563" s="38"/>
      <c r="L563" s="39"/>
      <c r="M563" s="40"/>
      <c r="N563" s="1"/>
      <c r="O563" s="1"/>
      <c r="P563" s="41"/>
      <c r="Q563" s="40"/>
      <c r="R563" s="1"/>
      <c r="S563" s="1"/>
      <c r="T563" s="41"/>
      <c r="U563" s="42"/>
      <c r="V563" s="43"/>
      <c r="W563" s="44"/>
      <c r="X563" s="45"/>
      <c r="Y563" s="44"/>
      <c r="Z563" s="45"/>
    </row>
    <row r="564" customFormat="false" ht="14" hidden="false" customHeight="false" outlineLevel="0" collapsed="false">
      <c r="A564" s="52" t="n">
        <v>3009</v>
      </c>
      <c r="B564" s="53" t="n">
        <v>238.28</v>
      </c>
      <c r="C564" s="53" t="n">
        <v>463.1</v>
      </c>
      <c r="D564" s="53" t="n">
        <v>1182.2</v>
      </c>
      <c r="E564" s="53" t="n">
        <v>658.49</v>
      </c>
      <c r="F564" s="52" t="n">
        <v>3009</v>
      </c>
      <c r="G564" s="53" t="n">
        <v>584.37</v>
      </c>
      <c r="H564" s="53" t="n">
        <v>41109.2</v>
      </c>
      <c r="I564" s="25" t="n">
        <f aca="false">AVERAGE(B564:B565)</f>
        <v>244.28</v>
      </c>
      <c r="J564" s="26" t="n">
        <f aca="false">AVERAGE(C564:C565)</f>
        <v>475.82</v>
      </c>
      <c r="K564" s="26" t="n">
        <f aca="false">AVERAGE(D564:D565)</f>
        <v>1267.68</v>
      </c>
      <c r="L564" s="27" t="n">
        <f aca="false">AVERAGE(E564:E565)</f>
        <v>708.325</v>
      </c>
      <c r="M564" s="46" t="n">
        <f aca="false">STDEV(B564:B565)</f>
        <v>8.48528137423857</v>
      </c>
      <c r="N564" s="47" t="n">
        <f aca="false">STDEV(C564:C565)</f>
        <v>17.9887965133858</v>
      </c>
      <c r="O564" s="47" t="n">
        <f aca="false">STDEV(D564:D565)</f>
        <v>120.886975311652</v>
      </c>
      <c r="P564" s="48" t="n">
        <f aca="false">STDEV(E564:E565)</f>
        <v>70.4773328808632</v>
      </c>
      <c r="Q564" s="31" t="n">
        <f aca="false">M564/I564</f>
        <v>0.0347358824882863</v>
      </c>
      <c r="R564" s="32" t="n">
        <f aca="false">N564/J564</f>
        <v>0.0378058856571514</v>
      </c>
      <c r="S564" s="32" t="n">
        <f aca="false">O564/K564</f>
        <v>0.0953607971346493</v>
      </c>
      <c r="T564" s="33" t="n">
        <f aca="false">P564/L564</f>
        <v>0.0994985816974738</v>
      </c>
      <c r="U564" s="49" t="n">
        <f aca="false">AVERAGE(G564:G565)</f>
        <v>577.67</v>
      </c>
      <c r="V564" s="50" t="n">
        <f aca="false">AVERAGE(H564:H565)</f>
        <v>41227.84</v>
      </c>
      <c r="W564" s="46" t="n">
        <f aca="false">STDEV(G564:G565)</f>
        <v>9.47523086789972</v>
      </c>
      <c r="X564" s="48" t="n">
        <f aca="false">STDEV(H564:H565)</f>
        <v>167.782297039948</v>
      </c>
      <c r="Y564" s="31" t="n">
        <f aca="false">W564/U564</f>
        <v>0.016402497737289</v>
      </c>
      <c r="Z564" s="33" t="n">
        <f aca="false">X564/V564</f>
        <v>0.0040696358829361</v>
      </c>
    </row>
    <row r="565" customFormat="false" ht="15" hidden="false" customHeight="false" outlineLevel="0" collapsed="false">
      <c r="A565" s="57" t="s">
        <v>12</v>
      </c>
      <c r="B565" s="53" t="n">
        <v>250.28</v>
      </c>
      <c r="C565" s="53" t="n">
        <v>488.54</v>
      </c>
      <c r="D565" s="53" t="n">
        <v>1353.16</v>
      </c>
      <c r="E565" s="53" t="n">
        <v>758.16</v>
      </c>
      <c r="F565" s="57" t="s">
        <v>12</v>
      </c>
      <c r="G565" s="53" t="n">
        <v>570.97</v>
      </c>
      <c r="H565" s="53" t="n">
        <v>41346.48</v>
      </c>
      <c r="I565" s="37"/>
      <c r="J565" s="38"/>
      <c r="K565" s="38"/>
      <c r="L565" s="39"/>
      <c r="M565" s="40"/>
      <c r="N565" s="1"/>
      <c r="O565" s="1"/>
      <c r="P565" s="41"/>
      <c r="Q565" s="40"/>
      <c r="R565" s="1"/>
      <c r="S565" s="1"/>
      <c r="T565" s="41"/>
      <c r="U565" s="42"/>
      <c r="V565" s="43"/>
      <c r="W565" s="44"/>
      <c r="X565" s="45"/>
      <c r="Y565" s="44"/>
      <c r="Z565" s="45"/>
    </row>
    <row r="566" customFormat="false" ht="14" hidden="false" customHeight="false" outlineLevel="0" collapsed="false">
      <c r="A566" s="52" t="n">
        <v>3059</v>
      </c>
      <c r="B566" s="53" t="n">
        <v>13.28</v>
      </c>
      <c r="C566" s="53" t="n">
        <v>10.58</v>
      </c>
      <c r="D566" s="53" t="n">
        <v>1635.66</v>
      </c>
      <c r="E566" s="53" t="n">
        <v>1146.4</v>
      </c>
      <c r="F566" s="52" t="n">
        <v>3059</v>
      </c>
      <c r="G566" s="53" t="n">
        <v>218</v>
      </c>
      <c r="H566" s="53" t="n">
        <v>3005.63</v>
      </c>
      <c r="I566" s="25" t="n">
        <f aca="false">AVERAGE(B566:B567)</f>
        <v>14.17</v>
      </c>
      <c r="J566" s="26" t="n">
        <f aca="false">AVERAGE(C566:C567)</f>
        <v>12.28</v>
      </c>
      <c r="K566" s="26" t="n">
        <f aca="false">AVERAGE(D566:D567)</f>
        <v>1767.59</v>
      </c>
      <c r="L566" s="27" t="n">
        <f aca="false">AVERAGE(E566:E567)</f>
        <v>1228.3</v>
      </c>
      <c r="M566" s="46" t="n">
        <f aca="false">STDEV(B566:B567)</f>
        <v>1.25865007051206</v>
      </c>
      <c r="N566" s="47" t="n">
        <f aca="false">STDEV(C566:C567)</f>
        <v>2.40416305603426</v>
      </c>
      <c r="O566" s="47" t="n">
        <f aca="false">STDEV(D566:D567)</f>
        <v>186.577195283882</v>
      </c>
      <c r="P566" s="48" t="n">
        <f aca="false">STDEV(E566:E567)</f>
        <v>115.824090758356</v>
      </c>
      <c r="Q566" s="31" t="n">
        <f aca="false">M566/I566</f>
        <v>0.0888249873332432</v>
      </c>
      <c r="R566" s="32" t="n">
        <f aca="false">N566/J566</f>
        <v>0.195778750491389</v>
      </c>
      <c r="S566" s="32" t="n">
        <f aca="false">O566/K566</f>
        <v>0.105554565981864</v>
      </c>
      <c r="T566" s="33" t="n">
        <f aca="false">P566/L566</f>
        <v>0.0942962556039701</v>
      </c>
      <c r="U566" s="49" t="n">
        <f aca="false">AVERAGE(G566:G567)</f>
        <v>226.635</v>
      </c>
      <c r="V566" s="50" t="n">
        <f aca="false">AVERAGE(H566:H567)</f>
        <v>3120.9</v>
      </c>
      <c r="W566" s="46" t="n">
        <f aca="false">STDEV(G566:G567)</f>
        <v>12.2117341110917</v>
      </c>
      <c r="X566" s="48" t="n">
        <f aca="false">STDEV(H566:H567)</f>
        <v>163.016397334747</v>
      </c>
      <c r="Y566" s="31" t="n">
        <f aca="false">W566/U566</f>
        <v>0.0538828252965856</v>
      </c>
      <c r="Z566" s="33" t="n">
        <f aca="false">X566/V566</f>
        <v>0.0522337778636761</v>
      </c>
    </row>
    <row r="567" customFormat="false" ht="15" hidden="false" customHeight="false" outlineLevel="0" collapsed="false">
      <c r="A567" s="57" t="s">
        <v>12</v>
      </c>
      <c r="B567" s="53" t="n">
        <v>15.06</v>
      </c>
      <c r="C567" s="53" t="n">
        <v>13.98</v>
      </c>
      <c r="D567" s="53" t="n">
        <v>1899.52</v>
      </c>
      <c r="E567" s="53" t="n">
        <v>1310.2</v>
      </c>
      <c r="F567" s="57" t="s">
        <v>12</v>
      </c>
      <c r="G567" s="53" t="n">
        <v>235.27</v>
      </c>
      <c r="H567" s="53" t="n">
        <v>3236.17</v>
      </c>
      <c r="I567" s="37"/>
      <c r="J567" s="38"/>
      <c r="K567" s="38"/>
      <c r="L567" s="39"/>
      <c r="M567" s="40"/>
      <c r="N567" s="1"/>
      <c r="O567" s="1"/>
      <c r="P567" s="41"/>
      <c r="Q567" s="40"/>
      <c r="R567" s="1"/>
      <c r="S567" s="1"/>
      <c r="T567" s="41"/>
      <c r="U567" s="42"/>
      <c r="V567" s="43"/>
      <c r="W567" s="44"/>
      <c r="X567" s="45"/>
      <c r="Y567" s="44"/>
      <c r="Z567" s="45"/>
    </row>
    <row r="568" customFormat="false" ht="14" hidden="false" customHeight="false" outlineLevel="0" collapsed="false">
      <c r="A568" s="52" t="n">
        <v>3060</v>
      </c>
      <c r="B568" s="53" t="n">
        <v>104.81</v>
      </c>
      <c r="C568" s="53" t="n">
        <v>75.05</v>
      </c>
      <c r="D568" s="53" t="n">
        <v>2162.26</v>
      </c>
      <c r="E568" s="53" t="n">
        <v>833.99</v>
      </c>
      <c r="F568" s="52" t="n">
        <v>3060</v>
      </c>
      <c r="G568" s="53" t="n">
        <v>954.23</v>
      </c>
      <c r="H568" s="53" t="n">
        <v>20072.03</v>
      </c>
      <c r="I568" s="25" t="n">
        <f aca="false">AVERAGE(B568:B569)</f>
        <v>108.615</v>
      </c>
      <c r="J568" s="26" t="n">
        <f aca="false">AVERAGE(C568:C569)</f>
        <v>72.78</v>
      </c>
      <c r="K568" s="26" t="n">
        <f aca="false">AVERAGE(D568:D569)</f>
        <v>2257.93</v>
      </c>
      <c r="L568" s="27" t="n">
        <f aca="false">AVERAGE(E568:E569)</f>
        <v>906.465</v>
      </c>
      <c r="M568" s="46" t="n">
        <f aca="false">STDEV(B568:B569)</f>
        <v>5.38108260482963</v>
      </c>
      <c r="N568" s="47" t="n">
        <f aca="false">STDEV(C568:C569)</f>
        <v>3.21026478658692</v>
      </c>
      <c r="O568" s="47" t="n">
        <f aca="false">STDEV(D568:D569)</f>
        <v>135.297811512234</v>
      </c>
      <c r="P568" s="48" t="n">
        <f aca="false">STDEV(E568:E569)</f>
        <v>102.49512793299</v>
      </c>
      <c r="Q568" s="31" t="n">
        <f aca="false">M568/I568</f>
        <v>0.0495427206631646</v>
      </c>
      <c r="R568" s="32" t="n">
        <f aca="false">N568/J568</f>
        <v>0.044109161673357</v>
      </c>
      <c r="S568" s="32" t="n">
        <f aca="false">O568/K568</f>
        <v>0.0599211718309397</v>
      </c>
      <c r="T568" s="33" t="n">
        <f aca="false">P568/L568</f>
        <v>0.113071247023316</v>
      </c>
      <c r="U568" s="49" t="n">
        <f aca="false">AVERAGE(G568:G569)</f>
        <v>937.86</v>
      </c>
      <c r="V568" s="50" t="n">
        <f aca="false">AVERAGE(H568:H569)</f>
        <v>18938.42</v>
      </c>
      <c r="W568" s="46" t="n">
        <f aca="false">STDEV(G568:G569)</f>
        <v>23.1506760160476</v>
      </c>
      <c r="X568" s="48" t="n">
        <f aca="false">STDEV(H568:H569)</f>
        <v>1603.16663644176</v>
      </c>
      <c r="Y568" s="31" t="n">
        <f aca="false">W568/U568</f>
        <v>0.02468457554011</v>
      </c>
      <c r="Z568" s="33" t="n">
        <f aca="false">X568/V568</f>
        <v>0.0846515515255107</v>
      </c>
    </row>
    <row r="569" customFormat="false" ht="15" hidden="false" customHeight="false" outlineLevel="0" collapsed="false">
      <c r="A569" s="57" t="s">
        <v>12</v>
      </c>
      <c r="B569" s="53" t="n">
        <v>112.42</v>
      </c>
      <c r="C569" s="53" t="n">
        <v>70.51</v>
      </c>
      <c r="D569" s="53" t="n">
        <v>2353.6</v>
      </c>
      <c r="E569" s="53" t="n">
        <v>978.94</v>
      </c>
      <c r="F569" s="57" t="s">
        <v>12</v>
      </c>
      <c r="G569" s="53" t="n">
        <v>921.49</v>
      </c>
      <c r="H569" s="53" t="n">
        <v>17804.81</v>
      </c>
      <c r="I569" s="37"/>
      <c r="J569" s="38"/>
      <c r="K569" s="38"/>
      <c r="L569" s="39"/>
      <c r="M569" s="40"/>
      <c r="N569" s="1"/>
      <c r="O569" s="1"/>
      <c r="P569" s="41"/>
      <c r="Q569" s="40"/>
      <c r="R569" s="1"/>
      <c r="S569" s="1"/>
      <c r="T569" s="41"/>
      <c r="U569" s="42"/>
      <c r="V569" s="43"/>
      <c r="W569" s="44"/>
      <c r="X569" s="45"/>
      <c r="Y569" s="44"/>
      <c r="Z569" s="45"/>
    </row>
    <row r="570" customFormat="false" ht="14" hidden="false" customHeight="false" outlineLevel="0" collapsed="false">
      <c r="A570" s="52" t="n">
        <v>3061</v>
      </c>
      <c r="B570" s="53" t="n">
        <v>858.07</v>
      </c>
      <c r="C570" s="53" t="n">
        <v>60.61</v>
      </c>
      <c r="D570" s="53" t="n">
        <v>1870.78</v>
      </c>
      <c r="E570" s="53" t="n">
        <v>949.77</v>
      </c>
      <c r="F570" s="52" t="n">
        <v>3061</v>
      </c>
      <c r="G570" s="53" t="n">
        <v>1347.11</v>
      </c>
      <c r="H570" s="53" t="n">
        <v>71303.98</v>
      </c>
      <c r="I570" s="25" t="n">
        <f aca="false">AVERAGE(B570:B571)</f>
        <v>845.915</v>
      </c>
      <c r="J570" s="26" t="n">
        <f aca="false">AVERAGE(C570:C571)</f>
        <v>59.5</v>
      </c>
      <c r="K570" s="26" t="n">
        <f aca="false">AVERAGE(D570:D571)</f>
        <v>1880.39</v>
      </c>
      <c r="L570" s="27" t="n">
        <f aca="false">AVERAGE(E570:E571)</f>
        <v>845.035</v>
      </c>
      <c r="M570" s="46" t="n">
        <f aca="false">STDEV(B570:B571)</f>
        <v>17.189765850645</v>
      </c>
      <c r="N570" s="47" t="n">
        <f aca="false">STDEV(C570:C571)</f>
        <v>1.56977705423413</v>
      </c>
      <c r="O570" s="47" t="n">
        <f aca="false">STDEV(D570:D571)</f>
        <v>13.5905923344055</v>
      </c>
      <c r="P570" s="48" t="n">
        <f aca="false">STDEV(E570:E571)</f>
        <v>148.117657455146</v>
      </c>
      <c r="Q570" s="31" t="n">
        <f aca="false">M570/I570</f>
        <v>0.0203209138632664</v>
      </c>
      <c r="R570" s="32" t="n">
        <f aca="false">N570/J570</f>
        <v>0.0263828076341871</v>
      </c>
      <c r="S570" s="32" t="n">
        <f aca="false">O570/K570</f>
        <v>0.0072275391458184</v>
      </c>
      <c r="T570" s="33" t="n">
        <f aca="false">P570/L570</f>
        <v>0.17527990847142</v>
      </c>
      <c r="U570" s="49" t="n">
        <f aca="false">AVERAGE(G570:G571)</f>
        <v>1360.865</v>
      </c>
      <c r="V570" s="50" t="n">
        <f aca="false">AVERAGE(H570:H571)</f>
        <v>68503.68</v>
      </c>
      <c r="W570" s="46" t="n">
        <f aca="false">STDEV(G570:G571)</f>
        <v>19.4525075504419</v>
      </c>
      <c r="X570" s="48" t="n">
        <f aca="false">STDEV(H570:H571)</f>
        <v>3960.22223871337</v>
      </c>
      <c r="Y570" s="31" t="n">
        <f aca="false">W570/U570</f>
        <v>0.0142942228291873</v>
      </c>
      <c r="Z570" s="33" t="n">
        <f aca="false">X570/V570</f>
        <v>0.0578103576145599</v>
      </c>
    </row>
    <row r="571" customFormat="false" ht="15" hidden="false" customHeight="false" outlineLevel="0" collapsed="false">
      <c r="A571" s="57" t="s">
        <v>12</v>
      </c>
      <c r="B571" s="53" t="n">
        <v>833.76</v>
      </c>
      <c r="C571" s="53" t="n">
        <v>58.39</v>
      </c>
      <c r="D571" s="53" t="n">
        <v>1890</v>
      </c>
      <c r="E571" s="53" t="n">
        <v>740.3</v>
      </c>
      <c r="F571" s="57" t="s">
        <v>12</v>
      </c>
      <c r="G571" s="53" t="n">
        <v>1374.62</v>
      </c>
      <c r="H571" s="53" t="n">
        <v>65703.38</v>
      </c>
      <c r="I571" s="37"/>
      <c r="J571" s="38"/>
      <c r="K571" s="38"/>
      <c r="L571" s="39"/>
      <c r="M571" s="40"/>
      <c r="N571" s="1"/>
      <c r="O571" s="1"/>
      <c r="P571" s="41"/>
      <c r="Q571" s="40"/>
      <c r="R571" s="1"/>
      <c r="S571" s="1"/>
      <c r="T571" s="41"/>
      <c r="U571" s="42"/>
      <c r="V571" s="43"/>
      <c r="W571" s="44"/>
      <c r="X571" s="45"/>
      <c r="Y571" s="44"/>
      <c r="Z571" s="45"/>
    </row>
    <row r="572" customFormat="false" ht="14" hidden="false" customHeight="false" outlineLevel="0" collapsed="false">
      <c r="A572" s="52" t="n">
        <v>3066</v>
      </c>
      <c r="B572" s="53" t="n">
        <v>57.24</v>
      </c>
      <c r="C572" s="53" t="n">
        <v>66.17</v>
      </c>
      <c r="D572" s="53" t="n">
        <v>1976.2</v>
      </c>
      <c r="E572" s="53" t="n">
        <v>578.54</v>
      </c>
      <c r="F572" s="52" t="n">
        <v>3066</v>
      </c>
      <c r="G572" s="53" t="n">
        <v>409.4</v>
      </c>
      <c r="H572" s="53" t="n">
        <v>13127.52</v>
      </c>
      <c r="I572" s="25" t="n">
        <f aca="false">AVERAGE(B572:B573)</f>
        <v>55.32</v>
      </c>
      <c r="J572" s="26" t="n">
        <f aca="false">AVERAGE(C572:C573)</f>
        <v>65.01</v>
      </c>
      <c r="K572" s="26" t="n">
        <f aca="false">AVERAGE(D572:D573)</f>
        <v>1858.38</v>
      </c>
      <c r="L572" s="27" t="n">
        <f aca="false">AVERAGE(E572:E573)</f>
        <v>566.555</v>
      </c>
      <c r="M572" s="46" t="n">
        <f aca="false">STDEV(B572:B573)</f>
        <v>2.71529003975635</v>
      </c>
      <c r="N572" s="47" t="n">
        <f aca="false">STDEV(C572:C573)</f>
        <v>1.64048773235279</v>
      </c>
      <c r="O572" s="47" t="n">
        <f aca="false">STDEV(D572:D573)</f>
        <v>166.622641918798</v>
      </c>
      <c r="P572" s="48" t="n">
        <f aca="false">STDEV(E572:E573)</f>
        <v>16.9493495450415</v>
      </c>
      <c r="Q572" s="31" t="n">
        <f aca="false">M572/I572</f>
        <v>0.0490833340519947</v>
      </c>
      <c r="R572" s="32" t="n">
        <f aca="false">N572/J572</f>
        <v>0.0252343905914904</v>
      </c>
      <c r="S572" s="32" t="n">
        <f aca="false">O572/K572</f>
        <v>0.0896601566519216</v>
      </c>
      <c r="T572" s="33" t="n">
        <f aca="false">P572/L572</f>
        <v>0.0299165121568806</v>
      </c>
      <c r="U572" s="49" t="n">
        <f aca="false">AVERAGE(G572:G573)</f>
        <v>394.42</v>
      </c>
      <c r="V572" s="50" t="n">
        <f aca="false">AVERAGE(H572:H573)</f>
        <v>13657.885</v>
      </c>
      <c r="W572" s="46" t="n">
        <f aca="false">STDEV(G572:G573)</f>
        <v>21.184919164349</v>
      </c>
      <c r="X572" s="48" t="n">
        <f aca="false">STDEV(H572:H573)</f>
        <v>750.049376008006</v>
      </c>
      <c r="Y572" s="31" t="n">
        <f aca="false">W572/U572</f>
        <v>0.053711574373381</v>
      </c>
      <c r="Z572" s="33" t="n">
        <f aca="false">X572/V572</f>
        <v>0.0549169491475442</v>
      </c>
    </row>
    <row r="573" customFormat="false" ht="15" hidden="false" customHeight="false" outlineLevel="0" collapsed="false">
      <c r="A573" s="57" t="s">
        <v>12</v>
      </c>
      <c r="B573" s="53" t="n">
        <v>53.4</v>
      </c>
      <c r="C573" s="53" t="n">
        <v>63.85</v>
      </c>
      <c r="D573" s="53" t="n">
        <v>1740.56</v>
      </c>
      <c r="E573" s="53" t="n">
        <v>554.57</v>
      </c>
      <c r="F573" s="57" t="s">
        <v>12</v>
      </c>
      <c r="G573" s="53" t="n">
        <v>379.44</v>
      </c>
      <c r="H573" s="53" t="n">
        <v>14188.25</v>
      </c>
      <c r="I573" s="37"/>
      <c r="J573" s="38"/>
      <c r="K573" s="38"/>
      <c r="L573" s="39"/>
      <c r="M573" s="40"/>
      <c r="N573" s="1"/>
      <c r="O573" s="1"/>
      <c r="P573" s="41"/>
      <c r="Q573" s="40"/>
      <c r="R573" s="1"/>
      <c r="S573" s="1"/>
      <c r="T573" s="41"/>
      <c r="U573" s="42"/>
      <c r="V573" s="43"/>
      <c r="W573" s="44"/>
      <c r="X573" s="45"/>
      <c r="Y573" s="44"/>
      <c r="Z573" s="45"/>
    </row>
    <row r="574" customFormat="false" ht="14" hidden="false" customHeight="false" outlineLevel="0" collapsed="false">
      <c r="A574" s="52" t="n">
        <v>3067</v>
      </c>
      <c r="B574" s="53" t="n">
        <v>131.75</v>
      </c>
      <c r="C574" s="53" t="n">
        <v>91.25</v>
      </c>
      <c r="D574" s="53" t="n">
        <v>3751.2</v>
      </c>
      <c r="E574" s="53" t="n">
        <v>1648.87</v>
      </c>
      <c r="F574" s="52" t="n">
        <v>3067</v>
      </c>
      <c r="G574" s="53" t="n">
        <v>584.37</v>
      </c>
      <c r="H574" s="53" t="n">
        <v>8402.15</v>
      </c>
      <c r="I574" s="25" t="n">
        <f aca="false">AVERAGE(B574:B575)</f>
        <v>127.265</v>
      </c>
      <c r="J574" s="26" t="n">
        <f aca="false">AVERAGE(C574:C575)</f>
        <v>85.28</v>
      </c>
      <c r="K574" s="26" t="n">
        <f aca="false">AVERAGE(D574:D575)</f>
        <v>3789.36</v>
      </c>
      <c r="L574" s="27" t="n">
        <f aca="false">AVERAGE(E574:E575)</f>
        <v>1531.845</v>
      </c>
      <c r="M574" s="46" t="n">
        <f aca="false">STDEV(B574:B575)</f>
        <v>6.34274782724333</v>
      </c>
      <c r="N574" s="47" t="n">
        <f aca="false">STDEV(C574:C575)</f>
        <v>8.44285496736738</v>
      </c>
      <c r="O574" s="47" t="n">
        <f aca="false">STDEV(D574:D575)</f>
        <v>53.9663895401574</v>
      </c>
      <c r="P574" s="48" t="n">
        <f aca="false">STDEV(E574:E575)</f>
        <v>165.498342136711</v>
      </c>
      <c r="Q574" s="31" t="n">
        <f aca="false">M574/I574</f>
        <v>0.049838901718802</v>
      </c>
      <c r="R574" s="32" t="n">
        <f aca="false">N574/J574</f>
        <v>0.0990015826379852</v>
      </c>
      <c r="S574" s="32" t="n">
        <f aca="false">O574/K574</f>
        <v>0.0142415578198317</v>
      </c>
      <c r="T574" s="33" t="n">
        <f aca="false">P574/L574</f>
        <v>0.108038569265632</v>
      </c>
      <c r="U574" s="49" t="n">
        <f aca="false">AVERAGE(G574:G575)</f>
        <v>585.265</v>
      </c>
      <c r="V574" s="50" t="n">
        <f aca="false">AVERAGE(H574:H575)</f>
        <v>8483.505</v>
      </c>
      <c r="W574" s="46" t="n">
        <f aca="false">STDEV(G574:G575)</f>
        <v>1.26572113832389</v>
      </c>
      <c r="X574" s="48" t="n">
        <f aca="false">STDEV(H574:H575)</f>
        <v>115.053344366864</v>
      </c>
      <c r="Y574" s="31" t="n">
        <f aca="false">W574/U574</f>
        <v>0.0021626462172245</v>
      </c>
      <c r="Z574" s="33" t="n">
        <f aca="false">X574/V574</f>
        <v>0.0135620058415553</v>
      </c>
    </row>
    <row r="575" customFormat="false" ht="15" hidden="false" customHeight="false" outlineLevel="0" collapsed="false">
      <c r="A575" s="57" t="s">
        <v>12</v>
      </c>
      <c r="B575" s="53" t="n">
        <v>122.78</v>
      </c>
      <c r="C575" s="53" t="n">
        <v>79.31</v>
      </c>
      <c r="D575" s="53" t="n">
        <v>3827.52</v>
      </c>
      <c r="E575" s="53" t="n">
        <v>1414.82</v>
      </c>
      <c r="F575" s="57" t="s">
        <v>12</v>
      </c>
      <c r="G575" s="53" t="n">
        <v>586.16</v>
      </c>
      <c r="H575" s="53" t="n">
        <v>8564.86</v>
      </c>
      <c r="I575" s="37"/>
      <c r="J575" s="38"/>
      <c r="K575" s="38"/>
      <c r="L575" s="39"/>
      <c r="M575" s="40"/>
      <c r="N575" s="1"/>
      <c r="O575" s="1"/>
      <c r="P575" s="41"/>
      <c r="Q575" s="40"/>
      <c r="R575" s="1"/>
      <c r="S575" s="1"/>
      <c r="T575" s="41"/>
      <c r="U575" s="42"/>
      <c r="V575" s="43"/>
      <c r="W575" s="44"/>
      <c r="X575" s="45"/>
      <c r="Y575" s="44"/>
      <c r="Z575" s="45"/>
    </row>
    <row r="576" customFormat="false" ht="14" hidden="false" customHeight="false" outlineLevel="0" collapsed="false">
      <c r="A576" s="52" t="n">
        <v>2370</v>
      </c>
      <c r="B576" s="53" t="n">
        <v>616.33</v>
      </c>
      <c r="C576" s="53" t="n">
        <v>10.23</v>
      </c>
      <c r="D576" s="53" t="n">
        <v>1704.94</v>
      </c>
      <c r="E576" s="53" t="n">
        <v>1827.1</v>
      </c>
      <c r="F576" s="52" t="n">
        <v>2370</v>
      </c>
      <c r="G576" s="53" t="n">
        <v>139.08</v>
      </c>
      <c r="H576" s="54" t="n">
        <v>8892.52</v>
      </c>
      <c r="I576" s="25" t="n">
        <f aca="false">AVERAGE(B576:B577)</f>
        <v>546.045</v>
      </c>
      <c r="J576" s="26" t="n">
        <f aca="false">AVERAGE(C576:C577)</f>
        <v>9.88</v>
      </c>
      <c r="K576" s="26" t="n">
        <f aca="false">AVERAGE(D576:D577)</f>
        <v>1660.695</v>
      </c>
      <c r="L576" s="27" t="n">
        <f aca="false">AVERAGE(E576:E577)</f>
        <v>1858.885</v>
      </c>
      <c r="M576" s="46" t="n">
        <f aca="false">STDEV(B576:B577)</f>
        <v>99.398000231393</v>
      </c>
      <c r="N576" s="47" t="n">
        <f aca="false">STDEV(C576:C577)</f>
        <v>0.494974746830584</v>
      </c>
      <c r="O576" s="47" t="n">
        <f aca="false">STDEV(D576:D577)</f>
        <v>62.5718790671976</v>
      </c>
      <c r="P576" s="48" t="n">
        <f aca="false">STDEV(E576:E577)</f>
        <v>44.9507780800289</v>
      </c>
      <c r="Q576" s="31" t="n">
        <f aca="false">M576/I576</f>
        <v>0.182032616783219</v>
      </c>
      <c r="R576" s="32" t="n">
        <f aca="false">N576/J576</f>
        <v>0.0500986585860915</v>
      </c>
      <c r="S576" s="32" t="n">
        <f aca="false">O576/K576</f>
        <v>0.0376781281735644</v>
      </c>
      <c r="T576" s="33" t="n">
        <f aca="false">P576/L576</f>
        <v>0.0241815809369751</v>
      </c>
      <c r="U576" s="49" t="n">
        <f aca="false">AVERAGE(G576:G577)</f>
        <v>136.05</v>
      </c>
      <c r="V576" s="50" t="n">
        <f aca="false">AVERAGE(H576:H577)</f>
        <v>6253.22</v>
      </c>
      <c r="W576" s="46" t="n">
        <f aca="false">STDEV(G576:G577)</f>
        <v>4.28506709399048</v>
      </c>
      <c r="X576" s="48" t="n">
        <f aca="false">STDEV(H576:H577)</f>
        <v>3732.53385517131</v>
      </c>
      <c r="Y576" s="31" t="n">
        <f aca="false">W576/U576</f>
        <v>0.0314962667695</v>
      </c>
      <c r="Z576" s="33" t="n">
        <f aca="false">X576/V576</f>
        <v>0.596897895031889</v>
      </c>
    </row>
    <row r="577" customFormat="false" ht="15" hidden="false" customHeight="false" outlineLevel="0" collapsed="false">
      <c r="A577" s="57" t="s">
        <v>12</v>
      </c>
      <c r="B577" s="53" t="n">
        <v>475.76</v>
      </c>
      <c r="C577" s="53" t="n">
        <v>9.53</v>
      </c>
      <c r="D577" s="53" t="n">
        <v>1616.45</v>
      </c>
      <c r="E577" s="53" t="n">
        <v>1890.67</v>
      </c>
      <c r="F577" s="57" t="s">
        <v>12</v>
      </c>
      <c r="G577" s="53" t="n">
        <v>133.02</v>
      </c>
      <c r="H577" s="54" t="n">
        <v>3613.92</v>
      </c>
      <c r="I577" s="37"/>
      <c r="J577" s="38"/>
      <c r="K577" s="38"/>
      <c r="L577" s="39"/>
      <c r="M577" s="40"/>
      <c r="N577" s="1"/>
      <c r="O577" s="1"/>
      <c r="P577" s="41"/>
      <c r="Q577" s="40"/>
      <c r="R577" s="1"/>
      <c r="S577" s="1"/>
      <c r="T577" s="41"/>
      <c r="U577" s="42"/>
      <c r="V577" s="43"/>
      <c r="W577" s="44"/>
      <c r="X577" s="45"/>
      <c r="Y577" s="44"/>
      <c r="Z577" s="45"/>
    </row>
    <row r="578" customFormat="false" ht="14" hidden="false" customHeight="false" outlineLevel="0" collapsed="false">
      <c r="A578" s="52" t="n">
        <v>2373</v>
      </c>
      <c r="B578" s="53" t="n">
        <v>19.67</v>
      </c>
      <c r="C578" s="53" t="n">
        <v>11.62</v>
      </c>
      <c r="D578" s="53" t="n">
        <v>1625.37</v>
      </c>
      <c r="E578" s="53" t="n">
        <v>1233.97</v>
      </c>
      <c r="F578" s="52" t="n">
        <v>2373</v>
      </c>
      <c r="G578" s="53" t="n">
        <v>112.47</v>
      </c>
      <c r="H578" s="53" t="n">
        <v>1980.46</v>
      </c>
      <c r="I578" s="25" t="n">
        <f aca="false">AVERAGE(B578:B579)</f>
        <v>18.255</v>
      </c>
      <c r="J578" s="26" t="n">
        <f aca="false">AVERAGE(C578:C579)</f>
        <v>9.58</v>
      </c>
      <c r="K578" s="26" t="n">
        <f aca="false">AVERAGE(D578:D579)</f>
        <v>1569.705</v>
      </c>
      <c r="L578" s="27" t="n">
        <f aca="false">AVERAGE(E578:E579)</f>
        <v>1091.87</v>
      </c>
      <c r="M578" s="46" t="n">
        <f aca="false">STDEV(B578:B579)</f>
        <v>2.00111219075793</v>
      </c>
      <c r="N578" s="47" t="n">
        <f aca="false">STDEV(C578:C579)</f>
        <v>2.88499566724111</v>
      </c>
      <c r="O578" s="47" t="n">
        <f aca="false">STDEV(D578:D579)</f>
        <v>78.7221979494983</v>
      </c>
      <c r="P578" s="48" t="n">
        <f aca="false">STDEV(E578:E579)</f>
        <v>200.959747213217</v>
      </c>
      <c r="Q578" s="31" t="n">
        <f aca="false">M578/I578</f>
        <v>0.109619950192163</v>
      </c>
      <c r="R578" s="32" t="n">
        <f aca="false">N578/J578</f>
        <v>0.301147773198446</v>
      </c>
      <c r="S578" s="32" t="n">
        <f aca="false">O578/K578</f>
        <v>0.0501509506241608</v>
      </c>
      <c r="T578" s="33" t="n">
        <f aca="false">P578/L578</f>
        <v>0.18405098337093</v>
      </c>
      <c r="U578" s="49" t="n">
        <f aca="false">AVERAGE(G578:G579)</f>
        <v>104.425</v>
      </c>
      <c r="V578" s="50" t="n">
        <f aca="false">AVERAGE(H578:H579)</f>
        <v>1964.07</v>
      </c>
      <c r="W578" s="46" t="n">
        <f aca="false">STDEV(G578:G579)</f>
        <v>11.3773481092916</v>
      </c>
      <c r="X578" s="48" t="n">
        <f aca="false">STDEV(H578:H579)</f>
        <v>23.178960287295</v>
      </c>
      <c r="Y578" s="31" t="n">
        <f aca="false">W578/U578</f>
        <v>0.108952340045885</v>
      </c>
      <c r="Z578" s="33" t="n">
        <f aca="false">X578/V578</f>
        <v>0.0118014939830531</v>
      </c>
    </row>
    <row r="579" customFormat="false" ht="15" hidden="false" customHeight="false" outlineLevel="0" collapsed="false">
      <c r="A579" s="57" t="s">
        <v>12</v>
      </c>
      <c r="B579" s="53" t="n">
        <v>16.84</v>
      </c>
      <c r="C579" s="53" t="n">
        <v>7.54</v>
      </c>
      <c r="D579" s="53" t="n">
        <v>1514.04</v>
      </c>
      <c r="E579" s="53" t="n">
        <v>949.77</v>
      </c>
      <c r="F579" s="57" t="s">
        <v>12</v>
      </c>
      <c r="G579" s="53" t="n">
        <v>96.38</v>
      </c>
      <c r="H579" s="53" t="n">
        <v>1947.68</v>
      </c>
      <c r="I579" s="37"/>
      <c r="J579" s="38"/>
      <c r="K579" s="38"/>
      <c r="L579" s="39"/>
      <c r="M579" s="40"/>
      <c r="N579" s="1"/>
      <c r="O579" s="1"/>
      <c r="P579" s="41"/>
      <c r="Q579" s="40"/>
      <c r="R579" s="1"/>
      <c r="S579" s="1"/>
      <c r="T579" s="41"/>
      <c r="U579" s="42"/>
      <c r="V579" s="43"/>
      <c r="W579" s="44"/>
      <c r="X579" s="45"/>
      <c r="Y579" s="44"/>
      <c r="Z579" s="45"/>
    </row>
    <row r="580" customFormat="false" ht="14" hidden="false" customHeight="false" outlineLevel="0" collapsed="false">
      <c r="A580" s="52" t="n">
        <v>2374</v>
      </c>
      <c r="B580" s="53" t="n">
        <v>360.13</v>
      </c>
      <c r="C580" s="53" t="n">
        <v>24.4</v>
      </c>
      <c r="D580" s="53" t="n">
        <v>1390.43</v>
      </c>
      <c r="E580" s="53" t="n">
        <v>1083.82</v>
      </c>
      <c r="F580" s="52" t="n">
        <v>2374</v>
      </c>
      <c r="G580" s="53" t="n">
        <v>1483.81</v>
      </c>
      <c r="H580" s="53" t="n">
        <v>12005.96</v>
      </c>
      <c r="I580" s="25" t="n">
        <f aca="false">AVERAGE(B580:B581)</f>
        <v>353.975</v>
      </c>
      <c r="J580" s="26" t="n">
        <f aca="false">AVERAGE(C580:C581)</f>
        <v>26.045</v>
      </c>
      <c r="K580" s="26" t="n">
        <f aca="false">AVERAGE(D580:D581)</f>
        <v>1439.055</v>
      </c>
      <c r="L580" s="27" t="n">
        <f aca="false">AVERAGE(E580:E581)</f>
        <v>1061.315</v>
      </c>
      <c r="M580" s="46" t="n">
        <f aca="false">STDEV(B580:B581)</f>
        <v>8.7044844764064</v>
      </c>
      <c r="N580" s="47" t="n">
        <f aca="false">STDEV(C580:C581)</f>
        <v>2.32638131010374</v>
      </c>
      <c r="O580" s="47" t="n">
        <f aca="false">STDEV(D580:D581)</f>
        <v>68.7661344703918</v>
      </c>
      <c r="P580" s="48" t="n">
        <f aca="false">STDEV(E580:E581)</f>
        <v>31.8268762212065</v>
      </c>
      <c r="Q580" s="31" t="n">
        <f aca="false">M580/I580</f>
        <v>0.024590675828537</v>
      </c>
      <c r="R580" s="32" t="n">
        <f aca="false">N580/J580</f>
        <v>0.0893216091420136</v>
      </c>
      <c r="S580" s="32" t="n">
        <f aca="false">O580/K580</f>
        <v>0.0477856193615892</v>
      </c>
      <c r="T580" s="33" t="n">
        <f aca="false">P580/L580</f>
        <v>0.0299881526419644</v>
      </c>
      <c r="U580" s="49" t="n">
        <f aca="false">AVERAGE(G580:G581)</f>
        <v>1511.735</v>
      </c>
      <c r="V580" s="50" t="n">
        <f aca="false">AVERAGE(H580:H581)</f>
        <v>11401.33</v>
      </c>
      <c r="W580" s="46" t="n">
        <f aca="false">STDEV(G580:G581)</f>
        <v>39.4919137292688</v>
      </c>
      <c r="X580" s="48" t="n">
        <f aca="false">STDEV(H580:H581)</f>
        <v>855.075946217643</v>
      </c>
      <c r="Y580" s="31" t="n">
        <f aca="false">W580/U580</f>
        <v>0.0261235690972748</v>
      </c>
      <c r="Z580" s="33" t="n">
        <f aca="false">X580/V580</f>
        <v>0.0749979121924936</v>
      </c>
    </row>
    <row r="581" customFormat="false" ht="15" hidden="false" customHeight="false" outlineLevel="0" collapsed="false">
      <c r="A581" s="57" t="s">
        <v>12</v>
      </c>
      <c r="B581" s="53" t="n">
        <v>347.82</v>
      </c>
      <c r="C581" s="53" t="n">
        <v>27.69</v>
      </c>
      <c r="D581" s="53" t="n">
        <v>1487.68</v>
      </c>
      <c r="E581" s="53" t="n">
        <v>1038.81</v>
      </c>
      <c r="F581" s="57" t="s">
        <v>12</v>
      </c>
      <c r="G581" s="53" t="n">
        <v>1539.66</v>
      </c>
      <c r="H581" s="53" t="n">
        <v>10796.7</v>
      </c>
      <c r="I581" s="37"/>
      <c r="J581" s="38"/>
      <c r="K581" s="38"/>
      <c r="L581" s="39"/>
      <c r="M581" s="40"/>
      <c r="N581" s="1"/>
      <c r="O581" s="1"/>
      <c r="P581" s="41"/>
      <c r="Q581" s="40"/>
      <c r="R581" s="1"/>
      <c r="S581" s="1"/>
      <c r="T581" s="41"/>
      <c r="U581" s="42"/>
      <c r="V581" s="43"/>
      <c r="W581" s="44"/>
      <c r="X581" s="45"/>
      <c r="Y581" s="44"/>
      <c r="Z581" s="45"/>
    </row>
    <row r="582" customFormat="false" ht="14" hidden="false" customHeight="false" outlineLevel="0" collapsed="false">
      <c r="A582" s="52" t="n">
        <v>2822</v>
      </c>
      <c r="B582" s="53" t="n">
        <v>12.92</v>
      </c>
      <c r="C582" s="53" t="n">
        <v>4.28</v>
      </c>
      <c r="D582" s="53" t="n">
        <v>928.72</v>
      </c>
      <c r="E582" s="53" t="n">
        <v>2248.88</v>
      </c>
      <c r="F582" s="52" t="n">
        <v>2822</v>
      </c>
      <c r="G582" s="53" t="n">
        <v>104.43</v>
      </c>
      <c r="H582" s="53" t="n">
        <v>6644.37</v>
      </c>
      <c r="I582" s="25" t="n">
        <f aca="false">AVERAGE(B582:B583)</f>
        <v>14.88</v>
      </c>
      <c r="J582" s="26" t="n">
        <f aca="false">AVERAGE(C582:C583)</f>
        <v>5.445</v>
      </c>
      <c r="K582" s="26" t="n">
        <f aca="false">AVERAGE(D582:D583)</f>
        <v>962.805</v>
      </c>
      <c r="L582" s="27" t="n">
        <f aca="false">AVERAGE(E582:E583)</f>
        <v>2438.31</v>
      </c>
      <c r="M582" s="46" t="n">
        <f aca="false">STDEV(B582:B583)</f>
        <v>2.77185858225127</v>
      </c>
      <c r="N582" s="47" t="n">
        <f aca="false">STDEV(C582:C583)</f>
        <v>1.64755880016466</v>
      </c>
      <c r="O582" s="47" t="n">
        <f aca="false">STDEV(D582:D583)</f>
        <v>48.2034692734869</v>
      </c>
      <c r="P582" s="48" t="n">
        <f aca="false">STDEV(E582:E583)</f>
        <v>267.894475120335</v>
      </c>
      <c r="Q582" s="31" t="n">
        <f aca="false">M582/I582</f>
        <v>0.186280818699682</v>
      </c>
      <c r="R582" s="32" t="n">
        <f aca="false">N582/J582</f>
        <v>0.302581965135841</v>
      </c>
      <c r="S582" s="32" t="n">
        <f aca="false">O582/K582</f>
        <v>0.0500656615550261</v>
      </c>
      <c r="T582" s="33" t="n">
        <f aca="false">P582/L582</f>
        <v>0.109868915404659</v>
      </c>
      <c r="U582" s="49" t="n">
        <f aca="false">AVERAGE(G582:G583)</f>
        <v>108.05</v>
      </c>
      <c r="V582" s="50" t="n">
        <f aca="false">AVERAGE(H582:H583)</f>
        <v>6423.705</v>
      </c>
      <c r="W582" s="46" t="n">
        <f aca="false">STDEV(G582:G583)</f>
        <v>5.1194530957906</v>
      </c>
      <c r="X582" s="48" t="n">
        <f aca="false">STDEV(H582:H583)</f>
        <v>312.067435741059</v>
      </c>
      <c r="Y582" s="31" t="n">
        <f aca="false">W582/U582</f>
        <v>0.0473804081054197</v>
      </c>
      <c r="Z582" s="33" t="n">
        <f aca="false">X582/V582</f>
        <v>0.0485805988508281</v>
      </c>
    </row>
    <row r="583" customFormat="false" ht="15" hidden="false" customHeight="false" outlineLevel="0" collapsed="false">
      <c r="A583" s="57" t="s">
        <v>12</v>
      </c>
      <c r="B583" s="53" t="n">
        <v>16.84</v>
      </c>
      <c r="C583" s="53" t="n">
        <v>6.61</v>
      </c>
      <c r="D583" s="53" t="n">
        <v>996.89</v>
      </c>
      <c r="E583" s="53" t="n">
        <v>2627.74</v>
      </c>
      <c r="F583" s="57" t="s">
        <v>12</v>
      </c>
      <c r="G583" s="53" t="n">
        <v>111.67</v>
      </c>
      <c r="H583" s="53" t="n">
        <v>6203.04</v>
      </c>
      <c r="I583" s="37"/>
      <c r="J583" s="38"/>
      <c r="K583" s="38"/>
      <c r="L583" s="39"/>
      <c r="M583" s="40"/>
      <c r="N583" s="1"/>
      <c r="O583" s="1"/>
      <c r="P583" s="41"/>
      <c r="Q583" s="40"/>
      <c r="R583" s="1"/>
      <c r="S583" s="1"/>
      <c r="T583" s="41"/>
      <c r="U583" s="42"/>
      <c r="V583" s="43"/>
      <c r="W583" s="44"/>
      <c r="X583" s="45"/>
      <c r="Y583" s="44"/>
      <c r="Z583" s="45"/>
    </row>
    <row r="584" customFormat="false" ht="14" hidden="false" customHeight="false" outlineLevel="0" collapsed="false">
      <c r="A584" s="52" t="n">
        <v>3041</v>
      </c>
      <c r="B584" s="53" t="n">
        <v>149.33</v>
      </c>
      <c r="C584" s="53" t="n">
        <v>227.72</v>
      </c>
      <c r="D584" s="53" t="n">
        <v>1457.43</v>
      </c>
      <c r="E584" s="53" t="n">
        <v>769.4</v>
      </c>
      <c r="F584" s="52" t="n">
        <v>3041</v>
      </c>
      <c r="G584" s="53" t="n">
        <v>728</v>
      </c>
      <c r="H584" s="53" t="n">
        <v>27520.89</v>
      </c>
      <c r="I584" s="25" t="n">
        <f aca="false">AVERAGE(B584:B585)</f>
        <v>152.085</v>
      </c>
      <c r="J584" s="26" t="n">
        <f aca="false">AVERAGE(C584:C585)</f>
        <v>217.395</v>
      </c>
      <c r="K584" s="26" t="n">
        <f aca="false">AVERAGE(D584:D585)</f>
        <v>1452.87</v>
      </c>
      <c r="L584" s="27" t="n">
        <f aca="false">AVERAGE(E584:E585)</f>
        <v>711.275</v>
      </c>
      <c r="M584" s="46" t="n">
        <f aca="false">STDEV(B584:B585)</f>
        <v>3.89615836433787</v>
      </c>
      <c r="N584" s="47" t="n">
        <f aca="false">STDEV(C584:C585)</f>
        <v>14.6017550315022</v>
      </c>
      <c r="O584" s="47" t="n">
        <f aca="false">STDEV(D584:D585)</f>
        <v>6.4488138444214</v>
      </c>
      <c r="P584" s="48" t="n">
        <f aca="false">STDEV(E584:E585)</f>
        <v>82.2011633129362</v>
      </c>
      <c r="Q584" s="31" t="n">
        <f aca="false">M584/I584</f>
        <v>0.0256182947978951</v>
      </c>
      <c r="R584" s="32" t="n">
        <f aca="false">N584/J584</f>
        <v>0.067166931307078</v>
      </c>
      <c r="S584" s="32" t="n">
        <f aca="false">O584/K584</f>
        <v>0.00443867231371107</v>
      </c>
      <c r="T584" s="33" t="n">
        <f aca="false">P584/L584</f>
        <v>0.115568750923252</v>
      </c>
      <c r="U584" s="49" t="n">
        <f aca="false">AVERAGE(G584:G585)</f>
        <v>704.345</v>
      </c>
      <c r="V584" s="50" t="n">
        <f aca="false">AVERAGE(H584:H585)</f>
        <v>26524.74</v>
      </c>
      <c r="W584" s="46" t="n">
        <f aca="false">STDEV(G584:G585)</f>
        <v>33.4532218179355</v>
      </c>
      <c r="X584" s="48" t="n">
        <f aca="false">STDEV(H584:H585)</f>
        <v>1408.76884015796</v>
      </c>
      <c r="Y584" s="31" t="n">
        <f aca="false">W584/U584</f>
        <v>0.0474955054950848</v>
      </c>
      <c r="Z584" s="33" t="n">
        <f aca="false">X584/V584</f>
        <v>0.0531115042092009</v>
      </c>
    </row>
    <row r="585" customFormat="false" ht="15" hidden="false" customHeight="false" outlineLevel="0" collapsed="false">
      <c r="A585" s="57" t="s">
        <v>12</v>
      </c>
      <c r="B585" s="53" t="n">
        <v>154.84</v>
      </c>
      <c r="C585" s="53" t="n">
        <v>207.07</v>
      </c>
      <c r="D585" s="53" t="n">
        <v>1448.31</v>
      </c>
      <c r="E585" s="53" t="n">
        <v>653.15</v>
      </c>
      <c r="F585" s="57" t="s">
        <v>12</v>
      </c>
      <c r="G585" s="53" t="n">
        <v>680.69</v>
      </c>
      <c r="H585" s="53" t="n">
        <v>25528.59</v>
      </c>
      <c r="I585" s="37"/>
      <c r="J585" s="38"/>
      <c r="K585" s="38"/>
      <c r="L585" s="39"/>
      <c r="M585" s="40"/>
      <c r="N585" s="1"/>
      <c r="O585" s="1"/>
      <c r="P585" s="41"/>
      <c r="Q585" s="40"/>
      <c r="R585" s="1"/>
      <c r="S585" s="1"/>
      <c r="T585" s="41"/>
      <c r="U585" s="42"/>
      <c r="V585" s="43"/>
      <c r="W585" s="44"/>
      <c r="X585" s="45"/>
      <c r="Y585" s="44"/>
      <c r="Z585" s="45"/>
    </row>
    <row r="586" customFormat="false" ht="14" hidden="false" customHeight="false" outlineLevel="0" collapsed="false">
      <c r="A586" s="52" t="n">
        <v>3015</v>
      </c>
      <c r="B586" s="53" t="n">
        <v>11.14</v>
      </c>
      <c r="C586" s="53" t="n">
        <v>3.46</v>
      </c>
      <c r="D586" s="53" t="n">
        <v>1593.68</v>
      </c>
      <c r="E586" s="53" t="n">
        <v>724.92</v>
      </c>
      <c r="F586" s="52" t="n">
        <v>3015</v>
      </c>
      <c r="G586" s="53" t="n">
        <v>43.14</v>
      </c>
      <c r="H586" s="53" t="n">
        <v>1736.03</v>
      </c>
      <c r="I586" s="25" t="n">
        <f aca="false">AVERAGE(B586:B587)</f>
        <v>8.81</v>
      </c>
      <c r="J586" s="26" t="n">
        <f aca="false">AVERAGE(C586:C587)</f>
        <v>2.23</v>
      </c>
      <c r="K586" s="26" t="n">
        <f aca="false">AVERAGE(D586:D587)</f>
        <v>1597.345</v>
      </c>
      <c r="L586" s="27" t="n">
        <f aca="false">AVERAGE(E586:E587)</f>
        <v>668.18</v>
      </c>
      <c r="M586" s="46" t="n">
        <f aca="false">STDEV(B586:B587)</f>
        <v>3.29511760032931</v>
      </c>
      <c r="N586" s="47" t="n">
        <f aca="false">STDEV(C586:C587)</f>
        <v>1.73948268171891</v>
      </c>
      <c r="O586" s="47" t="n">
        <f aca="false">STDEV(D586:D587)</f>
        <v>5.18309270609734</v>
      </c>
      <c r="P586" s="48" t="n">
        <f aca="false">STDEV(E586:E587)</f>
        <v>80.2424775290493</v>
      </c>
      <c r="Q586" s="31" t="n">
        <f aca="false">M586/I586</f>
        <v>0.374020158947708</v>
      </c>
      <c r="R586" s="32" t="n">
        <f aca="false">N586/J586</f>
        <v>0.780037077003994</v>
      </c>
      <c r="S586" s="32" t="n">
        <f aca="false">O586/K586</f>
        <v>0.00324481731003468</v>
      </c>
      <c r="T586" s="33" t="n">
        <f aca="false">P586/L586</f>
        <v>0.120091109475066</v>
      </c>
      <c r="U586" s="49" t="n">
        <f aca="false">AVERAGE(G586:G587)</f>
        <v>46.39</v>
      </c>
      <c r="V586" s="50" t="n">
        <f aca="false">AVERAGE(H586:H587)</f>
        <v>1928.24</v>
      </c>
      <c r="W586" s="46" t="n">
        <f aca="false">STDEV(G586:G587)</f>
        <v>4.59619407771256</v>
      </c>
      <c r="X586" s="48" t="n">
        <f aca="false">STDEV(H586:H587)</f>
        <v>271.825988823733</v>
      </c>
      <c r="Y586" s="31" t="n">
        <f aca="false">W586/U586</f>
        <v>0.0990772597049485</v>
      </c>
      <c r="Z586" s="33" t="n">
        <f aca="false">X586/V586</f>
        <v>0.140971035153162</v>
      </c>
    </row>
    <row r="587" customFormat="false" ht="15" hidden="false" customHeight="false" outlineLevel="0" collapsed="false">
      <c r="A587" s="57" t="s">
        <v>12</v>
      </c>
      <c r="B587" s="53" t="n">
        <v>6.48</v>
      </c>
      <c r="C587" s="53" t="n">
        <v>1</v>
      </c>
      <c r="D587" s="53" t="n">
        <v>1601.01</v>
      </c>
      <c r="E587" s="53" t="n">
        <v>611.44</v>
      </c>
      <c r="F587" s="57" t="s">
        <v>12</v>
      </c>
      <c r="G587" s="53" t="n">
        <v>49.64</v>
      </c>
      <c r="H587" s="53" t="n">
        <v>2120.45</v>
      </c>
      <c r="I587" s="37"/>
      <c r="J587" s="38"/>
      <c r="K587" s="38"/>
      <c r="L587" s="39"/>
      <c r="M587" s="40"/>
      <c r="N587" s="1"/>
      <c r="O587" s="1"/>
      <c r="P587" s="41"/>
      <c r="Q587" s="40"/>
      <c r="R587" s="1"/>
      <c r="S587" s="1"/>
      <c r="T587" s="41"/>
      <c r="U587" s="42"/>
      <c r="V587" s="43"/>
      <c r="W587" s="44"/>
      <c r="X587" s="45"/>
      <c r="Y587" s="44"/>
      <c r="Z587" s="45"/>
    </row>
    <row r="588" customFormat="false" ht="14" hidden="false" customHeight="false" outlineLevel="0" collapsed="false">
      <c r="A588" s="52" t="n">
        <v>3043</v>
      </c>
      <c r="B588" s="53" t="n">
        <v>10.42</v>
      </c>
      <c r="C588" s="53" t="n">
        <v>7.36</v>
      </c>
      <c r="D588" s="53" t="n">
        <v>1203.72</v>
      </c>
      <c r="E588" s="53" t="n">
        <v>916.71</v>
      </c>
      <c r="F588" s="52" t="n">
        <v>3043</v>
      </c>
      <c r="G588" s="53" t="n">
        <v>38.25</v>
      </c>
      <c r="H588" s="53" t="n">
        <v>448.86</v>
      </c>
      <c r="I588" s="25" t="n">
        <f aca="false">AVERAGE(B588:B589)</f>
        <v>11.315</v>
      </c>
      <c r="J588" s="26" t="n">
        <f aca="false">AVERAGE(C588:C589)</f>
        <v>8.795</v>
      </c>
      <c r="K588" s="26" t="n">
        <f aca="false">AVERAGE(D588:D589)</f>
        <v>1217.89</v>
      </c>
      <c r="L588" s="27" t="n">
        <f aca="false">AVERAGE(E588:E589)</f>
        <v>942.745</v>
      </c>
      <c r="M588" s="46" t="n">
        <f aca="false">STDEV(B588:B589)</f>
        <v>1.26572113832392</v>
      </c>
      <c r="N588" s="47" t="n">
        <f aca="false">STDEV(C588:C589)</f>
        <v>2.02939646200539</v>
      </c>
      <c r="O588" s="47" t="n">
        <f aca="false">STDEV(D588:D589)</f>
        <v>20.0394061788267</v>
      </c>
      <c r="P588" s="48" t="n">
        <f aca="false">STDEV(E588:E589)</f>
        <v>36.8190500963835</v>
      </c>
      <c r="Q588" s="31" t="n">
        <f aca="false">M588/I588</f>
        <v>0.111862230519127</v>
      </c>
      <c r="R588" s="32" t="n">
        <f aca="false">N588/J588</f>
        <v>0.230744339056895</v>
      </c>
      <c r="S588" s="32" t="n">
        <f aca="false">O588/K588</f>
        <v>0.0164542004440686</v>
      </c>
      <c r="T588" s="33" t="n">
        <f aca="false">P588/L588</f>
        <v>0.0390551528741956</v>
      </c>
      <c r="U588" s="49" t="n">
        <f aca="false">AVERAGE(G588:G589)</f>
        <v>38.86</v>
      </c>
      <c r="V588" s="50" t="n">
        <f aca="false">AVERAGE(H588:H589)</f>
        <v>456.83</v>
      </c>
      <c r="W588" s="46" t="n">
        <f aca="false">STDEV(G588:G589)</f>
        <v>0.862670273047587</v>
      </c>
      <c r="X588" s="48" t="n">
        <f aca="false">STDEV(H588:H589)</f>
        <v>11.2712820921136</v>
      </c>
      <c r="Y588" s="31" t="n">
        <f aca="false">W588/U588</f>
        <v>0.0221994408916003</v>
      </c>
      <c r="Z588" s="33" t="n">
        <f aca="false">X588/V588</f>
        <v>0.0246728150342875</v>
      </c>
    </row>
    <row r="589" customFormat="false" ht="15" hidden="false" customHeight="false" outlineLevel="0" collapsed="false">
      <c r="A589" s="57" t="s">
        <v>12</v>
      </c>
      <c r="B589" s="53" t="n">
        <v>12.21</v>
      </c>
      <c r="C589" s="53" t="n">
        <v>10.23</v>
      </c>
      <c r="D589" s="53" t="n">
        <v>1232.06</v>
      </c>
      <c r="E589" s="53" t="n">
        <v>968.78</v>
      </c>
      <c r="F589" s="57" t="s">
        <v>12</v>
      </c>
      <c r="G589" s="53" t="n">
        <v>39.47</v>
      </c>
      <c r="H589" s="53" t="n">
        <v>464.8</v>
      </c>
      <c r="I589" s="37"/>
      <c r="J589" s="38"/>
      <c r="K589" s="38"/>
      <c r="L589" s="39"/>
      <c r="M589" s="40"/>
      <c r="N589" s="1"/>
      <c r="O589" s="1"/>
      <c r="P589" s="41"/>
      <c r="Q589" s="40"/>
      <c r="R589" s="1"/>
      <c r="S589" s="1"/>
      <c r="T589" s="41"/>
      <c r="U589" s="42"/>
      <c r="V589" s="43"/>
      <c r="W589" s="44"/>
      <c r="X589" s="45"/>
      <c r="Y589" s="44"/>
      <c r="Z589" s="45"/>
    </row>
    <row r="590" customFormat="false" ht="14" hidden="false" customHeight="false" outlineLevel="0" collapsed="false">
      <c r="A590" s="52" t="n">
        <v>2959</v>
      </c>
      <c r="B590" s="53" t="n">
        <v>14.7</v>
      </c>
      <c r="C590" s="53" t="n">
        <v>16.6</v>
      </c>
      <c r="D590" s="53" t="n">
        <v>1341.11</v>
      </c>
      <c r="E590" s="53" t="n">
        <v>821.98</v>
      </c>
      <c r="F590" s="52" t="n">
        <v>2959</v>
      </c>
      <c r="G590" s="53" t="n">
        <v>155.25</v>
      </c>
      <c r="H590" s="53" t="n">
        <v>2179.19</v>
      </c>
      <c r="I590" s="25" t="n">
        <f aca="false">AVERAGE(B590:B591)</f>
        <v>15.59</v>
      </c>
      <c r="J590" s="26" t="n">
        <f aca="false">AVERAGE(C590:C591)</f>
        <v>18.425</v>
      </c>
      <c r="K590" s="26" t="n">
        <f aca="false">AVERAGE(D590:D591)</f>
        <v>1322.155</v>
      </c>
      <c r="L590" s="27" t="n">
        <f aca="false">AVERAGE(E590:E591)</f>
        <v>846.395</v>
      </c>
      <c r="M590" s="46" t="n">
        <f aca="false">STDEV(B590:B591)</f>
        <v>1.25865007051206</v>
      </c>
      <c r="N590" s="47" t="n">
        <f aca="false">STDEV(C590:C591)</f>
        <v>2.5809397513309</v>
      </c>
      <c r="O590" s="47" t="n">
        <f aca="false">STDEV(D590:D591)</f>
        <v>26.8064180747819</v>
      </c>
      <c r="P590" s="48" t="n">
        <f aca="false">STDEV(E590:E591)</f>
        <v>34.5280241253391</v>
      </c>
      <c r="Q590" s="31" t="n">
        <f aca="false">M590/I590</f>
        <v>0.0807344496800549</v>
      </c>
      <c r="R590" s="32" t="n">
        <f aca="false">N590/J590</f>
        <v>0.140078141184852</v>
      </c>
      <c r="S590" s="32" t="n">
        <f aca="false">O590/K590</f>
        <v>0.0202747923464207</v>
      </c>
      <c r="T590" s="33" t="n">
        <f aca="false">P590/L590</f>
        <v>0.0407942203407854</v>
      </c>
      <c r="U590" s="49" t="n">
        <f aca="false">AVERAGE(G590:G591)</f>
        <v>158.49</v>
      </c>
      <c r="V590" s="50" t="n">
        <f aca="false">AVERAGE(H590:H591)</f>
        <v>2149.105</v>
      </c>
      <c r="W590" s="46" t="n">
        <f aca="false">STDEV(G590:G591)</f>
        <v>4.58205194208882</v>
      </c>
      <c r="X590" s="48" t="n">
        <f aca="false">STDEV(H590:H591)</f>
        <v>42.5466150239946</v>
      </c>
      <c r="Y590" s="31" t="n">
        <f aca="false">W590/U590</f>
        <v>0.0289106690774738</v>
      </c>
      <c r="Z590" s="33" t="n">
        <f aca="false">X590/V590</f>
        <v>0.0197973644954503</v>
      </c>
    </row>
    <row r="591" customFormat="false" ht="15" hidden="false" customHeight="false" outlineLevel="0" collapsed="false">
      <c r="A591" s="57" t="s">
        <v>12</v>
      </c>
      <c r="B591" s="53" t="n">
        <v>16.48</v>
      </c>
      <c r="C591" s="53" t="n">
        <v>20.25</v>
      </c>
      <c r="D591" s="53" t="n">
        <v>1303.2</v>
      </c>
      <c r="E591" s="53" t="n">
        <v>870.81</v>
      </c>
      <c r="F591" s="57" t="s">
        <v>12</v>
      </c>
      <c r="G591" s="53" t="n">
        <v>161.73</v>
      </c>
      <c r="H591" s="53" t="n">
        <v>2119.02</v>
      </c>
      <c r="I591" s="37"/>
      <c r="J591" s="38"/>
      <c r="K591" s="38"/>
      <c r="L591" s="39"/>
      <c r="M591" s="40"/>
      <c r="N591" s="1"/>
      <c r="O591" s="1"/>
      <c r="P591" s="41"/>
      <c r="Q591" s="40"/>
      <c r="R591" s="1"/>
      <c r="S591" s="1"/>
      <c r="T591" s="41"/>
      <c r="U591" s="42"/>
      <c r="V591" s="43"/>
      <c r="W591" s="44"/>
      <c r="X591" s="45"/>
      <c r="Y591" s="44"/>
      <c r="Z591" s="45"/>
    </row>
    <row r="592" customFormat="false" ht="14" hidden="false" customHeight="false" outlineLevel="0" collapsed="false">
      <c r="A592" s="52" t="n">
        <v>3011</v>
      </c>
      <c r="B592" s="53" t="n">
        <v>126.92</v>
      </c>
      <c r="C592" s="53" t="n">
        <v>69.23</v>
      </c>
      <c r="D592" s="53" t="n">
        <v>1191.43</v>
      </c>
      <c r="E592" s="53" t="n">
        <v>1019.2</v>
      </c>
      <c r="F592" s="52" t="n">
        <v>3011</v>
      </c>
      <c r="G592" s="53" t="n">
        <v>295.84</v>
      </c>
      <c r="H592" s="53" t="n">
        <v>2151.96</v>
      </c>
      <c r="I592" s="25" t="n">
        <f aca="false">AVERAGE(B592:B593)</f>
        <v>133.13</v>
      </c>
      <c r="J592" s="26" t="n">
        <f aca="false">AVERAGE(C592:C593)</f>
        <v>65.375</v>
      </c>
      <c r="K592" s="26" t="n">
        <f aca="false">AVERAGE(D592:D593)</f>
        <v>1193.435</v>
      </c>
      <c r="L592" s="27" t="n">
        <f aca="false">AVERAGE(E592:E593)</f>
        <v>1082.965</v>
      </c>
      <c r="M592" s="46" t="n">
        <f aca="false">STDEV(B592:B593)</f>
        <v>8.78226622233692</v>
      </c>
      <c r="N592" s="47" t="n">
        <f aca="false">STDEV(C592:C593)</f>
        <v>5.45179328294828</v>
      </c>
      <c r="O592" s="47" t="n">
        <f aca="false">STDEV(D592:D593)</f>
        <v>2.83549819255805</v>
      </c>
      <c r="P592" s="48" t="n">
        <f aca="false">STDEV(E592:E593)</f>
        <v>90.1773278047204</v>
      </c>
      <c r="Q592" s="31" t="n">
        <f aca="false">M592/I592</f>
        <v>0.0659675972533383</v>
      </c>
      <c r="R592" s="32" t="n">
        <f aca="false">N592/J592</f>
        <v>0.0833926314791324</v>
      </c>
      <c r="S592" s="32" t="n">
        <f aca="false">O592/K592</f>
        <v>0.00237591338661766</v>
      </c>
      <c r="T592" s="33" t="n">
        <f aca="false">P592/L592</f>
        <v>0.0832689217146633</v>
      </c>
      <c r="U592" s="49" t="n">
        <f aca="false">AVERAGE(G592:G593)</f>
        <v>272.155</v>
      </c>
      <c r="V592" s="50" t="n">
        <f aca="false">AVERAGE(H592:H593)</f>
        <v>2148.375</v>
      </c>
      <c r="W592" s="46" t="n">
        <f aca="false">STDEV(G592:G593)</f>
        <v>33.4956482248067</v>
      </c>
      <c r="X592" s="48" t="n">
        <f aca="false">STDEV(H592:H593)</f>
        <v>5.0699556211076</v>
      </c>
      <c r="Y592" s="31" t="n">
        <f aca="false">W592/U592</f>
        <v>0.123075630522337</v>
      </c>
      <c r="Z592" s="33" t="n">
        <f aca="false">X592/V592</f>
        <v>0.00235990254080763</v>
      </c>
    </row>
    <row r="593" customFormat="false" ht="15" hidden="false" customHeight="false" outlineLevel="0" collapsed="false">
      <c r="A593" s="57" t="s">
        <v>12</v>
      </c>
      <c r="B593" s="53" t="n">
        <v>139.34</v>
      </c>
      <c r="C593" s="53" t="n">
        <v>61.52</v>
      </c>
      <c r="D593" s="53" t="n">
        <v>1195.44</v>
      </c>
      <c r="E593" s="53" t="n">
        <v>1146.73</v>
      </c>
      <c r="F593" s="57" t="s">
        <v>12</v>
      </c>
      <c r="G593" s="53" t="n">
        <v>248.47</v>
      </c>
      <c r="H593" s="53" t="n">
        <v>2144.79</v>
      </c>
      <c r="I593" s="37"/>
      <c r="J593" s="38"/>
      <c r="K593" s="38"/>
      <c r="L593" s="39"/>
      <c r="M593" s="40"/>
      <c r="N593" s="1"/>
      <c r="O593" s="1"/>
      <c r="P593" s="41"/>
      <c r="Q593" s="40"/>
      <c r="R593" s="1"/>
      <c r="S593" s="1"/>
      <c r="T593" s="41"/>
      <c r="U593" s="42"/>
      <c r="V593" s="43"/>
      <c r="W593" s="44"/>
      <c r="X593" s="45"/>
      <c r="Y593" s="44"/>
      <c r="Z593" s="45"/>
    </row>
    <row r="594" customFormat="false" ht="14" hidden="false" customHeight="false" outlineLevel="0" collapsed="false">
      <c r="A594" s="52" t="n">
        <v>2768</v>
      </c>
      <c r="B594" s="53" t="n">
        <v>101.35</v>
      </c>
      <c r="C594" s="53" t="n">
        <v>31.51</v>
      </c>
      <c r="D594" s="53" t="n">
        <v>1330.41</v>
      </c>
      <c r="E594" s="53" t="n">
        <v>935.26</v>
      </c>
      <c r="F594" s="52" t="n">
        <v>2768</v>
      </c>
      <c r="G594" s="53" t="n">
        <v>605</v>
      </c>
      <c r="H594" s="53" t="n">
        <v>8642.1</v>
      </c>
      <c r="I594" s="25" t="n">
        <f aca="false">AVERAGE(B594:B595)</f>
        <v>99.965</v>
      </c>
      <c r="J594" s="26" t="n">
        <f aca="false">AVERAGE(C594:C595)</f>
        <v>32.805</v>
      </c>
      <c r="K594" s="26" t="n">
        <f aca="false">AVERAGE(D594:D595)</f>
        <v>1124.275</v>
      </c>
      <c r="L594" s="27" t="n">
        <f aca="false">AVERAGE(E594:E595)</f>
        <v>913.935</v>
      </c>
      <c r="M594" s="46" t="n">
        <f aca="false">STDEV(B594:B595)</f>
        <v>1.95868578388673</v>
      </c>
      <c r="N594" s="47" t="n">
        <f aca="false">STDEV(C594:C595)</f>
        <v>1.83140656327316</v>
      </c>
      <c r="O594" s="47" t="n">
        <f aca="false">STDEV(D594:D595)</f>
        <v>291.518912679778</v>
      </c>
      <c r="P594" s="48" t="n">
        <f aca="false">STDEV(E594:E595)</f>
        <v>30.1581042176062</v>
      </c>
      <c r="Q594" s="31" t="n">
        <f aca="false">M594/I594</f>
        <v>0.0195937156393411</v>
      </c>
      <c r="R594" s="32" t="n">
        <f aca="false">N594/J594</f>
        <v>0.0558270557315396</v>
      </c>
      <c r="S594" s="32" t="n">
        <f aca="false">O594/K594</f>
        <v>0.259295023619469</v>
      </c>
      <c r="T594" s="33" t="n">
        <f aca="false">P594/L594</f>
        <v>0.0329980843469243</v>
      </c>
      <c r="U594" s="49" t="n">
        <f aca="false">AVERAGE(G594:G595)</f>
        <v>631.22</v>
      </c>
      <c r="V594" s="50" t="n">
        <f aca="false">AVERAGE(H594:H595)</f>
        <v>8787.675</v>
      </c>
      <c r="W594" s="46" t="n">
        <f aca="false">STDEV(G594:G595)</f>
        <v>37.0806796054226</v>
      </c>
      <c r="X594" s="48" t="n">
        <f aca="false">STDEV(H594:H595)</f>
        <v>205.874139342463</v>
      </c>
      <c r="Y594" s="31" t="n">
        <f aca="false">W594/U594</f>
        <v>0.0587444624780941</v>
      </c>
      <c r="Z594" s="33" t="n">
        <f aca="false">X594/V594</f>
        <v>0.0234276005134991</v>
      </c>
    </row>
    <row r="595" customFormat="false" ht="15" hidden="false" customHeight="false" outlineLevel="0" collapsed="false">
      <c r="A595" s="57" t="s">
        <v>12</v>
      </c>
      <c r="B595" s="53" t="n">
        <v>98.58</v>
      </c>
      <c r="C595" s="53" t="n">
        <v>34.1</v>
      </c>
      <c r="D595" s="53" t="n">
        <v>918.14</v>
      </c>
      <c r="E595" s="53" t="n">
        <v>892.61</v>
      </c>
      <c r="F595" s="57" t="s">
        <v>12</v>
      </c>
      <c r="G595" s="53" t="n">
        <v>657.44</v>
      </c>
      <c r="H595" s="53" t="n">
        <v>8933.25</v>
      </c>
      <c r="I595" s="37"/>
      <c r="J595" s="38"/>
      <c r="K595" s="38"/>
      <c r="L595" s="39"/>
      <c r="M595" s="40"/>
      <c r="N595" s="1"/>
      <c r="O595" s="1"/>
      <c r="P595" s="41"/>
      <c r="Q595" s="40"/>
      <c r="R595" s="1"/>
      <c r="S595" s="1"/>
      <c r="T595" s="41"/>
      <c r="U595" s="42"/>
      <c r="V595" s="43"/>
      <c r="W595" s="44"/>
      <c r="X595" s="45"/>
      <c r="Y595" s="44"/>
      <c r="Z595" s="45"/>
    </row>
    <row r="596" customFormat="false" ht="14" hidden="false" customHeight="false" outlineLevel="0" collapsed="false">
      <c r="A596" s="52" t="n">
        <v>2792</v>
      </c>
      <c r="B596" s="53" t="n">
        <v>8.27</v>
      </c>
      <c r="C596" s="53" t="n">
        <v>7.73</v>
      </c>
      <c r="D596" s="53" t="n">
        <v>1605.56</v>
      </c>
      <c r="E596" s="53" t="n">
        <v>562.75</v>
      </c>
      <c r="F596" s="52" t="n">
        <v>2792</v>
      </c>
      <c r="G596" s="53" t="n">
        <v>424.04</v>
      </c>
      <c r="H596" s="53" t="n">
        <v>1858.05</v>
      </c>
      <c r="I596" s="25" t="n">
        <f aca="false">AVERAGE(B596:B597)</f>
        <v>7.915</v>
      </c>
      <c r="J596" s="26" t="n">
        <f aca="false">AVERAGE(C596:C597)</f>
        <v>11.1</v>
      </c>
      <c r="K596" s="26" t="n">
        <f aca="false">AVERAGE(D596:D597)</f>
        <v>1663.91</v>
      </c>
      <c r="L596" s="27" t="n">
        <f aca="false">AVERAGE(E596:E597)</f>
        <v>541.93</v>
      </c>
      <c r="M596" s="46" t="n">
        <f aca="false">STDEV(B596:B597)</f>
        <v>0.502045814642449</v>
      </c>
      <c r="N596" s="47" t="n">
        <f aca="false">STDEV(C596:C597)</f>
        <v>4.76589970519733</v>
      </c>
      <c r="O596" s="47" t="n">
        <f aca="false">STDEV(D596:D597)</f>
        <v>82.5193613644701</v>
      </c>
      <c r="P596" s="48" t="n">
        <f aca="false">STDEV(E596:E597)</f>
        <v>29.4439263686078</v>
      </c>
      <c r="Q596" s="31" t="n">
        <f aca="false">M596/I596</f>
        <v>0.0634296670426341</v>
      </c>
      <c r="R596" s="32" t="n">
        <f aca="false">N596/J596</f>
        <v>0.429360333801561</v>
      </c>
      <c r="S596" s="32" t="n">
        <f aca="false">O596/K596</f>
        <v>0.0495936447070275</v>
      </c>
      <c r="T596" s="33" t="n">
        <f aca="false">P596/L596</f>
        <v>0.0543316043928327</v>
      </c>
      <c r="U596" s="49" t="n">
        <f aca="false">AVERAGE(G596:G597)</f>
        <v>434.195</v>
      </c>
      <c r="V596" s="50" t="n">
        <f aca="false">AVERAGE(H596:H597)</f>
        <v>1866.58</v>
      </c>
      <c r="W596" s="46" t="n">
        <f aca="false">STDEV(G596:G597)</f>
        <v>14.3613387258988</v>
      </c>
      <c r="X596" s="48" t="n">
        <f aca="false">STDEV(H596:H597)</f>
        <v>12.0632416870425</v>
      </c>
      <c r="Y596" s="31" t="n">
        <f aca="false">W596/U596</f>
        <v>0.0330757809875719</v>
      </c>
      <c r="Z596" s="33" t="n">
        <f aca="false">X596/V596</f>
        <v>0.00646275096006732</v>
      </c>
    </row>
    <row r="597" customFormat="false" ht="15" hidden="false" customHeight="false" outlineLevel="0" collapsed="false">
      <c r="A597" s="57" t="s">
        <v>12</v>
      </c>
      <c r="B597" s="53" t="n">
        <v>7.56</v>
      </c>
      <c r="C597" s="53" t="n">
        <v>14.47</v>
      </c>
      <c r="D597" s="53" t="n">
        <v>1722.26</v>
      </c>
      <c r="E597" s="53" t="n">
        <v>521.11</v>
      </c>
      <c r="F597" s="57" t="s">
        <v>12</v>
      </c>
      <c r="G597" s="53" t="n">
        <v>444.35</v>
      </c>
      <c r="H597" s="53" t="n">
        <v>1875.11</v>
      </c>
      <c r="I597" s="37"/>
      <c r="J597" s="38"/>
      <c r="K597" s="38"/>
      <c r="L597" s="39"/>
      <c r="M597" s="40"/>
      <c r="N597" s="1"/>
      <c r="O597" s="1"/>
      <c r="P597" s="41"/>
      <c r="Q597" s="40"/>
      <c r="R597" s="1"/>
      <c r="S597" s="1"/>
      <c r="T597" s="41"/>
      <c r="U597" s="42"/>
      <c r="V597" s="43"/>
      <c r="W597" s="44"/>
      <c r="X597" s="45"/>
      <c r="Y597" s="44"/>
      <c r="Z597" s="45"/>
    </row>
    <row r="598" customFormat="false" ht="14" hidden="false" customHeight="false" outlineLevel="0" collapsed="false">
      <c r="A598" s="52" t="n">
        <v>2954</v>
      </c>
      <c r="B598" s="53" t="n">
        <v>65.25</v>
      </c>
      <c r="C598" s="53" t="n">
        <v>28.58</v>
      </c>
      <c r="D598" s="53" t="n">
        <v>1575.35</v>
      </c>
      <c r="E598" s="53" t="n">
        <v>161.06</v>
      </c>
      <c r="F598" s="52" t="n">
        <v>2954</v>
      </c>
      <c r="G598" s="53" t="n">
        <v>212.26</v>
      </c>
      <c r="H598" s="53" t="n">
        <v>5475.42</v>
      </c>
      <c r="I598" s="25" t="n">
        <f aca="false">AVERAGE(B598:B599)</f>
        <v>64.73</v>
      </c>
      <c r="J598" s="26" t="n">
        <f aca="false">AVERAGE(C598:C599)</f>
        <v>28.58</v>
      </c>
      <c r="K598" s="26" t="n">
        <f aca="false">AVERAGE(D598:D599)</f>
        <v>1518.035</v>
      </c>
      <c r="L598" s="27" t="n">
        <f aca="false">AVERAGE(E598:E599)</f>
        <v>157.15</v>
      </c>
      <c r="M598" s="46" t="n">
        <f aca="false">STDEV(B598:B599)</f>
        <v>0.735391052434014</v>
      </c>
      <c r="N598" s="47" t="n">
        <f aca="false">STDEV(C598:C599)</f>
        <v>0</v>
      </c>
      <c r="O598" s="47" t="n">
        <f aca="false">STDEV(D598:D599)</f>
        <v>81.0556503274139</v>
      </c>
      <c r="P598" s="48" t="n">
        <f aca="false">STDEV(E598:E599)</f>
        <v>5.5295750288788</v>
      </c>
      <c r="Q598" s="31" t="n">
        <f aca="false">M598/I598</f>
        <v>0.0113608999294611</v>
      </c>
      <c r="R598" s="32" t="n">
        <f aca="false">N598/J598</f>
        <v>0</v>
      </c>
      <c r="S598" s="32" t="n">
        <f aca="false">O598/K598</f>
        <v>0.0533951129765874</v>
      </c>
      <c r="T598" s="33" t="n">
        <f aca="false">P598/L598</f>
        <v>0.035186605338077</v>
      </c>
      <c r="U598" s="49" t="n">
        <f aca="false">AVERAGE(G598:G599)</f>
        <v>208.37</v>
      </c>
      <c r="V598" s="50" t="n">
        <f aca="false">AVERAGE(H598:H599)</f>
        <v>5485.015</v>
      </c>
      <c r="W598" s="46" t="n">
        <f aca="false">STDEV(G598:G599)</f>
        <v>5.50129075763134</v>
      </c>
      <c r="X598" s="48" t="n">
        <f aca="false">STDEV(H598:H599)</f>
        <v>13.5693791309696</v>
      </c>
      <c r="Y598" s="31" t="n">
        <f aca="false">W598/U598</f>
        <v>0.0264015489640128</v>
      </c>
      <c r="Z598" s="33" t="n">
        <f aca="false">X598/V598</f>
        <v>0.00247390009525399</v>
      </c>
    </row>
    <row r="599" customFormat="false" ht="15" hidden="false" customHeight="false" outlineLevel="0" collapsed="false">
      <c r="A599" s="57" t="s">
        <v>12</v>
      </c>
      <c r="B599" s="53" t="n">
        <v>64.21</v>
      </c>
      <c r="C599" s="53" t="n">
        <v>28.58</v>
      </c>
      <c r="D599" s="53" t="n">
        <v>1460.72</v>
      </c>
      <c r="E599" s="53" t="n">
        <v>153.24</v>
      </c>
      <c r="F599" s="57" t="s">
        <v>12</v>
      </c>
      <c r="G599" s="53" t="n">
        <v>204.48</v>
      </c>
      <c r="H599" s="53" t="n">
        <v>5494.61</v>
      </c>
      <c r="I599" s="37"/>
      <c r="J599" s="38"/>
      <c r="K599" s="38"/>
      <c r="L599" s="39"/>
      <c r="M599" s="40"/>
      <c r="N599" s="1"/>
      <c r="O599" s="1"/>
      <c r="P599" s="41"/>
      <c r="Q599" s="40"/>
      <c r="R599" s="1"/>
      <c r="S599" s="1"/>
      <c r="T599" s="41"/>
      <c r="U599" s="42"/>
      <c r="V599" s="43"/>
      <c r="W599" s="44"/>
      <c r="X599" s="45"/>
      <c r="Y599" s="44"/>
      <c r="Z599" s="45"/>
    </row>
    <row r="600" customFormat="false" ht="14" hidden="false" customHeight="false" outlineLevel="0" collapsed="false">
      <c r="A600" s="52" t="n">
        <v>2964</v>
      </c>
      <c r="B600" s="53" t="n">
        <v>11.85</v>
      </c>
      <c r="C600" s="53" t="n">
        <v>25.9</v>
      </c>
      <c r="D600" s="53" t="n">
        <v>2186.17</v>
      </c>
      <c r="E600" s="53" t="n">
        <v>682.03</v>
      </c>
      <c r="F600" s="52" t="n">
        <v>2964</v>
      </c>
      <c r="G600" s="53" t="n">
        <v>112.88</v>
      </c>
      <c r="H600" s="53" t="n">
        <v>1259.41</v>
      </c>
      <c r="I600" s="25" t="n">
        <f aca="false">AVERAGE(B600:B601)</f>
        <v>11.495</v>
      </c>
      <c r="J600" s="26" t="n">
        <f aca="false">AVERAGE(C600:C601)</f>
        <v>29.355</v>
      </c>
      <c r="K600" s="26" t="n">
        <f aca="false">AVERAGE(D600:D601)</f>
        <v>2122.24</v>
      </c>
      <c r="L600" s="27" t="n">
        <f aca="false">AVERAGE(E600:E601)</f>
        <v>675.025</v>
      </c>
      <c r="M600" s="46" t="n">
        <f aca="false">STDEV(B600:B601)</f>
        <v>0.502045814642448</v>
      </c>
      <c r="N600" s="47" t="n">
        <f aca="false">STDEV(C600:C601)</f>
        <v>4.88610785799905</v>
      </c>
      <c r="O600" s="47" t="n">
        <f aca="false">STDEV(D600:D601)</f>
        <v>90.4106730425121</v>
      </c>
      <c r="P600" s="48" t="n">
        <f aca="false">STDEV(E600:E601)</f>
        <v>9.90656600442352</v>
      </c>
      <c r="Q600" s="31" t="n">
        <f aca="false">M600/I600</f>
        <v>0.0436751469893387</v>
      </c>
      <c r="R600" s="32" t="n">
        <f aca="false">N600/J600</f>
        <v>0.166448913575168</v>
      </c>
      <c r="S600" s="32" t="n">
        <f aca="false">O600/K600</f>
        <v>0.0426015309496155</v>
      </c>
      <c r="T600" s="33" t="n">
        <f aca="false">P600/L600</f>
        <v>0.0146758505306078</v>
      </c>
      <c r="U600" s="49" t="n">
        <f aca="false">AVERAGE(G600:G601)</f>
        <v>111.47</v>
      </c>
      <c r="V600" s="50" t="n">
        <f aca="false">AVERAGE(H600:H601)</f>
        <v>1317.055</v>
      </c>
      <c r="W600" s="46" t="n">
        <f aca="false">STDEV(G600:G601)</f>
        <v>1.99404112294606</v>
      </c>
      <c r="X600" s="48" t="n">
        <f aca="false">STDEV(H600:H601)</f>
        <v>81.522340802997</v>
      </c>
      <c r="Y600" s="31" t="n">
        <f aca="false">W600/U600</f>
        <v>0.0178885899609407</v>
      </c>
      <c r="Z600" s="33" t="n">
        <f aca="false">X600/V600</f>
        <v>0.0618974460466701</v>
      </c>
    </row>
    <row r="601" customFormat="false" ht="15" hidden="false" customHeight="false" outlineLevel="0" collapsed="false">
      <c r="A601" s="57" t="s">
        <v>12</v>
      </c>
      <c r="B601" s="53" t="n">
        <v>11.14</v>
      </c>
      <c r="C601" s="53" t="n">
        <v>32.81</v>
      </c>
      <c r="D601" s="53" t="n">
        <v>2058.31</v>
      </c>
      <c r="E601" s="53" t="n">
        <v>668.02</v>
      </c>
      <c r="F601" s="57" t="s">
        <v>12</v>
      </c>
      <c r="G601" s="53" t="n">
        <v>110.06</v>
      </c>
      <c r="H601" s="53" t="n">
        <v>1374.7</v>
      </c>
      <c r="I601" s="37"/>
      <c r="J601" s="38"/>
      <c r="K601" s="38"/>
      <c r="L601" s="39"/>
      <c r="M601" s="40"/>
      <c r="N601" s="1"/>
      <c r="O601" s="1"/>
      <c r="P601" s="41"/>
      <c r="Q601" s="40"/>
      <c r="R601" s="1"/>
      <c r="S601" s="1"/>
      <c r="T601" s="41"/>
      <c r="U601" s="42"/>
      <c r="V601" s="43"/>
      <c r="W601" s="44"/>
      <c r="X601" s="45"/>
      <c r="Y601" s="44"/>
      <c r="Z601" s="45"/>
    </row>
    <row r="602" customFormat="false" ht="14" hidden="false" customHeight="false" outlineLevel="0" collapsed="false">
      <c r="A602" s="52" t="n">
        <v>2963</v>
      </c>
      <c r="B602" s="53" t="n">
        <v>18.61</v>
      </c>
      <c r="C602" s="53" t="n">
        <v>41.98</v>
      </c>
      <c r="D602" s="53" t="n">
        <v>1544.78</v>
      </c>
      <c r="E602" s="53" t="n">
        <v>959.9</v>
      </c>
      <c r="F602" s="52" t="n">
        <v>2963</v>
      </c>
      <c r="G602" s="53" t="n">
        <v>83.12</v>
      </c>
      <c r="H602" s="53" t="n">
        <v>2458.52</v>
      </c>
      <c r="I602" s="25" t="n">
        <f aca="false">AVERAGE(B602:B603)</f>
        <v>19.495</v>
      </c>
      <c r="J602" s="26" t="n">
        <f aca="false">AVERAGE(C602:C603)</f>
        <v>50.705</v>
      </c>
      <c r="K602" s="26" t="n">
        <f aca="false">AVERAGE(D602:D603)</f>
        <v>1570.4</v>
      </c>
      <c r="L602" s="27" t="n">
        <f aca="false">AVERAGE(E602:E603)</f>
        <v>1013.095</v>
      </c>
      <c r="M602" s="46" t="n">
        <f aca="false">STDEV(B602:B603)</f>
        <v>1.25157900270019</v>
      </c>
      <c r="N602" s="47" t="n">
        <f aca="false">STDEV(C602:C603)</f>
        <v>12.3390133317053</v>
      </c>
      <c r="O602" s="47" t="n">
        <f aca="false">STDEV(D602:D603)</f>
        <v>36.2321514679987</v>
      </c>
      <c r="P602" s="48" t="n">
        <f aca="false">STDEV(E602:E603)</f>
        <v>75.2290904504368</v>
      </c>
      <c r="Q602" s="31" t="n">
        <f aca="false">M602/I602</f>
        <v>0.0642000001385067</v>
      </c>
      <c r="R602" s="32" t="n">
        <f aca="false">N602/J602</f>
        <v>0.24334904509822</v>
      </c>
      <c r="S602" s="32" t="n">
        <f aca="false">O602/K602</f>
        <v>0.0230719252852768</v>
      </c>
      <c r="T602" s="33" t="n">
        <f aca="false">P602/L602</f>
        <v>0.0742566989773286</v>
      </c>
      <c r="U602" s="49" t="n">
        <f aca="false">AVERAGE(G602:G603)</f>
        <v>82.315</v>
      </c>
      <c r="V602" s="50" t="n">
        <f aca="false">AVERAGE(H602:H603)</f>
        <v>2576.1</v>
      </c>
      <c r="W602" s="46" t="n">
        <f aca="false">STDEV(G602:G603)</f>
        <v>1.13844191771034</v>
      </c>
      <c r="X602" s="48" t="n">
        <f aca="false">STDEV(H602:H603)</f>
        <v>166.283230663828</v>
      </c>
      <c r="Y602" s="31" t="n">
        <f aca="false">W602/U602</f>
        <v>0.0138303093933103</v>
      </c>
      <c r="Z602" s="33" t="n">
        <f aca="false">X602/V602</f>
        <v>0.0645484378183411</v>
      </c>
    </row>
    <row r="603" customFormat="false" ht="15" hidden="false" customHeight="false" outlineLevel="0" collapsed="false">
      <c r="A603" s="57" t="s">
        <v>12</v>
      </c>
      <c r="B603" s="53" t="n">
        <v>20.38</v>
      </c>
      <c r="C603" s="53" t="n">
        <v>59.43</v>
      </c>
      <c r="D603" s="53" t="n">
        <v>1596.02</v>
      </c>
      <c r="E603" s="53" t="n">
        <v>1066.29</v>
      </c>
      <c r="F603" s="57" t="s">
        <v>12</v>
      </c>
      <c r="G603" s="53" t="n">
        <v>81.51</v>
      </c>
      <c r="H603" s="53" t="n">
        <v>2693.68</v>
      </c>
      <c r="I603" s="37"/>
      <c r="J603" s="38"/>
      <c r="K603" s="38"/>
      <c r="L603" s="39"/>
      <c r="M603" s="40"/>
      <c r="N603" s="1"/>
      <c r="O603" s="1"/>
      <c r="P603" s="41"/>
      <c r="Q603" s="40"/>
      <c r="R603" s="1"/>
      <c r="S603" s="1"/>
      <c r="T603" s="41"/>
      <c r="U603" s="42"/>
      <c r="V603" s="43"/>
      <c r="W603" s="44"/>
      <c r="X603" s="45"/>
      <c r="Y603" s="44"/>
      <c r="Z603" s="45"/>
    </row>
    <row r="604" customFormat="false" ht="14" hidden="false" customHeight="false" outlineLevel="0" collapsed="false">
      <c r="A604" s="52" t="n">
        <v>2974</v>
      </c>
      <c r="B604" s="53" t="n">
        <v>34.14</v>
      </c>
      <c r="C604" s="53" t="n">
        <v>19.78</v>
      </c>
      <c r="D604" s="53" t="n">
        <v>803.25</v>
      </c>
      <c r="E604" s="53" t="n">
        <v>1012.78</v>
      </c>
      <c r="F604" s="52" t="n">
        <v>2974</v>
      </c>
      <c r="G604" s="53" t="n">
        <v>229.09</v>
      </c>
      <c r="H604" s="53" t="n">
        <v>1360.63</v>
      </c>
      <c r="I604" s="25" t="n">
        <f aca="false">AVERAGE(B604:B605)</f>
        <v>34.315</v>
      </c>
      <c r="J604" s="26" t="n">
        <f aca="false">AVERAGE(C604:C605)</f>
        <v>17.045</v>
      </c>
      <c r="K604" s="26" t="n">
        <f aca="false">AVERAGE(D604:D605)</f>
        <v>778.435</v>
      </c>
      <c r="L604" s="27" t="n">
        <f aca="false">AVERAGE(E604:E605)</f>
        <v>1059.395</v>
      </c>
      <c r="M604" s="46" t="n">
        <f aca="false">STDEV(B604:B605)</f>
        <v>0.247487373415293</v>
      </c>
      <c r="N604" s="47" t="n">
        <f aca="false">STDEV(C604:C605)</f>
        <v>3.86787409309042</v>
      </c>
      <c r="O604" s="47" t="n">
        <f aca="false">STDEV(D604:D605)</f>
        <v>35.0937095502884</v>
      </c>
      <c r="P604" s="48" t="n">
        <f aca="false">STDEV(E604:E605)</f>
        <v>65.9235652100218</v>
      </c>
      <c r="Q604" s="31" t="n">
        <f aca="false">M604/I604</f>
        <v>0.00721222128559792</v>
      </c>
      <c r="R604" s="32" t="n">
        <f aca="false">N604/J604</f>
        <v>0.226921331363474</v>
      </c>
      <c r="S604" s="32" t="n">
        <f aca="false">O604/K604</f>
        <v>0.0450823890887336</v>
      </c>
      <c r="T604" s="33" t="n">
        <f aca="false">P604/L604</f>
        <v>0.0622275593239744</v>
      </c>
      <c r="U604" s="49" t="n">
        <f aca="false">AVERAGE(G604:G605)</f>
        <v>232.795</v>
      </c>
      <c r="V604" s="50" t="n">
        <f aca="false">AVERAGE(H604:H605)</f>
        <v>1431.04</v>
      </c>
      <c r="W604" s="46" t="n">
        <f aca="false">STDEV(G604:G605)</f>
        <v>5.23966124859232</v>
      </c>
      <c r="X604" s="48" t="n">
        <f aca="false">STDEV(H604:H605)</f>
        <v>99.5747769266896</v>
      </c>
      <c r="Y604" s="31" t="n">
        <f aca="false">W604/U604</f>
        <v>0.0225076193586302</v>
      </c>
      <c r="Z604" s="33" t="n">
        <f aca="false">X604/V604</f>
        <v>0.0695821059695673</v>
      </c>
    </row>
    <row r="605" customFormat="false" ht="15" hidden="false" customHeight="false" outlineLevel="0" collapsed="false">
      <c r="A605" s="57" t="s">
        <v>12</v>
      </c>
      <c r="B605" s="53" t="n">
        <v>34.49</v>
      </c>
      <c r="C605" s="53" t="n">
        <v>14.31</v>
      </c>
      <c r="D605" s="53" t="n">
        <v>753.62</v>
      </c>
      <c r="E605" s="53" t="n">
        <v>1106.01</v>
      </c>
      <c r="F605" s="57" t="s">
        <v>12</v>
      </c>
      <c r="G605" s="53" t="n">
        <v>236.5</v>
      </c>
      <c r="H605" s="53" t="n">
        <v>1501.45</v>
      </c>
      <c r="I605" s="37"/>
      <c r="J605" s="38"/>
      <c r="K605" s="38"/>
      <c r="L605" s="39"/>
      <c r="M605" s="40"/>
      <c r="N605" s="1"/>
      <c r="O605" s="1"/>
      <c r="P605" s="41"/>
      <c r="Q605" s="40"/>
      <c r="R605" s="1"/>
      <c r="S605" s="1"/>
      <c r="T605" s="41"/>
      <c r="U605" s="42"/>
      <c r="V605" s="43"/>
      <c r="W605" s="44"/>
      <c r="X605" s="45"/>
      <c r="Y605" s="44"/>
      <c r="Z605" s="45"/>
    </row>
    <row r="606" customFormat="false" ht="14" hidden="false" customHeight="false" outlineLevel="0" collapsed="false">
      <c r="A606" s="52" t="n">
        <v>2981</v>
      </c>
      <c r="B606" s="53" t="n">
        <v>40.8</v>
      </c>
      <c r="C606" s="53" t="n">
        <v>69.49</v>
      </c>
      <c r="D606" s="53" t="n">
        <v>1046.07</v>
      </c>
      <c r="E606" s="53" t="n">
        <v>768.79</v>
      </c>
      <c r="F606" s="52" t="n">
        <v>2981</v>
      </c>
      <c r="G606" s="53" t="n">
        <v>227.04</v>
      </c>
      <c r="H606" s="53" t="n">
        <v>1636.97</v>
      </c>
      <c r="I606" s="25" t="n">
        <f aca="false">AVERAGE(B606:B607)</f>
        <v>44.305</v>
      </c>
      <c r="J606" s="26" t="n">
        <f aca="false">AVERAGE(C606:C607)</f>
        <v>79.085</v>
      </c>
      <c r="K606" s="26" t="n">
        <f aca="false">AVERAGE(D606:D607)</f>
        <v>1004.08</v>
      </c>
      <c r="L606" s="27" t="n">
        <f aca="false">AVERAGE(E606:E607)</f>
        <v>751.525</v>
      </c>
      <c r="M606" s="46" t="n">
        <f aca="false">STDEV(B606:B607)</f>
        <v>4.9568185361177</v>
      </c>
      <c r="N606" s="47" t="n">
        <f aca="false">STDEV(C606:C607)</f>
        <v>13.5693791309699</v>
      </c>
      <c r="O606" s="47" t="n">
        <f aca="false">STDEV(D606:D607)</f>
        <v>59.3828274840462</v>
      </c>
      <c r="P606" s="48" t="n">
        <f aca="false">STDEV(E606:E607)</f>
        <v>24.4163971543715</v>
      </c>
      <c r="Q606" s="31" t="n">
        <f aca="false">M606/I606</f>
        <v>0.111879438801889</v>
      </c>
      <c r="R606" s="32" t="n">
        <f aca="false">N606/J606</f>
        <v>0.171579681747106</v>
      </c>
      <c r="S606" s="32" t="n">
        <f aca="false">O606/K606</f>
        <v>0.059141530041477</v>
      </c>
      <c r="T606" s="33" t="n">
        <f aca="false">P606/L606</f>
        <v>0.0324891349647337</v>
      </c>
      <c r="U606" s="49" t="n">
        <f aca="false">AVERAGE(G606:G607)</f>
        <v>243.755</v>
      </c>
      <c r="V606" s="50" t="n">
        <f aca="false">AVERAGE(H606:H607)</f>
        <v>1664.55</v>
      </c>
      <c r="W606" s="46" t="n">
        <f aca="false">STDEV(G606:G607)</f>
        <v>23.6385796950663</v>
      </c>
      <c r="X606" s="48" t="n">
        <f aca="false">STDEV(H606:H607)</f>
        <v>39.00401005025</v>
      </c>
      <c r="Y606" s="31" t="n">
        <f aca="false">W606/U606</f>
        <v>0.0969767992249033</v>
      </c>
      <c r="Z606" s="33" t="n">
        <f aca="false">X606/V606</f>
        <v>0.023432164879547</v>
      </c>
    </row>
    <row r="607" customFormat="false" ht="15" hidden="false" customHeight="false" outlineLevel="0" collapsed="false">
      <c r="A607" s="57" t="s">
        <v>12</v>
      </c>
      <c r="B607" s="53" t="n">
        <v>47.81</v>
      </c>
      <c r="C607" s="53" t="n">
        <v>88.68</v>
      </c>
      <c r="D607" s="53" t="n">
        <v>962.09</v>
      </c>
      <c r="E607" s="53" t="n">
        <v>734.26</v>
      </c>
      <c r="F607" s="57" t="s">
        <v>12</v>
      </c>
      <c r="G607" s="53" t="n">
        <v>260.47</v>
      </c>
      <c r="H607" s="53" t="n">
        <v>1692.13</v>
      </c>
      <c r="I607" s="37"/>
      <c r="J607" s="38"/>
      <c r="K607" s="38"/>
      <c r="L607" s="39"/>
      <c r="M607" s="40"/>
      <c r="N607" s="1"/>
      <c r="O607" s="1"/>
      <c r="P607" s="41"/>
      <c r="Q607" s="40"/>
      <c r="R607" s="1"/>
      <c r="S607" s="1"/>
      <c r="T607" s="41"/>
      <c r="U607" s="42"/>
      <c r="V607" s="43"/>
      <c r="W607" s="44"/>
      <c r="X607" s="45"/>
      <c r="Y607" s="44"/>
      <c r="Z607" s="45"/>
    </row>
    <row r="608" customFormat="false" ht="14" hidden="false" customHeight="false" outlineLevel="0" collapsed="false">
      <c r="A608" s="56" t="n">
        <v>3000</v>
      </c>
      <c r="B608" s="53" t="n">
        <v>19.37</v>
      </c>
      <c r="C608" s="53" t="n">
        <v>11.61</v>
      </c>
      <c r="D608" s="53" t="n">
        <v>1629.7</v>
      </c>
      <c r="E608" s="53" t="n">
        <v>571.62</v>
      </c>
      <c r="F608" s="56" t="n">
        <v>3000</v>
      </c>
      <c r="G608" s="53" t="n">
        <v>145.97</v>
      </c>
      <c r="H608" s="53" t="n">
        <v>2637.09</v>
      </c>
      <c r="I608" s="25" t="n">
        <f aca="false">AVERAGE(B608:B609)</f>
        <v>16.05</v>
      </c>
      <c r="J608" s="26" t="n">
        <f aca="false">AVERAGE(C608:C609)</f>
        <v>10.255</v>
      </c>
      <c r="K608" s="26" t="n">
        <f aca="false">AVERAGE(D608:D609)</f>
        <v>1587.975</v>
      </c>
      <c r="L608" s="27" t="n">
        <f aca="false">AVERAGE(E608:E609)</f>
        <v>575.215</v>
      </c>
      <c r="M608" s="46" t="n">
        <f aca="false">STDEV(B608:B609)</f>
        <v>4.69518902707868</v>
      </c>
      <c r="N608" s="47" t="n">
        <f aca="false">STDEV(C608:C609)</f>
        <v>1.91625937701554</v>
      </c>
      <c r="O608" s="47" t="n">
        <f aca="false">STDEV(D608:D609)</f>
        <v>59.0080608900174</v>
      </c>
      <c r="P608" s="48" t="n">
        <f aca="false">STDEV(E608:E609)</f>
        <v>5.08409775673124</v>
      </c>
      <c r="Q608" s="31" t="n">
        <f aca="false">M608/I608</f>
        <v>0.292535141874061</v>
      </c>
      <c r="R608" s="32" t="n">
        <f aca="false">N608/J608</f>
        <v>0.186860982644129</v>
      </c>
      <c r="S608" s="32" t="n">
        <f aca="false">O608/K608</f>
        <v>0.0371593135219493</v>
      </c>
      <c r="T608" s="33" t="n">
        <f aca="false">P608/L608</f>
        <v>0.00883860427271757</v>
      </c>
      <c r="U608" s="49" t="n">
        <f aca="false">AVERAGE(G608:G609)</f>
        <v>148.175</v>
      </c>
      <c r="V608" s="50" t="n">
        <f aca="false">AVERAGE(H608:H609)</f>
        <v>2734.56</v>
      </c>
      <c r="W608" s="46" t="n">
        <f aca="false">STDEV(G608:G609)</f>
        <v>3.11834090503267</v>
      </c>
      <c r="X608" s="48" t="n">
        <f aca="false">STDEV(H608:H609)</f>
        <v>137.843395924506</v>
      </c>
      <c r="Y608" s="31" t="n">
        <f aca="false">W608/U608</f>
        <v>0.0210449867051302</v>
      </c>
      <c r="Z608" s="33" t="n">
        <f aca="false">X608/V608</f>
        <v>0.0504078886272401</v>
      </c>
    </row>
    <row r="609" customFormat="false" ht="15" hidden="false" customHeight="false" outlineLevel="0" collapsed="false">
      <c r="A609" s="57" t="s">
        <v>12</v>
      </c>
      <c r="B609" s="53" t="n">
        <v>12.73</v>
      </c>
      <c r="C609" s="53" t="n">
        <v>8.9</v>
      </c>
      <c r="D609" s="53" t="n">
        <v>1546.25</v>
      </c>
      <c r="E609" s="53" t="n">
        <v>578.81</v>
      </c>
      <c r="F609" s="57" t="s">
        <v>12</v>
      </c>
      <c r="G609" s="53" t="n">
        <v>150.38</v>
      </c>
      <c r="H609" s="53" t="n">
        <v>2832.03</v>
      </c>
      <c r="I609" s="37"/>
      <c r="J609" s="38"/>
      <c r="K609" s="38"/>
      <c r="L609" s="39"/>
      <c r="M609" s="40"/>
      <c r="N609" s="1"/>
      <c r="O609" s="1"/>
      <c r="P609" s="41"/>
      <c r="Q609" s="40"/>
      <c r="R609" s="1"/>
      <c r="S609" s="1"/>
      <c r="T609" s="41"/>
      <c r="U609" s="42"/>
      <c r="V609" s="43"/>
      <c r="W609" s="44"/>
      <c r="X609" s="45"/>
      <c r="Y609" s="44"/>
      <c r="Z609" s="45"/>
    </row>
    <row r="610" customFormat="false" ht="14" hidden="false" customHeight="false" outlineLevel="0" collapsed="false">
      <c r="A610" s="56" t="n">
        <v>3207</v>
      </c>
      <c r="B610" s="53" t="n">
        <v>19.95</v>
      </c>
      <c r="C610" s="53" t="n">
        <v>19.1</v>
      </c>
      <c r="D610" s="53" t="n">
        <v>757.54</v>
      </c>
      <c r="E610" s="53" t="n">
        <v>775.44</v>
      </c>
      <c r="F610" s="56" t="n">
        <v>3207</v>
      </c>
      <c r="G610" s="53" t="n">
        <v>133.44</v>
      </c>
      <c r="H610" s="53" t="n">
        <v>602.5</v>
      </c>
      <c r="I610" s="25" t="n">
        <f aca="false">AVERAGE(B610:B611)</f>
        <v>17.635</v>
      </c>
      <c r="J610" s="26" t="n">
        <f aca="false">AVERAGE(C610:C611)</f>
        <v>17.685</v>
      </c>
      <c r="K610" s="26" t="n">
        <f aca="false">AVERAGE(D610:D611)</f>
        <v>777.195</v>
      </c>
      <c r="L610" s="27" t="n">
        <f aca="false">AVERAGE(E610:E611)</f>
        <v>757.95</v>
      </c>
      <c r="M610" s="46" t="n">
        <f aca="false">STDEV(B610:B611)</f>
        <v>3.27390439689371</v>
      </c>
      <c r="N610" s="47" t="n">
        <f aca="false">STDEV(C610:C611)</f>
        <v>2.00111219075793</v>
      </c>
      <c r="O610" s="47" t="n">
        <f aca="false">STDEV(D610:D611)</f>
        <v>27.7963675684432</v>
      </c>
      <c r="P610" s="48" t="n">
        <f aca="false">STDEV(E610:E611)</f>
        <v>24.7345952059054</v>
      </c>
      <c r="Q610" s="31" t="n">
        <f aca="false">M610/I610</f>
        <v>0.185648108698254</v>
      </c>
      <c r="R610" s="32" t="n">
        <f aca="false">N610/J610</f>
        <v>0.113153078357813</v>
      </c>
      <c r="S610" s="32" t="n">
        <f aca="false">O610/K610</f>
        <v>0.0357649850660944</v>
      </c>
      <c r="T610" s="33" t="n">
        <f aca="false">P610/L610</f>
        <v>0.032633544700713</v>
      </c>
      <c r="U610" s="49" t="n">
        <f aca="false">AVERAGE(G610:G611)</f>
        <v>140.55</v>
      </c>
      <c r="V610" s="50" t="n">
        <f aca="false">AVERAGE(H610:H611)</f>
        <v>633.65</v>
      </c>
      <c r="W610" s="46" t="n">
        <f aca="false">STDEV(G610:G611)</f>
        <v>10.0550584284727</v>
      </c>
      <c r="X610" s="48" t="n">
        <f aca="false">STDEV(H610:H611)</f>
        <v>44.0527524679219</v>
      </c>
      <c r="Y610" s="31" t="n">
        <f aca="false">W610/U610</f>
        <v>0.0715407928030787</v>
      </c>
      <c r="Z610" s="33" t="n">
        <f aca="false">X610/V610</f>
        <v>0.0695222164726929</v>
      </c>
    </row>
    <row r="611" customFormat="false" ht="15" hidden="false" customHeight="false" outlineLevel="0" collapsed="false">
      <c r="A611" s="57" t="s">
        <v>12</v>
      </c>
      <c r="B611" s="53" t="n">
        <v>15.32</v>
      </c>
      <c r="C611" s="53" t="n">
        <v>16.27</v>
      </c>
      <c r="D611" s="53" t="n">
        <v>796.85</v>
      </c>
      <c r="E611" s="53" t="n">
        <v>740.46</v>
      </c>
      <c r="F611" s="57" t="s">
        <v>12</v>
      </c>
      <c r="G611" s="53" t="n">
        <v>147.66</v>
      </c>
      <c r="H611" s="53" t="n">
        <v>664.8</v>
      </c>
      <c r="I611" s="37"/>
      <c r="J611" s="38"/>
      <c r="K611" s="38"/>
      <c r="L611" s="39"/>
      <c r="M611" s="40"/>
      <c r="N611" s="1"/>
      <c r="O611" s="1"/>
      <c r="P611" s="41"/>
      <c r="Q611" s="40"/>
      <c r="R611" s="1"/>
      <c r="S611" s="1"/>
      <c r="T611" s="41"/>
      <c r="U611" s="42"/>
      <c r="V611" s="43"/>
      <c r="W611" s="44"/>
      <c r="X611" s="45"/>
      <c r="Y611" s="44"/>
      <c r="Z611" s="45"/>
    </row>
    <row r="612" customFormat="false" ht="14" hidden="false" customHeight="false" outlineLevel="0" collapsed="false">
      <c r="A612" s="56" t="n">
        <v>3023</v>
      </c>
      <c r="B612" s="53" t="n">
        <v>9.58</v>
      </c>
      <c r="C612" s="53" t="n">
        <v>75.83</v>
      </c>
      <c r="D612" s="53" t="n">
        <v>1516.64</v>
      </c>
      <c r="E612" s="53" t="n">
        <v>238.85</v>
      </c>
      <c r="F612" s="56" t="n">
        <v>3023</v>
      </c>
      <c r="G612" s="53" t="n">
        <v>71.45</v>
      </c>
      <c r="H612" s="53" t="n">
        <v>5369</v>
      </c>
      <c r="I612" s="25" t="n">
        <f aca="false">AVERAGE(B612:B613)</f>
        <v>9.58</v>
      </c>
      <c r="J612" s="26" t="n">
        <f aca="false">AVERAGE(C612:C613)</f>
        <v>79.785</v>
      </c>
      <c r="K612" s="26" t="n">
        <f aca="false">AVERAGE(D612:D613)</f>
        <v>1579.485</v>
      </c>
      <c r="L612" s="27" t="n">
        <f aca="false">AVERAGE(E612:E613)</f>
        <v>234.99</v>
      </c>
      <c r="M612" s="46" t="n">
        <f aca="false">STDEV(B612:B613)</f>
        <v>0</v>
      </c>
      <c r="N612" s="47" t="n">
        <f aca="false">STDEV(C612:C613)</f>
        <v>5.59321463918559</v>
      </c>
      <c r="O612" s="47" t="n">
        <f aca="false">STDEV(D612:D613)</f>
        <v>88.876251327337</v>
      </c>
      <c r="P612" s="48" t="n">
        <f aca="false">STDEV(E612:E613)</f>
        <v>5.45886435076015</v>
      </c>
      <c r="Q612" s="31" t="n">
        <f aca="false">M612/I612</f>
        <v>0</v>
      </c>
      <c r="R612" s="32" t="n">
        <f aca="false">N612/J612</f>
        <v>0.0701035863782113</v>
      </c>
      <c r="S612" s="32" t="n">
        <f aca="false">O612/K612</f>
        <v>0.056269132867572</v>
      </c>
      <c r="T612" s="33" t="n">
        <f aca="false">P612/L612</f>
        <v>0.0232301985223207</v>
      </c>
      <c r="U612" s="49" t="n">
        <f aca="false">AVERAGE(G612:G613)</f>
        <v>68.82</v>
      </c>
      <c r="V612" s="50" t="n">
        <f aca="false">AVERAGE(H612:H613)</f>
        <v>5179.695</v>
      </c>
      <c r="W612" s="46" t="n">
        <f aca="false">STDEV(G612:G613)</f>
        <v>3.71938166904124</v>
      </c>
      <c r="X612" s="48" t="n">
        <f aca="false">STDEV(H612:H613)</f>
        <v>267.717698425039</v>
      </c>
      <c r="Y612" s="31" t="n">
        <f aca="false">W612/U612</f>
        <v>0.0540450692973154</v>
      </c>
      <c r="Z612" s="33" t="n">
        <f aca="false">X612/V612</f>
        <v>0.0516859966513547</v>
      </c>
    </row>
    <row r="613" customFormat="false" ht="15" hidden="false" customHeight="false" outlineLevel="0" collapsed="false">
      <c r="A613" s="57" t="s">
        <v>12</v>
      </c>
      <c r="B613" s="53" t="n">
        <v>9.58</v>
      </c>
      <c r="C613" s="53" t="n">
        <v>83.74</v>
      </c>
      <c r="D613" s="53" t="n">
        <v>1642.33</v>
      </c>
      <c r="E613" s="53" t="n">
        <v>231.13</v>
      </c>
      <c r="F613" s="57" t="s">
        <v>12</v>
      </c>
      <c r="G613" s="53" t="n">
        <v>66.19</v>
      </c>
      <c r="H613" s="53" t="n">
        <v>4990.39</v>
      </c>
      <c r="I613" s="37"/>
      <c r="J613" s="38"/>
      <c r="K613" s="38"/>
      <c r="L613" s="39"/>
      <c r="M613" s="40"/>
      <c r="N613" s="1"/>
      <c r="O613" s="1"/>
      <c r="P613" s="41"/>
      <c r="Q613" s="40"/>
      <c r="R613" s="1"/>
      <c r="S613" s="1"/>
      <c r="T613" s="41"/>
      <c r="U613" s="42"/>
      <c r="V613" s="43"/>
      <c r="W613" s="44"/>
      <c r="X613" s="45"/>
      <c r="Y613" s="44"/>
      <c r="Z613" s="45"/>
    </row>
    <row r="614" customFormat="false" ht="14" hidden="false" customHeight="false" outlineLevel="0" collapsed="false">
      <c r="A614" s="56" t="n">
        <v>3028</v>
      </c>
      <c r="B614" s="53" t="n">
        <v>99.8</v>
      </c>
      <c r="C614" s="53" t="n">
        <v>8755.2</v>
      </c>
      <c r="D614" s="53" t="n">
        <v>1369.85</v>
      </c>
      <c r="E614" s="53" t="n">
        <v>834.78</v>
      </c>
      <c r="F614" s="56" t="n">
        <v>3028</v>
      </c>
      <c r="G614" s="53" t="n">
        <v>118.97</v>
      </c>
      <c r="H614" s="53" t="n">
        <v>2178.33</v>
      </c>
      <c r="I614" s="25" t="n">
        <f aca="false">AVERAGE(B614:B615)</f>
        <v>101.295</v>
      </c>
      <c r="J614" s="26" t="n">
        <f aca="false">AVERAGE(C614:C615)</f>
        <v>8856.685</v>
      </c>
      <c r="K614" s="26" t="n">
        <f aca="false">AVERAGE(D614:D615)</f>
        <v>1476.07</v>
      </c>
      <c r="L614" s="27" t="n">
        <f aca="false">AVERAGE(E614:E615)</f>
        <v>881.075</v>
      </c>
      <c r="M614" s="46" t="n">
        <f aca="false">STDEV(B614:B615)</f>
        <v>2.11424927574778</v>
      </c>
      <c r="N614" s="47" t="n">
        <f aca="false">STDEV(C614:C615)</f>
        <v>143.521463377433</v>
      </c>
      <c r="O614" s="47" t="n">
        <f aca="false">STDEV(D614:D615)</f>
        <v>150.21776459527</v>
      </c>
      <c r="P614" s="48" t="n">
        <f aca="false">STDEV(E614:E615)</f>
        <v>65.4710168700625</v>
      </c>
      <c r="Q614" s="31" t="n">
        <f aca="false">M614/I614</f>
        <v>0.0208721977960194</v>
      </c>
      <c r="R614" s="32" t="n">
        <f aca="false">N614/J614</f>
        <v>0.0162048738752065</v>
      </c>
      <c r="S614" s="32" t="n">
        <f aca="false">O614/K614</f>
        <v>0.101768726818694</v>
      </c>
      <c r="T614" s="33" t="n">
        <f aca="false">P614/L614</f>
        <v>0.0743081086968334</v>
      </c>
      <c r="U614" s="49" t="n">
        <f aca="false">AVERAGE(G614:G615)</f>
        <v>113.275</v>
      </c>
      <c r="V614" s="50" t="n">
        <f aca="false">AVERAGE(H614:H615)</f>
        <v>2086.925</v>
      </c>
      <c r="W614" s="46" t="n">
        <f aca="false">STDEV(G614:G615)</f>
        <v>8.05394623771478</v>
      </c>
      <c r="X614" s="48" t="n">
        <f aca="false">STDEV(H614:H615)</f>
        <v>129.266190668713</v>
      </c>
      <c r="Y614" s="31" t="n">
        <f aca="false">W614/U614</f>
        <v>0.0711008275234145</v>
      </c>
      <c r="Z614" s="33" t="n">
        <f aca="false">X614/V614</f>
        <v>0.0619409852623897</v>
      </c>
    </row>
    <row r="615" customFormat="false" ht="15" hidden="false" customHeight="false" outlineLevel="0" collapsed="false">
      <c r="A615" s="57" t="s">
        <v>12</v>
      </c>
      <c r="B615" s="53" t="n">
        <v>102.79</v>
      </c>
      <c r="C615" s="53" t="n">
        <v>8958.17</v>
      </c>
      <c r="D615" s="53" t="n">
        <v>1582.29</v>
      </c>
      <c r="E615" s="53" t="n">
        <v>927.37</v>
      </c>
      <c r="F615" s="57" t="s">
        <v>12</v>
      </c>
      <c r="G615" s="53" t="n">
        <v>107.58</v>
      </c>
      <c r="H615" s="53" t="n">
        <v>1995.52</v>
      </c>
      <c r="I615" s="37"/>
      <c r="J615" s="38"/>
      <c r="K615" s="38"/>
      <c r="L615" s="39"/>
      <c r="M615" s="40"/>
      <c r="N615" s="1"/>
      <c r="O615" s="1"/>
      <c r="P615" s="41"/>
      <c r="Q615" s="40"/>
      <c r="R615" s="1"/>
      <c r="S615" s="1"/>
      <c r="T615" s="41"/>
      <c r="U615" s="42"/>
      <c r="V615" s="43"/>
      <c r="W615" s="44"/>
      <c r="X615" s="45"/>
      <c r="Y615" s="44"/>
      <c r="Z615" s="45"/>
    </row>
    <row r="616" customFormat="false" ht="14" hidden="false" customHeight="false" outlineLevel="0" collapsed="false">
      <c r="A616" s="56" t="n">
        <v>3034</v>
      </c>
      <c r="B616" s="53" t="n">
        <v>2.78</v>
      </c>
      <c r="C616" s="53" t="n">
        <v>28.25</v>
      </c>
      <c r="D616" s="53" t="n">
        <v>3410.86</v>
      </c>
      <c r="E616" s="53" t="n">
        <v>711.75</v>
      </c>
      <c r="F616" s="56" t="n">
        <v>3034</v>
      </c>
      <c r="G616" s="53" t="n">
        <v>380.82</v>
      </c>
      <c r="H616" s="53" t="n">
        <v>4832.33</v>
      </c>
      <c r="I616" s="25" t="n">
        <f aca="false">AVERAGE(B616:B617)</f>
        <v>2.5</v>
      </c>
      <c r="J616" s="26" t="n">
        <f aca="false">AVERAGE(C616:C617)</f>
        <v>32.625</v>
      </c>
      <c r="K616" s="26" t="n">
        <f aca="false">AVERAGE(D616:D617)</f>
        <v>3213.7</v>
      </c>
      <c r="L616" s="27" t="n">
        <f aca="false">AVERAGE(E616:E617)</f>
        <v>754.995</v>
      </c>
      <c r="M616" s="46" t="n">
        <f aca="false">STDEV(B616:B617)</f>
        <v>0.395979797464466</v>
      </c>
      <c r="N616" s="47" t="n">
        <f aca="false">STDEV(C616:C617)</f>
        <v>6.18718433538229</v>
      </c>
      <c r="O616" s="47" t="n">
        <f aca="false">STDEV(D616:D617)</f>
        <v>278.82634595748</v>
      </c>
      <c r="P616" s="48" t="n">
        <f aca="false">STDEV(E616:E617)</f>
        <v>61.1576655048245</v>
      </c>
      <c r="Q616" s="31" t="n">
        <f aca="false">M616/I616</f>
        <v>0.158391918985787</v>
      </c>
      <c r="R616" s="32" t="n">
        <f aca="false">N616/J616</f>
        <v>0.189645496869955</v>
      </c>
      <c r="S616" s="32" t="n">
        <f aca="false">O616/K616</f>
        <v>0.0867617842230076</v>
      </c>
      <c r="T616" s="33" t="n">
        <f aca="false">P616/L616</f>
        <v>0.0810040669207405</v>
      </c>
      <c r="U616" s="49" t="n">
        <f aca="false">AVERAGE(G616:G617)</f>
        <v>396.275</v>
      </c>
      <c r="V616" s="50" t="n">
        <f aca="false">AVERAGE(H616:H617)</f>
        <v>5006.595</v>
      </c>
      <c r="W616" s="46" t="n">
        <f aca="false">STDEV(G616:G617)</f>
        <v>21.8566706064762</v>
      </c>
      <c r="X616" s="48" t="n">
        <f aca="false">STDEV(H616:H617)</f>
        <v>246.447926446947</v>
      </c>
      <c r="Y616" s="31" t="n">
        <f aca="false">W616/U616</f>
        <v>0.0551553103437668</v>
      </c>
      <c r="Z616" s="33" t="n">
        <f aca="false">X616/V616</f>
        <v>0.0492246579655329</v>
      </c>
    </row>
    <row r="617" customFormat="false" ht="15" hidden="false" customHeight="false" outlineLevel="0" collapsed="false">
      <c r="A617" s="57" t="s">
        <v>12</v>
      </c>
      <c r="B617" s="53" t="n">
        <v>2.22</v>
      </c>
      <c r="C617" s="53" t="n">
        <v>37</v>
      </c>
      <c r="D617" s="53" t="n">
        <v>3016.54</v>
      </c>
      <c r="E617" s="53" t="n">
        <v>798.24</v>
      </c>
      <c r="F617" s="57" t="s">
        <v>12</v>
      </c>
      <c r="G617" s="53" t="n">
        <v>411.73</v>
      </c>
      <c r="H617" s="53" t="n">
        <v>5180.86</v>
      </c>
      <c r="I617" s="37"/>
      <c r="J617" s="38"/>
      <c r="K617" s="38"/>
      <c r="L617" s="39"/>
      <c r="M617" s="40"/>
      <c r="N617" s="1"/>
      <c r="O617" s="1"/>
      <c r="P617" s="41"/>
      <c r="Q617" s="40"/>
      <c r="R617" s="1"/>
      <c r="S617" s="1"/>
      <c r="T617" s="41"/>
      <c r="U617" s="42"/>
      <c r="V617" s="43"/>
      <c r="W617" s="44"/>
      <c r="X617" s="45"/>
      <c r="Y617" s="44"/>
      <c r="Z617" s="45"/>
    </row>
    <row r="618" customFormat="false" ht="14" hidden="false" customHeight="false" outlineLevel="0" collapsed="false">
      <c r="A618" s="56" t="n">
        <v>3035</v>
      </c>
      <c r="B618" s="53" t="n">
        <v>22.27</v>
      </c>
      <c r="C618" s="53" t="n">
        <v>28.62</v>
      </c>
      <c r="D618" s="53" t="n">
        <v>1225.98</v>
      </c>
      <c r="E618" s="53" t="n">
        <v>617.86</v>
      </c>
      <c r="F618" s="56" t="n">
        <v>3035</v>
      </c>
      <c r="G618" s="53" t="n">
        <v>115.28</v>
      </c>
      <c r="H618" s="53" t="n">
        <v>2649.16</v>
      </c>
      <c r="I618" s="25" t="n">
        <f aca="false">AVERAGE(B618:B619)</f>
        <v>21.545</v>
      </c>
      <c r="J618" s="26" t="n">
        <f aca="false">AVERAGE(C618:C619)</f>
        <v>27.135</v>
      </c>
      <c r="K618" s="26" t="n">
        <f aca="false">AVERAGE(D618:D619)</f>
        <v>1281.7</v>
      </c>
      <c r="L618" s="27" t="n">
        <f aca="false">AVERAGE(E618:E619)</f>
        <v>618.165</v>
      </c>
      <c r="M618" s="46" t="n">
        <f aca="false">STDEV(B618:B619)</f>
        <v>1.02530483272049</v>
      </c>
      <c r="N618" s="47" t="n">
        <f aca="false">STDEV(C618:C619)</f>
        <v>2.10010714012405</v>
      </c>
      <c r="O618" s="47" t="n">
        <f aca="false">STDEV(D618:D619)</f>
        <v>78.7999796954289</v>
      </c>
      <c r="P618" s="48" t="n">
        <f aca="false">STDEV(E618:E619)</f>
        <v>0.431335136523804</v>
      </c>
      <c r="Q618" s="31" t="n">
        <f aca="false">M618/I618</f>
        <v>0.0475889920037361</v>
      </c>
      <c r="R618" s="32" t="n">
        <f aca="false">N618/J618</f>
        <v>0.0773947720701695</v>
      </c>
      <c r="S618" s="32" t="n">
        <f aca="false">O618/K618</f>
        <v>0.0614808299098298</v>
      </c>
      <c r="T618" s="33" t="n">
        <f aca="false">P618/L618</f>
        <v>0.000697766998331843</v>
      </c>
      <c r="U618" s="49" t="n">
        <f aca="false">AVERAGE(G618:G619)</f>
        <v>112.435</v>
      </c>
      <c r="V618" s="50" t="n">
        <f aca="false">AVERAGE(H618:H619)</f>
        <v>2637.845</v>
      </c>
      <c r="W618" s="46" t="n">
        <f aca="false">STDEV(G618:G619)</f>
        <v>4.02343758495145</v>
      </c>
      <c r="X618" s="48" t="n">
        <f aca="false">STDEV(H618:H619)</f>
        <v>16.0018264582513</v>
      </c>
      <c r="Y618" s="31" t="n">
        <f aca="false">W618/U618</f>
        <v>0.0357845651705559</v>
      </c>
      <c r="Z618" s="33" t="n">
        <f aca="false">X618/V618</f>
        <v>0.00606624970695827</v>
      </c>
    </row>
    <row r="619" customFormat="false" ht="15" hidden="false" customHeight="false" outlineLevel="0" collapsed="false">
      <c r="A619" s="57" t="s">
        <v>12</v>
      </c>
      <c r="B619" s="53" t="n">
        <v>20.82</v>
      </c>
      <c r="C619" s="53" t="n">
        <v>25.65</v>
      </c>
      <c r="D619" s="53" t="n">
        <v>1337.42</v>
      </c>
      <c r="E619" s="53" t="n">
        <v>618.47</v>
      </c>
      <c r="F619" s="57" t="s">
        <v>12</v>
      </c>
      <c r="G619" s="53" t="n">
        <v>109.59</v>
      </c>
      <c r="H619" s="53" t="n">
        <v>2626.53</v>
      </c>
      <c r="I619" s="37"/>
      <c r="J619" s="38"/>
      <c r="K619" s="38"/>
      <c r="L619" s="39"/>
      <c r="M619" s="40"/>
      <c r="N619" s="1"/>
      <c r="O619" s="1"/>
      <c r="P619" s="41"/>
      <c r="Q619" s="40"/>
      <c r="R619" s="1"/>
      <c r="S619" s="1"/>
      <c r="T619" s="41"/>
      <c r="U619" s="42"/>
      <c r="V619" s="43"/>
      <c r="W619" s="44"/>
      <c r="X619" s="45"/>
      <c r="Y619" s="44"/>
      <c r="Z619" s="45"/>
    </row>
    <row r="620" customFormat="false" ht="14" hidden="false" customHeight="false" outlineLevel="0" collapsed="false">
      <c r="A620" s="56" t="n">
        <v>3038</v>
      </c>
      <c r="B620" s="53" t="n">
        <v>93.22</v>
      </c>
      <c r="C620" s="53" t="n">
        <v>31.88</v>
      </c>
      <c r="D620" s="53" t="n">
        <v>2306.71</v>
      </c>
      <c r="E620" s="54" t="n">
        <v>774.21</v>
      </c>
      <c r="F620" s="56" t="n">
        <v>3038</v>
      </c>
      <c r="G620" s="53" t="n">
        <v>234.58</v>
      </c>
      <c r="H620" s="53" t="n">
        <v>1766.65</v>
      </c>
      <c r="I620" s="25" t="n">
        <f aca="false">AVERAGE(B620:B621)</f>
        <v>83.53</v>
      </c>
      <c r="J620" s="26" t="n">
        <f aca="false">AVERAGE(C620:C621)</f>
        <v>32.685</v>
      </c>
      <c r="K620" s="26" t="n">
        <f aca="false">AVERAGE(D620:D621)</f>
        <v>2610.24</v>
      </c>
      <c r="L620" s="27" t="n">
        <f aca="false">AVERAGE(E620:E621)</f>
        <v>1077.475</v>
      </c>
      <c r="M620" s="46" t="n">
        <f aca="false">STDEV(B620:B621)</f>
        <v>13.7037294193953</v>
      </c>
      <c r="N620" s="47" t="n">
        <f aca="false">STDEV(C620:C621)</f>
        <v>1.13844191771034</v>
      </c>
      <c r="O620" s="47" t="n">
        <f aca="false">STDEV(D620:D621)</f>
        <v>429.256242587106</v>
      </c>
      <c r="P620" s="48" t="n">
        <f aca="false">STDEV(E620:E621)</f>
        <v>428.881475993077</v>
      </c>
      <c r="Q620" s="31" t="n">
        <f aca="false">M620/I620</f>
        <v>0.164057577150668</v>
      </c>
      <c r="R620" s="32" t="n">
        <f aca="false">N620/J620</f>
        <v>0.0348307149368317</v>
      </c>
      <c r="S620" s="32" t="n">
        <f aca="false">O620/K620</f>
        <v>0.164450871409183</v>
      </c>
      <c r="T620" s="33" t="n">
        <f aca="false">P620/L620</f>
        <v>0.398043087768233</v>
      </c>
      <c r="U620" s="49" t="n">
        <f aca="false">AVERAGE(G620:G621)</f>
        <v>225.155</v>
      </c>
      <c r="V620" s="50" t="n">
        <f aca="false">AVERAGE(H620:H621)</f>
        <v>1736.01</v>
      </c>
      <c r="W620" s="46" t="n">
        <f aca="false">STDEV(G620:G621)</f>
        <v>13.3289628253664</v>
      </c>
      <c r="X620" s="48" t="n">
        <f aca="false">STDEV(H620:H621)</f>
        <v>43.3315035511118</v>
      </c>
      <c r="Y620" s="31" t="n">
        <f aca="false">W620/U620</f>
        <v>0.0591990532094177</v>
      </c>
      <c r="Z620" s="33" t="n">
        <f aca="false">X620/V620</f>
        <v>0.0249603997391212</v>
      </c>
    </row>
    <row r="621" customFormat="false" ht="15" hidden="false" customHeight="false" outlineLevel="0" collapsed="false">
      <c r="A621" s="57" t="s">
        <v>12</v>
      </c>
      <c r="B621" s="53" t="n">
        <v>73.84</v>
      </c>
      <c r="C621" s="53" t="n">
        <v>33.49</v>
      </c>
      <c r="D621" s="53" t="n">
        <v>2913.77</v>
      </c>
      <c r="E621" s="54" t="n">
        <v>1380.74</v>
      </c>
      <c r="F621" s="57" t="s">
        <v>12</v>
      </c>
      <c r="G621" s="53" t="n">
        <v>215.73</v>
      </c>
      <c r="H621" s="53" t="n">
        <v>1705.37</v>
      </c>
      <c r="I621" s="37"/>
      <c r="J621" s="38"/>
      <c r="K621" s="38"/>
      <c r="L621" s="39"/>
      <c r="M621" s="40"/>
      <c r="N621" s="1"/>
      <c r="O621" s="1"/>
      <c r="P621" s="41"/>
      <c r="Q621" s="40"/>
      <c r="R621" s="1"/>
      <c r="S621" s="1"/>
      <c r="T621" s="41"/>
      <c r="U621" s="42"/>
      <c r="V621" s="43"/>
      <c r="W621" s="44"/>
      <c r="X621" s="45"/>
      <c r="Y621" s="44"/>
      <c r="Z621" s="45"/>
    </row>
    <row r="622" customFormat="false" ht="14" hidden="false" customHeight="false" outlineLevel="0" collapsed="false">
      <c r="A622" s="56" t="n">
        <v>3039</v>
      </c>
      <c r="B622" s="53" t="n">
        <v>14.46</v>
      </c>
      <c r="C622" s="53" t="n">
        <v>19.1</v>
      </c>
      <c r="D622" s="53" t="n">
        <v>1352</v>
      </c>
      <c r="E622" s="53" t="n">
        <v>727.01</v>
      </c>
      <c r="F622" s="56" t="n">
        <v>3039</v>
      </c>
      <c r="G622" s="53" t="n">
        <v>53.43</v>
      </c>
      <c r="H622" s="53" t="n">
        <v>873.25</v>
      </c>
      <c r="I622" s="25" t="n">
        <f aca="false">AVERAGE(B622:B623)</f>
        <v>16.045</v>
      </c>
      <c r="J622" s="26" t="n">
        <f aca="false">AVERAGE(C622:C623)</f>
        <v>23.215</v>
      </c>
      <c r="K622" s="26" t="n">
        <f aca="false">AVERAGE(D622:D623)</f>
        <v>1323.865</v>
      </c>
      <c r="L622" s="27" t="n">
        <f aca="false">AVERAGE(E622:E623)</f>
        <v>740.165</v>
      </c>
      <c r="M622" s="46" t="n">
        <f aca="false">STDEV(B622:B623)</f>
        <v>2.24152849636135</v>
      </c>
      <c r="N622" s="47" t="n">
        <f aca="false">STDEV(C622:C623)</f>
        <v>5.81948880916528</v>
      </c>
      <c r="O622" s="47" t="n">
        <f aca="false">STDEV(D622:D623)</f>
        <v>39.788898577367</v>
      </c>
      <c r="P622" s="48" t="n">
        <f aca="false">STDEV(E622:E623)</f>
        <v>18.6039794130181</v>
      </c>
      <c r="Q622" s="31" t="n">
        <f aca="false">M622/I622</f>
        <v>0.139702617411116</v>
      </c>
      <c r="R622" s="32" t="n">
        <f aca="false">N622/J622</f>
        <v>0.25067795861147</v>
      </c>
      <c r="S622" s="32" t="n">
        <f aca="false">O622/K622</f>
        <v>0.0300551027312959</v>
      </c>
      <c r="T622" s="33" t="n">
        <f aca="false">P622/L622</f>
        <v>0.0251349083150623</v>
      </c>
      <c r="U622" s="49" t="n">
        <f aca="false">AVERAGE(G622:G623)</f>
        <v>51.31</v>
      </c>
      <c r="V622" s="50" t="n">
        <f aca="false">AVERAGE(H622:H623)</f>
        <v>812.175</v>
      </c>
      <c r="W622" s="46" t="n">
        <f aca="false">STDEV(G622:G623)</f>
        <v>2.99813275223096</v>
      </c>
      <c r="X622" s="48" t="n">
        <f aca="false">STDEV(H622:H623)</f>
        <v>86.3730933219368</v>
      </c>
      <c r="Y622" s="31" t="n">
        <f aca="false">W622/U622</f>
        <v>0.058431743368368</v>
      </c>
      <c r="Z622" s="33" t="n">
        <f aca="false">X622/V622</f>
        <v>0.106347884780911</v>
      </c>
    </row>
    <row r="623" customFormat="false" ht="15" hidden="false" customHeight="false" outlineLevel="0" collapsed="false">
      <c r="A623" s="57" t="s">
        <v>12</v>
      </c>
      <c r="B623" s="53" t="n">
        <v>17.63</v>
      </c>
      <c r="C623" s="53" t="n">
        <v>27.33</v>
      </c>
      <c r="D623" s="53" t="n">
        <v>1295.73</v>
      </c>
      <c r="E623" s="53" t="n">
        <v>753.32</v>
      </c>
      <c r="F623" s="57" t="s">
        <v>12</v>
      </c>
      <c r="G623" s="53" t="n">
        <v>49.19</v>
      </c>
      <c r="H623" s="53" t="n">
        <v>751.1</v>
      </c>
      <c r="I623" s="37"/>
      <c r="J623" s="38"/>
      <c r="K623" s="38"/>
      <c r="L623" s="39"/>
      <c r="M623" s="40"/>
      <c r="N623" s="1"/>
      <c r="O623" s="1"/>
      <c r="P623" s="41"/>
      <c r="Q623" s="40"/>
      <c r="R623" s="1"/>
      <c r="S623" s="1"/>
      <c r="T623" s="41"/>
      <c r="U623" s="42"/>
      <c r="V623" s="43"/>
      <c r="W623" s="44"/>
      <c r="X623" s="45"/>
      <c r="Y623" s="44"/>
      <c r="Z623" s="45"/>
    </row>
    <row r="624" customFormat="false" ht="14" hidden="false" customHeight="false" outlineLevel="0" collapsed="false">
      <c r="A624" s="56" t="n">
        <v>3045</v>
      </c>
      <c r="B624" s="53" t="n">
        <v>15.9</v>
      </c>
      <c r="C624" s="53" t="n">
        <v>54.85</v>
      </c>
      <c r="D624" s="53" t="n">
        <v>1658.92</v>
      </c>
      <c r="E624" s="53" t="n">
        <v>907.86</v>
      </c>
      <c r="F624" s="56" t="n">
        <v>3045</v>
      </c>
      <c r="G624" s="53" t="n">
        <v>119.64</v>
      </c>
      <c r="H624" s="53" t="n">
        <v>2677.84</v>
      </c>
      <c r="I624" s="25" t="n">
        <f aca="false">AVERAGE(B624:B625)</f>
        <v>18.215</v>
      </c>
      <c r="J624" s="26" t="n">
        <f aca="false">AVERAGE(C624:C625)</f>
        <v>52.58</v>
      </c>
      <c r="K624" s="26" t="n">
        <f aca="false">AVERAGE(D624:D625)</f>
        <v>1756.51</v>
      </c>
      <c r="L624" s="27" t="n">
        <f aca="false">AVERAGE(E624:E625)</f>
        <v>966.87</v>
      </c>
      <c r="M624" s="46" t="n">
        <f aca="false">STDEV(B624:B625)</f>
        <v>3.27390439689372</v>
      </c>
      <c r="N624" s="47" t="n">
        <f aca="false">STDEV(C624:C625)</f>
        <v>3.21026478658693</v>
      </c>
      <c r="O624" s="47" t="n">
        <f aca="false">STDEV(D624:D625)</f>
        <v>138.01310155199</v>
      </c>
      <c r="P624" s="48" t="n">
        <f aca="false">STDEV(E624:E625)</f>
        <v>83.4527423156364</v>
      </c>
      <c r="Q624" s="31" t="n">
        <f aca="false">M624/I624</f>
        <v>0.179736722310937</v>
      </c>
      <c r="R624" s="32" t="n">
        <f aca="false">N624/J624</f>
        <v>0.0610548647125699</v>
      </c>
      <c r="S624" s="32" t="n">
        <f aca="false">O624/K624</f>
        <v>0.0785723403521701</v>
      </c>
      <c r="T624" s="33" t="n">
        <f aca="false">P624/L624</f>
        <v>0.0863122677460635</v>
      </c>
      <c r="U624" s="49" t="n">
        <f aca="false">AVERAGE(G624:G625)</f>
        <v>114.78</v>
      </c>
      <c r="V624" s="50" t="n">
        <f aca="false">AVERAGE(H624:H625)</f>
        <v>2562.535</v>
      </c>
      <c r="W624" s="46" t="n">
        <f aca="false">STDEV(G624:G625)</f>
        <v>6.87307791313324</v>
      </c>
      <c r="X624" s="48" t="n">
        <f aca="false">STDEV(H624:H625)</f>
        <v>163.06589480943</v>
      </c>
      <c r="Y624" s="31" t="n">
        <f aca="false">W624/U624</f>
        <v>0.0598804487988608</v>
      </c>
      <c r="Z624" s="33" t="n">
        <f aca="false">X624/V624</f>
        <v>0.063634601989604</v>
      </c>
    </row>
    <row r="625" customFormat="false" ht="15" hidden="false" customHeight="false" outlineLevel="0" collapsed="false">
      <c r="A625" s="57" t="s">
        <v>12</v>
      </c>
      <c r="B625" s="53" t="n">
        <v>20.53</v>
      </c>
      <c r="C625" s="53" t="n">
        <v>50.31</v>
      </c>
      <c r="D625" s="53" t="n">
        <v>1854.1</v>
      </c>
      <c r="E625" s="53" t="n">
        <v>1025.88</v>
      </c>
      <c r="F625" s="57" t="s">
        <v>12</v>
      </c>
      <c r="G625" s="53" t="n">
        <v>109.92</v>
      </c>
      <c r="H625" s="53" t="n">
        <v>2447.23</v>
      </c>
      <c r="I625" s="37"/>
      <c r="J625" s="38"/>
      <c r="K625" s="38"/>
      <c r="L625" s="39"/>
      <c r="M625" s="40"/>
      <c r="N625" s="1"/>
      <c r="O625" s="1"/>
      <c r="P625" s="41"/>
      <c r="Q625" s="40"/>
      <c r="R625" s="1"/>
      <c r="S625" s="1"/>
      <c r="T625" s="41"/>
      <c r="U625" s="42"/>
      <c r="V625" s="43"/>
      <c r="W625" s="44"/>
      <c r="X625" s="45"/>
      <c r="Y625" s="44"/>
      <c r="Z625" s="45"/>
    </row>
    <row r="626" customFormat="false" ht="14" hidden="false" customHeight="false" outlineLevel="0" collapsed="false">
      <c r="A626" s="56" t="n">
        <v>3085</v>
      </c>
      <c r="B626" s="53" t="n">
        <v>52.19</v>
      </c>
      <c r="C626" s="53" t="n">
        <v>32.95</v>
      </c>
      <c r="D626" s="53" t="n">
        <v>2005.72</v>
      </c>
      <c r="E626" s="53" t="n">
        <v>979.28</v>
      </c>
      <c r="F626" s="56" t="n">
        <v>3085</v>
      </c>
      <c r="G626" s="53" t="n">
        <v>240.19</v>
      </c>
      <c r="H626" s="53" t="n">
        <v>4870.21</v>
      </c>
      <c r="I626" s="25" t="n">
        <f aca="false">AVERAGE(B626:B627)</f>
        <v>51.455</v>
      </c>
      <c r="J626" s="26" t="n">
        <f aca="false">AVERAGE(C626:C627)</f>
        <v>32.055</v>
      </c>
      <c r="K626" s="26" t="n">
        <f aca="false">AVERAGE(D626:D627)</f>
        <v>2008.27</v>
      </c>
      <c r="L626" s="27" t="n">
        <f aca="false">AVERAGE(E626:E627)</f>
        <v>982.62</v>
      </c>
      <c r="M626" s="46" t="n">
        <f aca="false">STDEV(B626:B627)</f>
        <v>1.03944696834422</v>
      </c>
      <c r="N626" s="47" t="n">
        <f aca="false">STDEV(C626:C627)</f>
        <v>1.26572113832392</v>
      </c>
      <c r="O626" s="47" t="n">
        <f aca="false">STDEV(D626:D627)</f>
        <v>3.60624458405133</v>
      </c>
      <c r="P626" s="48" t="n">
        <f aca="false">STDEV(E626:E627)</f>
        <v>4.72347329832618</v>
      </c>
      <c r="Q626" s="31" t="n">
        <f aca="false">M626/I626</f>
        <v>0.0202010877143956</v>
      </c>
      <c r="R626" s="32" t="n">
        <f aca="false">N626/J626</f>
        <v>0.0394859191490851</v>
      </c>
      <c r="S626" s="32" t="n">
        <f aca="false">O626/K626</f>
        <v>0.00179569708458092</v>
      </c>
      <c r="T626" s="33" t="n">
        <f aca="false">P626/L626</f>
        <v>0.00480701929364982</v>
      </c>
      <c r="U626" s="49" t="n">
        <f aca="false">AVERAGE(G626:G627)</f>
        <v>241.945</v>
      </c>
      <c r="V626" s="50" t="n">
        <f aca="false">AVERAGE(H626:H627)</f>
        <v>5138.795</v>
      </c>
      <c r="W626" s="46" t="n">
        <f aca="false">STDEV(G626:G627)</f>
        <v>2.48194480196478</v>
      </c>
      <c r="X626" s="48" t="n">
        <f aca="false">STDEV(H626:H627)</f>
        <v>379.836549649978</v>
      </c>
      <c r="Y626" s="31" t="n">
        <f aca="false">W626/U626</f>
        <v>0.0102583016882547</v>
      </c>
      <c r="Z626" s="33" t="n">
        <f aca="false">X626/V626</f>
        <v>0.0739154898473237</v>
      </c>
    </row>
    <row r="627" customFormat="false" ht="15" hidden="false" customHeight="false" outlineLevel="0" collapsed="false">
      <c r="A627" s="57" t="s">
        <v>12</v>
      </c>
      <c r="B627" s="53" t="n">
        <v>50.72</v>
      </c>
      <c r="C627" s="53" t="n">
        <v>31.16</v>
      </c>
      <c r="D627" s="53" t="n">
        <v>2010.82</v>
      </c>
      <c r="E627" s="53" t="n">
        <v>985.96</v>
      </c>
      <c r="F627" s="57" t="s">
        <v>12</v>
      </c>
      <c r="G627" s="53" t="n">
        <v>243.7</v>
      </c>
      <c r="H627" s="53" t="n">
        <v>5407.38</v>
      </c>
      <c r="I627" s="37"/>
      <c r="J627" s="38"/>
      <c r="K627" s="38"/>
      <c r="L627" s="39"/>
      <c r="M627" s="40"/>
      <c r="N627" s="1"/>
      <c r="O627" s="1"/>
      <c r="P627" s="41"/>
      <c r="Q627" s="40"/>
      <c r="R627" s="1"/>
      <c r="S627" s="1"/>
      <c r="T627" s="41"/>
      <c r="U627" s="42"/>
      <c r="V627" s="43"/>
      <c r="W627" s="44"/>
      <c r="X627" s="45"/>
      <c r="Y627" s="44"/>
      <c r="Z627" s="45"/>
    </row>
    <row r="628" customFormat="false" ht="14" hidden="false" customHeight="false" outlineLevel="0" collapsed="false">
      <c r="A628" s="56" t="n">
        <v>3089</v>
      </c>
      <c r="B628" s="53" t="n">
        <v>7.86</v>
      </c>
      <c r="C628" s="53" t="n">
        <v>11.61</v>
      </c>
      <c r="D628" s="53" t="n">
        <v>874.27</v>
      </c>
      <c r="E628" s="53" t="n">
        <v>367.32</v>
      </c>
      <c r="F628" s="56" t="n">
        <v>3089</v>
      </c>
      <c r="G628" s="53" t="n">
        <v>212.6</v>
      </c>
      <c r="H628" s="53" t="n">
        <v>3656.97</v>
      </c>
      <c r="I628" s="25" t="n">
        <f aca="false">AVERAGE(B628:B629)</f>
        <v>9.72</v>
      </c>
      <c r="J628" s="26" t="n">
        <f aca="false">AVERAGE(C628:C629)</f>
        <v>13.94</v>
      </c>
      <c r="K628" s="26" t="n">
        <f aca="false">AVERAGE(D628:D629)</f>
        <v>879.185</v>
      </c>
      <c r="L628" s="27" t="n">
        <f aca="false">AVERAGE(E628:E629)</f>
        <v>427.385</v>
      </c>
      <c r="M628" s="46" t="n">
        <f aca="false">STDEV(B628:B629)</f>
        <v>2.63043722601396</v>
      </c>
      <c r="N628" s="47" t="n">
        <f aca="false">STDEV(C628:C629)</f>
        <v>3.29511760032931</v>
      </c>
      <c r="O628" s="47" t="n">
        <f aca="false">STDEV(D628:D629)</f>
        <v>6.95085965906379</v>
      </c>
      <c r="P628" s="48" t="n">
        <f aca="false">STDEV(E628:E629)</f>
        <v>84.94473762394</v>
      </c>
      <c r="Q628" s="31" t="n">
        <f aca="false">M628/I628</f>
        <v>0.270621113787444</v>
      </c>
      <c r="R628" s="32" t="n">
        <f aca="false">N628/J628</f>
        <v>0.236378593997799</v>
      </c>
      <c r="S628" s="32" t="n">
        <f aca="false">O628/K628</f>
        <v>0.00790602621639791</v>
      </c>
      <c r="T628" s="33" t="n">
        <f aca="false">P628/L628</f>
        <v>0.19875460679233</v>
      </c>
      <c r="U628" s="49" t="n">
        <f aca="false">AVERAGE(G628:G629)</f>
        <v>204.975</v>
      </c>
      <c r="V628" s="50" t="n">
        <f aca="false">AVERAGE(H628:H629)</f>
        <v>3737.805</v>
      </c>
      <c r="W628" s="46" t="n">
        <f aca="false">STDEV(G628:G629)</f>
        <v>10.7833784130949</v>
      </c>
      <c r="X628" s="48" t="n">
        <f aca="false">STDEV(H628:H629)</f>
        <v>114.317953314429</v>
      </c>
      <c r="Y628" s="31" t="n">
        <f aca="false">W628/U628</f>
        <v>0.0526082615591894</v>
      </c>
      <c r="Z628" s="33" t="n">
        <f aca="false">X628/V628</f>
        <v>0.0305842475234607</v>
      </c>
    </row>
    <row r="629" customFormat="false" ht="15" hidden="false" customHeight="false" outlineLevel="0" collapsed="false">
      <c r="A629" s="57" t="s">
        <v>12</v>
      </c>
      <c r="B629" s="53" t="n">
        <v>11.58</v>
      </c>
      <c r="C629" s="53" t="n">
        <v>16.27</v>
      </c>
      <c r="D629" s="53" t="n">
        <v>884.1</v>
      </c>
      <c r="E629" s="53" t="n">
        <v>487.45</v>
      </c>
      <c r="F629" s="57" t="s">
        <v>12</v>
      </c>
      <c r="G629" s="53" t="n">
        <v>197.35</v>
      </c>
      <c r="H629" s="53" t="n">
        <v>3818.64</v>
      </c>
      <c r="I629" s="37"/>
      <c r="J629" s="38"/>
      <c r="K629" s="38"/>
      <c r="L629" s="39"/>
      <c r="M629" s="40"/>
      <c r="N629" s="1"/>
      <c r="O629" s="1"/>
      <c r="P629" s="41"/>
      <c r="Q629" s="40"/>
      <c r="R629" s="1"/>
      <c r="S629" s="1"/>
      <c r="T629" s="41"/>
      <c r="U629" s="42"/>
      <c r="V629" s="43"/>
      <c r="W629" s="44"/>
      <c r="X629" s="45"/>
      <c r="Y629" s="44"/>
      <c r="Z629" s="45"/>
    </row>
    <row r="630" customFormat="false" ht="14" hidden="false" customHeight="false" outlineLevel="0" collapsed="false">
      <c r="A630" s="56" t="n">
        <v>3094</v>
      </c>
      <c r="B630" s="53" t="n">
        <v>87.25</v>
      </c>
      <c r="C630" s="53" t="n">
        <v>66.98</v>
      </c>
      <c r="D630" s="53" t="n">
        <v>2215.94</v>
      </c>
      <c r="E630" s="53" t="n">
        <v>372.68</v>
      </c>
      <c r="F630" s="56" t="n">
        <v>3094</v>
      </c>
      <c r="G630" s="53" t="n">
        <v>779.52</v>
      </c>
      <c r="H630" s="53" t="n">
        <v>22372.06</v>
      </c>
      <c r="I630" s="25" t="n">
        <f aca="false">AVERAGE(B630:B631)</f>
        <v>89.785</v>
      </c>
      <c r="J630" s="26" t="n">
        <f aca="false">AVERAGE(C630:C631)</f>
        <v>76.685</v>
      </c>
      <c r="K630" s="26" t="n">
        <f aca="false">AVERAGE(D630:D631)</f>
        <v>2184.895</v>
      </c>
      <c r="L630" s="27" t="n">
        <f aca="false">AVERAGE(E630:E631)</f>
        <v>463.77</v>
      </c>
      <c r="M630" s="46" t="n">
        <f aca="false">STDEV(B630:B631)</f>
        <v>3.58503138061579</v>
      </c>
      <c r="N630" s="47" t="n">
        <f aca="false">STDEV(C630:C631)</f>
        <v>13.7249426228309</v>
      </c>
      <c r="O630" s="47" t="n">
        <f aca="false">STDEV(D630:D631)</f>
        <v>43.9042600438728</v>
      </c>
      <c r="P630" s="48" t="n">
        <f aca="false">STDEV(E630:E631)</f>
        <v>128.820713396565</v>
      </c>
      <c r="Q630" s="31" t="n">
        <f aca="false">M630/I630</f>
        <v>0.0399290681140034</v>
      </c>
      <c r="R630" s="32" t="n">
        <f aca="false">N630/J630</f>
        <v>0.178978191599803</v>
      </c>
      <c r="S630" s="32" t="n">
        <f aca="false">O630/K630</f>
        <v>0.0200944484947207</v>
      </c>
      <c r="T630" s="33" t="n">
        <f aca="false">P630/L630</f>
        <v>0.277768534826671</v>
      </c>
      <c r="U630" s="49" t="n">
        <f aca="false">AVERAGE(G630:G631)</f>
        <v>780.33</v>
      </c>
      <c r="V630" s="50" t="n">
        <f aca="false">AVERAGE(H630:H631)</f>
        <v>23966.03</v>
      </c>
      <c r="W630" s="46" t="n">
        <f aca="false">STDEV(G630:G631)</f>
        <v>1.14551298552221</v>
      </c>
      <c r="X630" s="48" t="n">
        <f aca="false">STDEV(H630:H631)</f>
        <v>2254.21399201584</v>
      </c>
      <c r="Y630" s="31" t="n">
        <f aca="false">W630/U630</f>
        <v>0.00146798532098242</v>
      </c>
      <c r="Z630" s="33" t="n">
        <f aca="false">X630/V630</f>
        <v>0.094058715273904</v>
      </c>
    </row>
    <row r="631" customFormat="false" ht="15" hidden="false" customHeight="false" outlineLevel="0" collapsed="false">
      <c r="A631" s="57" t="s">
        <v>12</v>
      </c>
      <c r="B631" s="53" t="n">
        <v>92.32</v>
      </c>
      <c r="C631" s="53" t="n">
        <v>86.39</v>
      </c>
      <c r="D631" s="53" t="n">
        <v>2153.85</v>
      </c>
      <c r="E631" s="53" t="n">
        <v>554.86</v>
      </c>
      <c r="F631" s="57" t="s">
        <v>12</v>
      </c>
      <c r="G631" s="53" t="n">
        <v>781.14</v>
      </c>
      <c r="H631" s="53" t="n">
        <v>25560</v>
      </c>
      <c r="I631" s="37"/>
      <c r="J631" s="38"/>
      <c r="K631" s="38"/>
      <c r="L631" s="39"/>
      <c r="M631" s="40"/>
      <c r="N631" s="1"/>
      <c r="O631" s="1"/>
      <c r="P631" s="41"/>
      <c r="Q631" s="40"/>
      <c r="R631" s="1"/>
      <c r="S631" s="1"/>
      <c r="T631" s="41"/>
      <c r="U631" s="42"/>
      <c r="V631" s="43"/>
      <c r="W631" s="44"/>
      <c r="X631" s="45"/>
      <c r="Y631" s="44"/>
      <c r="Z631" s="45"/>
    </row>
    <row r="632" customFormat="false" ht="14" hidden="false" customHeight="false" outlineLevel="0" collapsed="false">
      <c r="A632" s="56" t="n">
        <v>3096</v>
      </c>
      <c r="B632" s="53" t="n">
        <v>768.66</v>
      </c>
      <c r="C632" s="53" t="n">
        <v>55.17</v>
      </c>
      <c r="D632" s="53" t="n">
        <v>1541.07</v>
      </c>
      <c r="E632" s="53" t="n">
        <v>2935.02</v>
      </c>
      <c r="F632" s="56" t="n">
        <v>3096</v>
      </c>
      <c r="G632" s="53" t="n">
        <v>161.96</v>
      </c>
      <c r="H632" s="53" t="n">
        <v>4375.65</v>
      </c>
      <c r="I632" s="25" t="n">
        <f aca="false">AVERAGE(B632:B633)</f>
        <v>715.505</v>
      </c>
      <c r="J632" s="26" t="n">
        <f aca="false">AVERAGE(C632:C633)</f>
        <v>57.085</v>
      </c>
      <c r="K632" s="26" t="n">
        <f aca="false">AVERAGE(D632:D633)</f>
        <v>1519.865</v>
      </c>
      <c r="L632" s="27" t="n">
        <f aca="false">AVERAGE(E632:E633)</f>
        <v>2798.645</v>
      </c>
      <c r="M632" s="46" t="n">
        <f aca="false">STDEV(B632:B633)</f>
        <v>75.1725219079418</v>
      </c>
      <c r="N632" s="47" t="n">
        <f aca="false">STDEV(C632:C633)</f>
        <v>2.70821897194448</v>
      </c>
      <c r="O632" s="47" t="n">
        <f aca="false">STDEV(D632:D633)</f>
        <v>29.9883985901214</v>
      </c>
      <c r="P632" s="48" t="n">
        <f aca="false">STDEV(E632:E633)</f>
        <v>192.863374568631</v>
      </c>
      <c r="Q632" s="31" t="n">
        <f aca="false">M632/I632</f>
        <v>0.105062189513619</v>
      </c>
      <c r="R632" s="32" t="n">
        <f aca="false">N632/J632</f>
        <v>0.0474418668992638</v>
      </c>
      <c r="S632" s="32" t="n">
        <f aca="false">O632/K632</f>
        <v>0.0197309620197329</v>
      </c>
      <c r="T632" s="33" t="n">
        <f aca="false">P632/L632</f>
        <v>0.0689131256621082</v>
      </c>
      <c r="U632" s="49" t="n">
        <f aca="false">AVERAGE(G632:G633)</f>
        <v>165.72</v>
      </c>
      <c r="V632" s="50" t="n">
        <f aca="false">AVERAGE(H632:H633)</f>
        <v>4258.09</v>
      </c>
      <c r="W632" s="46" t="n">
        <f aca="false">STDEV(G632:G633)</f>
        <v>5.31744299452283</v>
      </c>
      <c r="X632" s="48" t="n">
        <f aca="false">STDEV(H632:H633)</f>
        <v>166.254946392581</v>
      </c>
      <c r="Y632" s="31" t="n">
        <f aca="false">W632/U632</f>
        <v>0.0320869116251679</v>
      </c>
      <c r="Z632" s="33" t="n">
        <f aca="false">X632/V632</f>
        <v>0.0390444885835154</v>
      </c>
    </row>
    <row r="633" customFormat="false" ht="15" hidden="false" customHeight="false" outlineLevel="0" collapsed="false">
      <c r="A633" s="57" t="s">
        <v>12</v>
      </c>
      <c r="B633" s="53" t="n">
        <v>662.35</v>
      </c>
      <c r="C633" s="53" t="n">
        <v>59</v>
      </c>
      <c r="D633" s="53" t="n">
        <v>1498.66</v>
      </c>
      <c r="E633" s="53" t="n">
        <v>2662.27</v>
      </c>
      <c r="F633" s="57" t="s">
        <v>12</v>
      </c>
      <c r="G633" s="53" t="n">
        <v>169.48</v>
      </c>
      <c r="H633" s="53" t="n">
        <v>4140.53</v>
      </c>
      <c r="I633" s="37"/>
      <c r="J633" s="38"/>
      <c r="K633" s="38"/>
      <c r="L633" s="39"/>
      <c r="M633" s="40"/>
      <c r="N633" s="1"/>
      <c r="O633" s="1"/>
      <c r="P633" s="41"/>
      <c r="Q633" s="40"/>
      <c r="R633" s="1"/>
      <c r="S633" s="1"/>
      <c r="T633" s="41"/>
      <c r="U633" s="42"/>
      <c r="V633" s="43"/>
      <c r="W633" s="44"/>
      <c r="X633" s="45"/>
      <c r="Y633" s="44"/>
      <c r="Z633" s="45"/>
    </row>
    <row r="634" customFormat="false" ht="14" hidden="false" customHeight="false" outlineLevel="0" collapsed="false">
      <c r="A634" s="56" t="n">
        <v>3112</v>
      </c>
      <c r="B634" s="53" t="n">
        <v>61.96</v>
      </c>
      <c r="C634" s="53" t="n">
        <v>442.64</v>
      </c>
      <c r="D634" s="53" t="n">
        <v>1655.9</v>
      </c>
      <c r="E634" s="53" t="n">
        <v>871.52</v>
      </c>
      <c r="F634" s="56" t="n">
        <v>3112</v>
      </c>
      <c r="G634" s="53" t="n">
        <v>1626.71</v>
      </c>
      <c r="H634" s="53" t="n">
        <v>76785.69</v>
      </c>
      <c r="I634" s="25" t="n">
        <f aca="false">AVERAGE(B634:B635)</f>
        <v>61.22</v>
      </c>
      <c r="J634" s="26" t="n">
        <f aca="false">AVERAGE(C634:C635)</f>
        <v>429.555</v>
      </c>
      <c r="K634" s="26" t="n">
        <f aca="false">AVERAGE(D634:D635)</f>
        <v>1653.68</v>
      </c>
      <c r="L634" s="27" t="n">
        <f aca="false">AVERAGE(E634:E635)</f>
        <v>905.125</v>
      </c>
      <c r="M634" s="46" t="n">
        <f aca="false">STDEV(B634:B635)</f>
        <v>1.04651803615609</v>
      </c>
      <c r="N634" s="47" t="n">
        <f aca="false">STDEV(C634:C635)</f>
        <v>18.5049844636519</v>
      </c>
      <c r="O634" s="47" t="n">
        <f aca="false">STDEV(D634:D635)</f>
        <v>3.13955410846831</v>
      </c>
      <c r="P634" s="48" t="n">
        <f aca="false">STDEV(E634:E635)</f>
        <v>47.5246467635479</v>
      </c>
      <c r="Q634" s="31" t="n">
        <f aca="false">M634/I634</f>
        <v>0.0170943815118604</v>
      </c>
      <c r="R634" s="32" t="n">
        <f aca="false">N634/J634</f>
        <v>0.0430794297904853</v>
      </c>
      <c r="S634" s="32" t="n">
        <f aca="false">O634/K634</f>
        <v>0.00189852577794272</v>
      </c>
      <c r="T634" s="33" t="n">
        <f aca="false">P634/L634</f>
        <v>0.0525061696048036</v>
      </c>
      <c r="U634" s="49" t="n">
        <f aca="false">AVERAGE(G634:G635)</f>
        <v>1615.165</v>
      </c>
      <c r="V634" s="50" t="n">
        <f aca="false">AVERAGE(H634:H635)</f>
        <v>74107.985</v>
      </c>
      <c r="W634" s="46" t="n">
        <f aca="false">STDEV(G634:G635)</f>
        <v>16.3270955775975</v>
      </c>
      <c r="X634" s="48" t="n">
        <f aca="false">STDEV(H634:H635)</f>
        <v>3786.84672703425</v>
      </c>
      <c r="Y634" s="31" t="n">
        <f aca="false">W634/U634</f>
        <v>0.0101086239347667</v>
      </c>
      <c r="Z634" s="33" t="n">
        <f aca="false">X634/V634</f>
        <v>0.0510990378032037</v>
      </c>
    </row>
    <row r="635" customFormat="false" ht="15" hidden="false" customHeight="false" outlineLevel="0" collapsed="false">
      <c r="A635" s="57" t="s">
        <v>12</v>
      </c>
      <c r="B635" s="53" t="n">
        <v>60.48</v>
      </c>
      <c r="C635" s="53" t="n">
        <v>416.47</v>
      </c>
      <c r="D635" s="53" t="n">
        <v>1651.46</v>
      </c>
      <c r="E635" s="53" t="n">
        <v>938.73</v>
      </c>
      <c r="F635" s="57" t="s">
        <v>12</v>
      </c>
      <c r="G635" s="53" t="n">
        <v>1603.62</v>
      </c>
      <c r="H635" s="53" t="n">
        <v>71430.28</v>
      </c>
      <c r="I635" s="37"/>
      <c r="J635" s="38"/>
      <c r="K635" s="38"/>
      <c r="L635" s="39"/>
      <c r="M635" s="40"/>
      <c r="N635" s="1"/>
      <c r="O635" s="1"/>
      <c r="P635" s="41"/>
      <c r="Q635" s="40"/>
      <c r="R635" s="1"/>
      <c r="S635" s="1"/>
      <c r="T635" s="41"/>
      <c r="U635" s="42"/>
      <c r="V635" s="43"/>
      <c r="W635" s="44"/>
      <c r="X635" s="45"/>
      <c r="Y635" s="44"/>
      <c r="Z635" s="45"/>
    </row>
    <row r="636" customFormat="false" ht="14" hidden="false" customHeight="false" outlineLevel="0" collapsed="false">
      <c r="A636" s="56" t="n">
        <v>3115</v>
      </c>
      <c r="B636" s="53" t="n">
        <v>20.24</v>
      </c>
      <c r="C636" s="53" t="n">
        <v>35.78</v>
      </c>
      <c r="D636" s="53" t="n">
        <v>1609.25</v>
      </c>
      <c r="E636" s="53" t="n">
        <v>862.78</v>
      </c>
      <c r="F636" s="56" t="n">
        <v>3115</v>
      </c>
      <c r="G636" s="53" t="n">
        <v>70.13</v>
      </c>
      <c r="H636" s="53" t="n">
        <v>457.19</v>
      </c>
      <c r="I636" s="25" t="n">
        <f aca="false">AVERAGE(B636:B637)</f>
        <v>21.545</v>
      </c>
      <c r="J636" s="26" t="n">
        <f aca="false">AVERAGE(C636:C637)</f>
        <v>32.745</v>
      </c>
      <c r="K636" s="26" t="n">
        <f aca="false">AVERAGE(D636:D637)</f>
        <v>1562.245</v>
      </c>
      <c r="L636" s="27" t="n">
        <f aca="false">AVERAGE(E636:E637)</f>
        <v>890.665</v>
      </c>
      <c r="M636" s="46" t="n">
        <f aca="false">STDEV(B636:B637)</f>
        <v>1.84554869889689</v>
      </c>
      <c r="N636" s="47" t="n">
        <f aca="false">STDEV(C636:C637)</f>
        <v>4.29213816180234</v>
      </c>
      <c r="O636" s="47" t="n">
        <f aca="false">STDEV(D636:D637)</f>
        <v>66.4751084993473</v>
      </c>
      <c r="P636" s="48" t="n">
        <f aca="false">STDEV(E636:E637)</f>
        <v>39.4353451867737</v>
      </c>
      <c r="Q636" s="31" t="n">
        <f aca="false">M636/I636</f>
        <v>0.085660185606725</v>
      </c>
      <c r="R636" s="32" t="n">
        <f aca="false">N636/J636</f>
        <v>0.131077665652843</v>
      </c>
      <c r="S636" s="32" t="n">
        <f aca="false">O636/K636</f>
        <v>0.0425510137650288</v>
      </c>
      <c r="T636" s="33" t="n">
        <f aca="false">P636/L636</f>
        <v>0.04427629376564</v>
      </c>
      <c r="U636" s="49" t="n">
        <f aca="false">AVERAGE(G636:G637)</f>
        <v>69.965</v>
      </c>
      <c r="V636" s="50" t="n">
        <f aca="false">AVERAGE(H636:H637)</f>
        <v>460.265</v>
      </c>
      <c r="W636" s="46" t="n">
        <f aca="false">STDEV(G636:G637)</f>
        <v>0.233345237791559</v>
      </c>
      <c r="X636" s="48" t="n">
        <f aca="false">STDEV(H636:H637)</f>
        <v>4.34870670429725</v>
      </c>
      <c r="Y636" s="31" t="n">
        <f aca="false">W636/U636</f>
        <v>0.00333517098251353</v>
      </c>
      <c r="Z636" s="33" t="n">
        <f aca="false">X636/V636</f>
        <v>0.00944826720323564</v>
      </c>
    </row>
    <row r="637" customFormat="false" ht="15" hidden="false" customHeight="false" outlineLevel="0" collapsed="false">
      <c r="A637" s="57" t="s">
        <v>12</v>
      </c>
      <c r="B637" s="53" t="n">
        <v>22.85</v>
      </c>
      <c r="C637" s="53" t="n">
        <v>29.71</v>
      </c>
      <c r="D637" s="53" t="n">
        <v>1515.24</v>
      </c>
      <c r="E637" s="53" t="n">
        <v>918.55</v>
      </c>
      <c r="F637" s="57" t="s">
        <v>12</v>
      </c>
      <c r="G637" s="53" t="n">
        <v>69.8</v>
      </c>
      <c r="H637" s="53" t="n">
        <v>463.34</v>
      </c>
      <c r="I637" s="37"/>
      <c r="J637" s="38"/>
      <c r="K637" s="38"/>
      <c r="L637" s="39"/>
      <c r="M637" s="40"/>
      <c r="N637" s="1"/>
      <c r="O637" s="1"/>
      <c r="P637" s="41"/>
      <c r="Q637" s="40"/>
      <c r="R637" s="1"/>
      <c r="S637" s="1"/>
      <c r="T637" s="41"/>
      <c r="U637" s="42"/>
      <c r="V637" s="43"/>
      <c r="W637" s="44"/>
      <c r="X637" s="45"/>
      <c r="Y637" s="44"/>
      <c r="Z637" s="45"/>
    </row>
    <row r="638" customFormat="false" ht="14" hidden="false" customHeight="false" outlineLevel="0" collapsed="false">
      <c r="A638" s="56" t="n">
        <v>3128</v>
      </c>
      <c r="B638" s="53" t="n">
        <v>52.79</v>
      </c>
      <c r="C638" s="53" t="n">
        <v>87.27</v>
      </c>
      <c r="D638" s="53" t="n">
        <v>1729.22</v>
      </c>
      <c r="E638" s="53" t="n">
        <v>830.74</v>
      </c>
      <c r="F638" s="56" t="n">
        <v>3128</v>
      </c>
      <c r="G638" s="53" t="n">
        <v>508.35</v>
      </c>
      <c r="H638" s="53" t="n">
        <v>2415.64</v>
      </c>
      <c r="I638" s="25" t="n">
        <f aca="false">AVERAGE(B638:B639)</f>
        <v>51.015</v>
      </c>
      <c r="J638" s="26" t="n">
        <f aca="false">AVERAGE(C638:C639)</f>
        <v>85.43</v>
      </c>
      <c r="K638" s="26" t="n">
        <f aca="false">AVERAGE(D638:D639)</f>
        <v>1729.9</v>
      </c>
      <c r="L638" s="27" t="n">
        <f aca="false">AVERAGE(E638:E639)</f>
        <v>798.785</v>
      </c>
      <c r="M638" s="46" t="n">
        <f aca="false">STDEV(B638:B639)</f>
        <v>2.51022907321224</v>
      </c>
      <c r="N638" s="47" t="n">
        <f aca="false">STDEV(C638:C639)</f>
        <v>2.60215295476649</v>
      </c>
      <c r="O638" s="47" t="n">
        <f aca="false">STDEV(D638:D639)</f>
        <v>0.961665222413634</v>
      </c>
      <c r="P638" s="48" t="n">
        <f aca="false">STDEV(E638:E639)</f>
        <v>45.1911943856322</v>
      </c>
      <c r="Q638" s="31" t="n">
        <f aca="false">M638/I638</f>
        <v>0.0492057056397578</v>
      </c>
      <c r="R638" s="32" t="n">
        <f aca="false">N638/J638</f>
        <v>0.0304594750645732</v>
      </c>
      <c r="S638" s="32" t="n">
        <f aca="false">O638/K638</f>
        <v>0.000555907984515656</v>
      </c>
      <c r="T638" s="33" t="n">
        <f aca="false">P638/L638</f>
        <v>0.0565749161359217</v>
      </c>
      <c r="U638" s="49" t="n">
        <f aca="false">AVERAGE(G638:G639)</f>
        <v>505.695</v>
      </c>
      <c r="V638" s="50" t="n">
        <f aca="false">AVERAGE(H638:H639)</f>
        <v>2418.645</v>
      </c>
      <c r="W638" s="46" t="n">
        <f aca="false">STDEV(G638:G639)</f>
        <v>3.75473700810057</v>
      </c>
      <c r="X638" s="48" t="n">
        <f aca="false">STDEV(H638:H639)</f>
        <v>4.24971175493131</v>
      </c>
      <c r="Y638" s="31" t="n">
        <f aca="false">W638/U638</f>
        <v>0.00742490435559096</v>
      </c>
      <c r="Z638" s="33" t="n">
        <f aca="false">X638/V638</f>
        <v>0.00175706304766979</v>
      </c>
    </row>
    <row r="639" customFormat="false" ht="15" hidden="false" customHeight="false" outlineLevel="0" collapsed="false">
      <c r="A639" s="57" t="s">
        <v>12</v>
      </c>
      <c r="B639" s="53" t="n">
        <v>49.24</v>
      </c>
      <c r="C639" s="53" t="n">
        <v>83.59</v>
      </c>
      <c r="D639" s="53" t="n">
        <v>1730.58</v>
      </c>
      <c r="E639" s="53" t="n">
        <v>766.83</v>
      </c>
      <c r="F639" s="57" t="s">
        <v>12</v>
      </c>
      <c r="G639" s="53" t="n">
        <v>503.04</v>
      </c>
      <c r="H639" s="53" t="n">
        <v>2421.65</v>
      </c>
      <c r="I639" s="37"/>
      <c r="J639" s="38"/>
      <c r="K639" s="38"/>
      <c r="L639" s="39"/>
      <c r="M639" s="40"/>
      <c r="N639" s="1"/>
      <c r="O639" s="1"/>
      <c r="P639" s="41"/>
      <c r="Q639" s="40"/>
      <c r="R639" s="1"/>
      <c r="S639" s="1"/>
      <c r="T639" s="41"/>
      <c r="U639" s="42"/>
      <c r="V639" s="43"/>
      <c r="W639" s="44"/>
      <c r="X639" s="45"/>
      <c r="Y639" s="44"/>
      <c r="Z639" s="45"/>
    </row>
    <row r="640" customFormat="false" ht="14" hidden="false" customHeight="false" outlineLevel="0" collapsed="false">
      <c r="A640" s="56" t="n">
        <v>3140</v>
      </c>
      <c r="B640" s="53" t="n">
        <v>19.08</v>
      </c>
      <c r="C640" s="53" t="n">
        <v>21.85</v>
      </c>
      <c r="D640" s="53" t="n">
        <v>1331.34</v>
      </c>
      <c r="E640" s="53" t="n">
        <v>1337.69</v>
      </c>
      <c r="F640" s="56" t="n">
        <v>3140</v>
      </c>
      <c r="G640" s="53" t="n">
        <v>38.8</v>
      </c>
      <c r="H640" s="53" t="n">
        <v>806.96</v>
      </c>
      <c r="I640" s="25" t="n">
        <f aca="false">AVERAGE(B640:B641)</f>
        <v>20.82</v>
      </c>
      <c r="J640" s="26" t="n">
        <f aca="false">AVERAGE(C640:C641)</f>
        <v>22.04</v>
      </c>
      <c r="K640" s="26" t="n">
        <f aca="false">AVERAGE(D640:D641)</f>
        <v>1314.98</v>
      </c>
      <c r="L640" s="27" t="n">
        <f aca="false">AVERAGE(E640:E641)</f>
        <v>1302.44</v>
      </c>
      <c r="M640" s="46" t="n">
        <f aca="false">STDEV(B640:B641)</f>
        <v>2.46073159852919</v>
      </c>
      <c r="N640" s="47" t="n">
        <f aca="false">STDEV(C640:C641)</f>
        <v>0.268700576850887</v>
      </c>
      <c r="O640" s="47" t="n">
        <f aca="false">STDEV(D640:D641)</f>
        <v>23.1365338804239</v>
      </c>
      <c r="P640" s="48" t="n">
        <f aca="false">STDEV(E640:E641)</f>
        <v>49.8510280736516</v>
      </c>
      <c r="Q640" s="31" t="n">
        <f aca="false">M640/I640</f>
        <v>0.118190758815043</v>
      </c>
      <c r="R640" s="32" t="n">
        <f aca="false">N640/J640</f>
        <v>0.0121914962273542</v>
      </c>
      <c r="S640" s="32" t="n">
        <f aca="false">O640/K640</f>
        <v>0.0175945899408537</v>
      </c>
      <c r="T640" s="33" t="n">
        <f aca="false">P640/L640</f>
        <v>0.0382751052437361</v>
      </c>
      <c r="U640" s="49" t="n">
        <f aca="false">AVERAGE(G640:G641)</f>
        <v>43.02</v>
      </c>
      <c r="V640" s="50" t="n">
        <f aca="false">AVERAGE(H640:H641)</f>
        <v>820.53</v>
      </c>
      <c r="W640" s="46" t="n">
        <f aca="false">STDEV(G640:G641)</f>
        <v>5.96798123321447</v>
      </c>
      <c r="X640" s="48" t="n">
        <f aca="false">STDEV(H640:H641)</f>
        <v>19.1908780414029</v>
      </c>
      <c r="Y640" s="31" t="n">
        <f aca="false">W640/U640</f>
        <v>0.138725737638644</v>
      </c>
      <c r="Z640" s="33" t="n">
        <f aca="false">X640/V640</f>
        <v>0.023388392918483</v>
      </c>
    </row>
    <row r="641" customFormat="false" ht="15" hidden="false" customHeight="false" outlineLevel="0" collapsed="false">
      <c r="A641" s="57" t="s">
        <v>12</v>
      </c>
      <c r="B641" s="53" t="n">
        <v>22.56</v>
      </c>
      <c r="C641" s="53" t="n">
        <v>22.23</v>
      </c>
      <c r="D641" s="53" t="n">
        <v>1298.62</v>
      </c>
      <c r="E641" s="53" t="n">
        <v>1267.19</v>
      </c>
      <c r="F641" s="57" t="s">
        <v>12</v>
      </c>
      <c r="G641" s="53" t="n">
        <v>47.24</v>
      </c>
      <c r="H641" s="53" t="n">
        <v>834.1</v>
      </c>
      <c r="I641" s="37"/>
      <c r="J641" s="38"/>
      <c r="K641" s="38"/>
      <c r="L641" s="39"/>
      <c r="M641" s="40"/>
      <c r="N641" s="1"/>
      <c r="O641" s="1"/>
      <c r="P641" s="41"/>
      <c r="Q641" s="40"/>
      <c r="R641" s="1"/>
      <c r="S641" s="1"/>
      <c r="T641" s="41"/>
      <c r="U641" s="42"/>
      <c r="V641" s="43"/>
      <c r="W641" s="44"/>
      <c r="X641" s="45"/>
      <c r="Y641" s="44"/>
      <c r="Z641" s="45"/>
    </row>
    <row r="642" customFormat="false" ht="14" hidden="false" customHeight="false" outlineLevel="0" collapsed="false">
      <c r="A642" s="56" t="n">
        <v>3141</v>
      </c>
      <c r="B642" s="53" t="n">
        <v>3.62</v>
      </c>
      <c r="C642" s="53" t="n">
        <v>37.52</v>
      </c>
      <c r="D642" s="53" t="n">
        <v>1429.99</v>
      </c>
      <c r="E642" s="53" t="n">
        <v>590.21</v>
      </c>
      <c r="F642" s="56" t="n">
        <v>3141</v>
      </c>
      <c r="G642" s="53" t="n">
        <v>420.99</v>
      </c>
      <c r="H642" s="53" t="n">
        <v>19977.56</v>
      </c>
      <c r="I642" s="25" t="n">
        <f aca="false">AVERAGE(B642:B643)</f>
        <v>2.92</v>
      </c>
      <c r="J642" s="26" t="n">
        <f aca="false">AVERAGE(C642:C643)</f>
        <v>33.25</v>
      </c>
      <c r="K642" s="26" t="n">
        <f aca="false">AVERAGE(D642:D643)</f>
        <v>1550.53</v>
      </c>
      <c r="L642" s="27" t="n">
        <f aca="false">AVERAGE(E642:E643)</f>
        <v>615.795</v>
      </c>
      <c r="M642" s="46" t="n">
        <f aca="false">STDEV(B642:B643)</f>
        <v>0.989949493661167</v>
      </c>
      <c r="N642" s="47" t="n">
        <f aca="false">STDEV(C642:C643)</f>
        <v>6.03869191133312</v>
      </c>
      <c r="O642" s="47" t="n">
        <f aca="false">STDEV(D642:D643)</f>
        <v>170.469302808453</v>
      </c>
      <c r="P642" s="48" t="n">
        <f aca="false">STDEV(E642:E643)</f>
        <v>36.1826539933156</v>
      </c>
      <c r="Q642" s="31" t="n">
        <f aca="false">M642/I642</f>
        <v>0.33902379919903</v>
      </c>
      <c r="R642" s="32" t="n">
        <f aca="false">N642/J642</f>
        <v>0.181614794325808</v>
      </c>
      <c r="S642" s="32" t="n">
        <f aca="false">O642/K642</f>
        <v>0.109942602083451</v>
      </c>
      <c r="T642" s="33" t="n">
        <f aca="false">P642/L642</f>
        <v>0.0587576287454682</v>
      </c>
      <c r="U642" s="49" t="n">
        <f aca="false">AVERAGE(G642:G643)</f>
        <v>431.58</v>
      </c>
      <c r="V642" s="50" t="n">
        <f aca="false">AVERAGE(H642:H643)</f>
        <v>19951.92</v>
      </c>
      <c r="W642" s="46" t="n">
        <f aca="false">STDEV(G642:G643)</f>
        <v>14.9765216255311</v>
      </c>
      <c r="X642" s="48" t="n">
        <f aca="false">STDEV(H642:H643)</f>
        <v>36.2604357392479</v>
      </c>
      <c r="Y642" s="31" t="n">
        <f aca="false">W642/U642</f>
        <v>0.0347016118113237</v>
      </c>
      <c r="Z642" s="33" t="n">
        <f aca="false">X642/V642</f>
        <v>0.00181739079443221</v>
      </c>
    </row>
    <row r="643" customFormat="false" ht="15" hidden="false" customHeight="false" outlineLevel="0" collapsed="false">
      <c r="A643" s="57" t="s">
        <v>12</v>
      </c>
      <c r="B643" s="53" t="n">
        <v>2.22</v>
      </c>
      <c r="C643" s="53" t="n">
        <v>28.98</v>
      </c>
      <c r="D643" s="53" t="n">
        <v>1671.07</v>
      </c>
      <c r="E643" s="53" t="n">
        <v>641.38</v>
      </c>
      <c r="F643" s="57" t="s">
        <v>12</v>
      </c>
      <c r="G643" s="53" t="n">
        <v>442.17</v>
      </c>
      <c r="H643" s="53" t="n">
        <v>19926.28</v>
      </c>
      <c r="I643" s="37"/>
      <c r="J643" s="38"/>
      <c r="K643" s="38"/>
      <c r="L643" s="39"/>
      <c r="M643" s="40"/>
      <c r="N643" s="1"/>
      <c r="O643" s="1"/>
      <c r="P643" s="41"/>
      <c r="Q643" s="40"/>
      <c r="R643" s="1"/>
      <c r="S643" s="1"/>
      <c r="T643" s="41"/>
      <c r="U643" s="42"/>
      <c r="V643" s="43"/>
      <c r="W643" s="44"/>
      <c r="X643" s="45"/>
      <c r="Y643" s="44"/>
      <c r="Z643" s="45"/>
    </row>
    <row r="644" customFormat="false" ht="14" hidden="false" customHeight="false" outlineLevel="0" collapsed="false">
      <c r="A644" s="56" t="n">
        <v>3143</v>
      </c>
      <c r="B644" s="53" t="n">
        <v>22.85</v>
      </c>
      <c r="C644" s="53" t="n">
        <v>13.77</v>
      </c>
      <c r="D644" s="53" t="n">
        <v>775.77</v>
      </c>
      <c r="E644" s="53" t="n">
        <v>443.74</v>
      </c>
      <c r="F644" s="56" t="n">
        <v>3143</v>
      </c>
      <c r="G644" s="53" t="n">
        <v>48.54</v>
      </c>
      <c r="H644" s="53" t="n">
        <v>585.75</v>
      </c>
      <c r="I644" s="25" t="n">
        <f aca="false">AVERAGE(B644:B645)</f>
        <v>21.255</v>
      </c>
      <c r="J644" s="26" t="n">
        <f aca="false">AVERAGE(C644:C645)</f>
        <v>11.215</v>
      </c>
      <c r="K644" s="26" t="n">
        <f aca="false">AVERAGE(D644:D645)</f>
        <v>776.5</v>
      </c>
      <c r="L644" s="27" t="n">
        <f aca="false">AVERAGE(E644:E645)</f>
        <v>415.65</v>
      </c>
      <c r="M644" s="46" t="n">
        <f aca="false">STDEV(B644:B645)</f>
        <v>2.25567063198509</v>
      </c>
      <c r="N644" s="47" t="n">
        <f aca="false">STDEV(C644:C645)</f>
        <v>3.61331565186326</v>
      </c>
      <c r="O644" s="47" t="n">
        <f aca="false">STDEV(D644:D645)</f>
        <v>1.03237590053239</v>
      </c>
      <c r="P644" s="48" t="n">
        <f aca="false">STDEV(E644:E645)</f>
        <v>39.7252589670602</v>
      </c>
      <c r="Q644" s="31" t="n">
        <f aca="false">M644/I644</f>
        <v>0.106124235802639</v>
      </c>
      <c r="R644" s="32" t="n">
        <f aca="false">N644/J644</f>
        <v>0.322185969849599</v>
      </c>
      <c r="S644" s="32" t="n">
        <f aca="false">O644/K644</f>
        <v>0.00132952466263024</v>
      </c>
      <c r="T644" s="33" t="n">
        <f aca="false">P644/L644</f>
        <v>0.0955738216457602</v>
      </c>
      <c r="U644" s="49" t="n">
        <f aca="false">AVERAGE(G644:G645)</f>
        <v>44.965</v>
      </c>
      <c r="V644" s="50" t="n">
        <f aca="false">AVERAGE(H644:H645)</f>
        <v>542.965</v>
      </c>
      <c r="W644" s="46" t="n">
        <f aca="false">STDEV(G644:G645)</f>
        <v>5.05581348548381</v>
      </c>
      <c r="X644" s="48" t="n">
        <f aca="false">STDEV(H644:H645)</f>
        <v>60.5071272661329</v>
      </c>
      <c r="Y644" s="31" t="n">
        <f aca="false">W644/U644</f>
        <v>0.112438863237714</v>
      </c>
      <c r="Z644" s="33" t="n">
        <f aca="false">X644/V644</f>
        <v>0.111438356553614</v>
      </c>
    </row>
    <row r="645" customFormat="false" ht="15" hidden="false" customHeight="false" outlineLevel="0" collapsed="false">
      <c r="A645" s="57" t="s">
        <v>12</v>
      </c>
      <c r="B645" s="53" t="n">
        <v>19.66</v>
      </c>
      <c r="C645" s="53" t="n">
        <v>8.66</v>
      </c>
      <c r="D645" s="53" t="n">
        <v>777.23</v>
      </c>
      <c r="E645" s="53" t="n">
        <v>387.56</v>
      </c>
      <c r="F645" s="57" t="s">
        <v>12</v>
      </c>
      <c r="G645" s="53" t="n">
        <v>41.39</v>
      </c>
      <c r="H645" s="53" t="n">
        <v>500.18</v>
      </c>
      <c r="I645" s="37"/>
      <c r="J645" s="38"/>
      <c r="K645" s="38"/>
      <c r="L645" s="39"/>
      <c r="M645" s="40"/>
      <c r="N645" s="1"/>
      <c r="O645" s="1"/>
      <c r="P645" s="41"/>
      <c r="Q645" s="40"/>
      <c r="R645" s="1"/>
      <c r="S645" s="1"/>
      <c r="T645" s="41"/>
      <c r="U645" s="42"/>
      <c r="V645" s="43"/>
      <c r="W645" s="44"/>
      <c r="X645" s="45"/>
      <c r="Y645" s="44"/>
      <c r="Z645" s="45"/>
    </row>
    <row r="646" customFormat="false" ht="14" hidden="false" customHeight="false" outlineLevel="0" collapsed="false">
      <c r="A646" s="56" t="n">
        <v>3144</v>
      </c>
      <c r="B646" s="53" t="n">
        <v>26.06</v>
      </c>
      <c r="C646" s="53" t="n">
        <v>58.05</v>
      </c>
      <c r="D646" s="53" t="n">
        <v>1368.99</v>
      </c>
      <c r="E646" s="53" t="n">
        <v>1541.7</v>
      </c>
      <c r="F646" s="56" t="n">
        <v>3144</v>
      </c>
      <c r="G646" s="53" t="n">
        <v>59.31</v>
      </c>
      <c r="H646" s="53" t="n">
        <v>1881.79</v>
      </c>
      <c r="I646" s="25" t="n">
        <f aca="false">AVERAGE(B646:B647)</f>
        <v>26.785</v>
      </c>
      <c r="J646" s="26" t="n">
        <f aca="false">AVERAGE(C646:C647)</f>
        <v>55.16</v>
      </c>
      <c r="K646" s="26" t="n">
        <f aca="false">AVERAGE(D646:D647)</f>
        <v>1282.655</v>
      </c>
      <c r="L646" s="27" t="n">
        <f aca="false">AVERAGE(E646:E647)</f>
        <v>1440.37</v>
      </c>
      <c r="M646" s="46" t="n">
        <f aca="false">STDEV(B646:B647)</f>
        <v>1.0253048327205</v>
      </c>
      <c r="N646" s="47" t="n">
        <f aca="false">STDEV(C646:C647)</f>
        <v>4.08707719525824</v>
      </c>
      <c r="O646" s="47" t="n">
        <f aca="false">STDEV(D646:D647)</f>
        <v>122.096127907481</v>
      </c>
      <c r="P646" s="48" t="n">
        <f aca="false">STDEV(E646:E647)</f>
        <v>143.302260275266</v>
      </c>
      <c r="Q646" s="31" t="n">
        <f aca="false">M646/I646</f>
        <v>0.0382790678633749</v>
      </c>
      <c r="R646" s="32" t="n">
        <f aca="false">N646/J646</f>
        <v>0.0740949455267991</v>
      </c>
      <c r="S646" s="32" t="n">
        <f aca="false">O646/K646</f>
        <v>0.0951901547239758</v>
      </c>
      <c r="T646" s="33" t="n">
        <f aca="false">P646/L646</f>
        <v>0.0994898951486533</v>
      </c>
      <c r="U646" s="49" t="n">
        <f aca="false">AVERAGE(G646:G647)</f>
        <v>58.82</v>
      </c>
      <c r="V646" s="50" t="n">
        <f aca="false">AVERAGE(H646:H647)</f>
        <v>1846.645</v>
      </c>
      <c r="W646" s="46" t="n">
        <f aca="false">STDEV(G646:G647)</f>
        <v>0.692964645562819</v>
      </c>
      <c r="X646" s="48" t="n">
        <f aca="false">STDEV(H646:H647)</f>
        <v>49.7025356496024</v>
      </c>
      <c r="Y646" s="31" t="n">
        <f aca="false">W646/U646</f>
        <v>0.0117811058409184</v>
      </c>
      <c r="Z646" s="33" t="n">
        <f aca="false">X646/V646</f>
        <v>0.0269150462864289</v>
      </c>
    </row>
    <row r="647" customFormat="false" ht="15" hidden="false" customHeight="false" outlineLevel="0" collapsed="false">
      <c r="A647" s="57" t="s">
        <v>12</v>
      </c>
      <c r="B647" s="53" t="n">
        <v>27.51</v>
      </c>
      <c r="C647" s="53" t="n">
        <v>52.27</v>
      </c>
      <c r="D647" s="53" t="n">
        <v>1196.32</v>
      </c>
      <c r="E647" s="53" t="n">
        <v>1339.04</v>
      </c>
      <c r="F647" s="57" t="s">
        <v>12</v>
      </c>
      <c r="G647" s="53" t="n">
        <v>58.33</v>
      </c>
      <c r="H647" s="53" t="n">
        <v>1811.5</v>
      </c>
      <c r="I647" s="37"/>
      <c r="J647" s="38"/>
      <c r="K647" s="38"/>
      <c r="L647" s="39"/>
      <c r="M647" s="40"/>
      <c r="N647" s="1"/>
      <c r="O647" s="1"/>
      <c r="P647" s="41"/>
      <c r="Q647" s="40"/>
      <c r="R647" s="1"/>
      <c r="S647" s="1"/>
      <c r="T647" s="41"/>
      <c r="U647" s="42"/>
      <c r="V647" s="43"/>
      <c r="W647" s="44"/>
      <c r="X647" s="45"/>
      <c r="Y647" s="44"/>
      <c r="Z647" s="45"/>
    </row>
    <row r="648" customFormat="false" ht="14" hidden="false" customHeight="false" outlineLevel="0" collapsed="false">
      <c r="A648" s="56" t="n">
        <v>3165</v>
      </c>
      <c r="B648" s="53" t="n">
        <v>7.3</v>
      </c>
      <c r="C648" s="53" t="n">
        <v>16.07</v>
      </c>
      <c r="D648" s="53" t="n">
        <v>1752.07</v>
      </c>
      <c r="E648" s="53" t="n">
        <v>344.95</v>
      </c>
      <c r="F648" s="56" t="n">
        <v>3165</v>
      </c>
      <c r="G648" s="53" t="n">
        <v>252.15</v>
      </c>
      <c r="H648" s="53" t="n">
        <v>2254.86</v>
      </c>
      <c r="I648" s="25" t="n">
        <f aca="false">AVERAGE(B648:B649)</f>
        <v>7.155</v>
      </c>
      <c r="J648" s="26" t="n">
        <f aca="false">AVERAGE(C648:C649)</f>
        <v>16.985</v>
      </c>
      <c r="K648" s="26" t="n">
        <f aca="false">AVERAGE(D648:D649)</f>
        <v>1669.795</v>
      </c>
      <c r="L648" s="27" t="n">
        <f aca="false">AVERAGE(E648:E649)</f>
        <v>378</v>
      </c>
      <c r="M648" s="46" t="n">
        <f aca="false">STDEV(B648:B649)</f>
        <v>0.205060966544099</v>
      </c>
      <c r="N648" s="47" t="n">
        <f aca="false">STDEV(C648:C649)</f>
        <v>1.29400540957138</v>
      </c>
      <c r="O648" s="47" t="n">
        <f aca="false">STDEV(D648:D649)</f>
        <v>116.354420844246</v>
      </c>
      <c r="P648" s="48" t="n">
        <f aca="false">STDEV(E648:E649)</f>
        <v>46.7397582364308</v>
      </c>
      <c r="Q648" s="31" t="n">
        <f aca="false">M648/I648</f>
        <v>0.0286598136329977</v>
      </c>
      <c r="R648" s="32" t="n">
        <f aca="false">N648/J648</f>
        <v>0.0761851874931634</v>
      </c>
      <c r="S648" s="32" t="n">
        <f aca="false">O648/K648</f>
        <v>0.0696818596559736</v>
      </c>
      <c r="T648" s="33" t="n">
        <f aca="false">P648/L648</f>
        <v>0.123650154064632</v>
      </c>
      <c r="U648" s="49" t="n">
        <f aca="false">AVERAGE(G648:G649)</f>
        <v>258.505</v>
      </c>
      <c r="V648" s="50" t="n">
        <f aca="false">AVERAGE(H648:H649)</f>
        <v>2289.4</v>
      </c>
      <c r="W648" s="46" t="n">
        <f aca="false">STDEV(G648:G649)</f>
        <v>8.98732718888102</v>
      </c>
      <c r="X648" s="48" t="n">
        <f aca="false">STDEV(H648:H649)</f>
        <v>48.8469364443667</v>
      </c>
      <c r="Y648" s="31" t="n">
        <f aca="false">W648/U648</f>
        <v>0.0347665507006867</v>
      </c>
      <c r="Z648" s="33" t="n">
        <f aca="false">X648/V648</f>
        <v>0.0213361301844879</v>
      </c>
    </row>
    <row r="649" customFormat="false" ht="15" hidden="false" customHeight="false" outlineLevel="0" collapsed="false">
      <c r="A649" s="57" t="s">
        <v>12</v>
      </c>
      <c r="B649" s="53" t="n">
        <v>7.01</v>
      </c>
      <c r="C649" s="53" t="n">
        <v>17.9</v>
      </c>
      <c r="D649" s="53" t="n">
        <v>1587.52</v>
      </c>
      <c r="E649" s="53" t="n">
        <v>411.05</v>
      </c>
      <c r="F649" s="57" t="s">
        <v>12</v>
      </c>
      <c r="G649" s="53" t="n">
        <v>264.86</v>
      </c>
      <c r="H649" s="53" t="n">
        <v>2323.94</v>
      </c>
      <c r="I649" s="37"/>
      <c r="J649" s="38"/>
      <c r="K649" s="38"/>
      <c r="L649" s="39"/>
      <c r="M649" s="40"/>
      <c r="N649" s="1"/>
      <c r="O649" s="1"/>
      <c r="P649" s="41"/>
      <c r="Q649" s="40"/>
      <c r="R649" s="1"/>
      <c r="S649" s="1"/>
      <c r="T649" s="41"/>
      <c r="U649" s="42"/>
      <c r="V649" s="43"/>
      <c r="W649" s="44"/>
      <c r="X649" s="45"/>
      <c r="Y649" s="44"/>
      <c r="Z649" s="45"/>
    </row>
    <row r="650" customFormat="false" ht="14" hidden="false" customHeight="false" outlineLevel="0" collapsed="false">
      <c r="A650" s="56" t="n">
        <v>3166</v>
      </c>
      <c r="B650" s="53" t="n">
        <v>100.39</v>
      </c>
      <c r="C650" s="53" t="n">
        <v>66.82</v>
      </c>
      <c r="D650" s="53" t="n">
        <v>1100.16</v>
      </c>
      <c r="E650" s="53" t="n">
        <v>369.7</v>
      </c>
      <c r="F650" s="56" t="n">
        <v>3166</v>
      </c>
      <c r="G650" s="53" t="n">
        <v>392.93</v>
      </c>
      <c r="H650" s="53" t="n">
        <v>9527.62</v>
      </c>
      <c r="I650" s="25" t="n">
        <f aca="false">AVERAGE(B650:B651)</f>
        <v>103.835</v>
      </c>
      <c r="J650" s="26" t="n">
        <f aca="false">AVERAGE(C650:C651)</f>
        <v>64.015</v>
      </c>
      <c r="K650" s="26" t="n">
        <f aca="false">AVERAGE(D650:D651)</f>
        <v>1079.625</v>
      </c>
      <c r="L650" s="27" t="n">
        <f aca="false">AVERAGE(E650:E651)</f>
        <v>358.37</v>
      </c>
      <c r="M650" s="46" t="n">
        <f aca="false">STDEV(B650:B651)</f>
        <v>4.87196572237531</v>
      </c>
      <c r="N650" s="47" t="n">
        <f aca="false">STDEV(C650:C651)</f>
        <v>3.96686904245653</v>
      </c>
      <c r="O650" s="47" t="n">
        <f aca="false">STDEV(D650:D651)</f>
        <v>29.0408755033316</v>
      </c>
      <c r="P650" s="48" t="n">
        <f aca="false">STDEV(E650:E651)</f>
        <v>16.0230396616871</v>
      </c>
      <c r="Q650" s="31" t="n">
        <f aca="false">M650/I650</f>
        <v>0.0469202650587501</v>
      </c>
      <c r="R650" s="32" t="n">
        <f aca="false">N650/J650</f>
        <v>0.0619678050840666</v>
      </c>
      <c r="S650" s="32" t="n">
        <f aca="false">O650/K650</f>
        <v>0.0268990394843873</v>
      </c>
      <c r="T650" s="33" t="n">
        <f aca="false">P650/L650</f>
        <v>0.044710884453741</v>
      </c>
      <c r="U650" s="49" t="n">
        <f aca="false">AVERAGE(G650:G651)</f>
        <v>403.07</v>
      </c>
      <c r="V650" s="50" t="n">
        <f aca="false">AVERAGE(H650:H651)</f>
        <v>11456.615</v>
      </c>
      <c r="W650" s="46" t="n">
        <f aca="false">STDEV(G650:G651)</f>
        <v>14.3401255224632</v>
      </c>
      <c r="X650" s="48" t="n">
        <f aca="false">STDEV(H650:H651)</f>
        <v>2728.01089074989</v>
      </c>
      <c r="Y650" s="31" t="n">
        <f aca="false">W650/U650</f>
        <v>0.0355772583483344</v>
      </c>
      <c r="Z650" s="33" t="n">
        <f aca="false">X650/V650</f>
        <v>0.238116659305553</v>
      </c>
    </row>
    <row r="651" customFormat="false" ht="15" hidden="false" customHeight="false" outlineLevel="0" collapsed="false">
      <c r="A651" s="57" t="s">
        <v>12</v>
      </c>
      <c r="B651" s="53" t="n">
        <v>107.28</v>
      </c>
      <c r="C651" s="53" t="n">
        <v>61.21</v>
      </c>
      <c r="D651" s="53" t="n">
        <v>1059.09</v>
      </c>
      <c r="E651" s="53" t="n">
        <v>347.04</v>
      </c>
      <c r="F651" s="57" t="s">
        <v>12</v>
      </c>
      <c r="G651" s="53" t="n">
        <v>413.21</v>
      </c>
      <c r="H651" s="53" t="n">
        <v>13385.61</v>
      </c>
      <c r="I651" s="37"/>
      <c r="J651" s="38"/>
      <c r="K651" s="38"/>
      <c r="L651" s="39"/>
      <c r="M651" s="40"/>
      <c r="N651" s="1"/>
      <c r="O651" s="1"/>
      <c r="P651" s="41"/>
      <c r="Q651" s="40"/>
      <c r="R651" s="1"/>
      <c r="S651" s="1"/>
      <c r="T651" s="41"/>
      <c r="U651" s="42"/>
      <c r="V651" s="43"/>
      <c r="W651" s="44"/>
      <c r="X651" s="45"/>
      <c r="Y651" s="44"/>
      <c r="Z651" s="45"/>
    </row>
    <row r="652" customFormat="false" ht="14" hidden="false" customHeight="false" outlineLevel="0" collapsed="false">
      <c r="A652" s="56" t="n">
        <v>3173</v>
      </c>
      <c r="B652" s="53" t="n">
        <v>82.77</v>
      </c>
      <c r="C652" s="53" t="n">
        <v>39.6</v>
      </c>
      <c r="D652" s="53" t="n">
        <v>1280.06</v>
      </c>
      <c r="E652" s="53" t="n">
        <v>180.81</v>
      </c>
      <c r="F652" s="56" t="n">
        <v>3173</v>
      </c>
      <c r="G652" s="53" t="n">
        <v>194.24</v>
      </c>
      <c r="H652" s="53" t="n">
        <v>5466.6</v>
      </c>
      <c r="I652" s="25" t="n">
        <f aca="false">AVERAGE(B652:B653)</f>
        <v>83.515</v>
      </c>
      <c r="J652" s="26" t="n">
        <f aca="false">AVERAGE(C652:C653)</f>
        <v>42.31</v>
      </c>
      <c r="K652" s="26" t="n">
        <f aca="false">AVERAGE(D652:D653)</f>
        <v>1282.335</v>
      </c>
      <c r="L652" s="27" t="n">
        <f aca="false">AVERAGE(E652:E653)</f>
        <v>197.425</v>
      </c>
      <c r="M652" s="46" t="n">
        <f aca="false">STDEV(B652:B653)</f>
        <v>1.05358910396796</v>
      </c>
      <c r="N652" s="47" t="n">
        <f aca="false">STDEV(C652:C653)</f>
        <v>3.83251875403109</v>
      </c>
      <c r="O652" s="47" t="n">
        <f aca="false">STDEV(D652:D653)</f>
        <v>3.21733585439876</v>
      </c>
      <c r="P652" s="48" t="n">
        <f aca="false">STDEV(E652:E653)</f>
        <v>23.497158338829</v>
      </c>
      <c r="Q652" s="31" t="n">
        <f aca="false">M652/I652</f>
        <v>0.0126155673108778</v>
      </c>
      <c r="R652" s="32" t="n">
        <f aca="false">N652/J652</f>
        <v>0.0905818660844029</v>
      </c>
      <c r="S652" s="32" t="n">
        <f aca="false">O652/K652</f>
        <v>0.00250896673209322</v>
      </c>
      <c r="T652" s="33" t="n">
        <f aca="false">P652/L652</f>
        <v>0.119018150380291</v>
      </c>
      <c r="U652" s="49" t="n">
        <f aca="false">AVERAGE(G652:G653)</f>
        <v>196.315</v>
      </c>
      <c r="V652" s="50" t="n">
        <f aca="false">AVERAGE(H652:H653)</f>
        <v>5216.62</v>
      </c>
      <c r="W652" s="46" t="n">
        <f aca="false">STDEV(G652:G653)</f>
        <v>2.93449314192416</v>
      </c>
      <c r="X652" s="48" t="n">
        <f aca="false">STDEV(H652:H653)</f>
        <v>353.525106322026</v>
      </c>
      <c r="Y652" s="31" t="n">
        <f aca="false">W652/U652</f>
        <v>0.0149478804061032</v>
      </c>
      <c r="Z652" s="33" t="n">
        <f aca="false">X652/V652</f>
        <v>0.0677689972284787</v>
      </c>
    </row>
    <row r="653" customFormat="false" ht="15" hidden="false" customHeight="false" outlineLevel="0" collapsed="false">
      <c r="A653" s="57" t="s">
        <v>12</v>
      </c>
      <c r="B653" s="53" t="n">
        <v>84.26</v>
      </c>
      <c r="C653" s="53" t="n">
        <v>45.02</v>
      </c>
      <c r="D653" s="53" t="n">
        <v>1284.61</v>
      </c>
      <c r="E653" s="53" t="n">
        <v>214.04</v>
      </c>
      <c r="F653" s="57" t="s">
        <v>12</v>
      </c>
      <c r="G653" s="53" t="n">
        <v>198.39</v>
      </c>
      <c r="H653" s="53" t="n">
        <v>4966.64</v>
      </c>
      <c r="I653" s="37"/>
      <c r="J653" s="38"/>
      <c r="K653" s="38"/>
      <c r="L653" s="39"/>
      <c r="M653" s="40"/>
      <c r="N653" s="1"/>
      <c r="O653" s="1"/>
      <c r="P653" s="41"/>
      <c r="Q653" s="40"/>
      <c r="R653" s="1"/>
      <c r="S653" s="1"/>
      <c r="T653" s="41"/>
      <c r="U653" s="42"/>
      <c r="V653" s="43"/>
      <c r="W653" s="44"/>
      <c r="X653" s="45"/>
      <c r="Y653" s="44"/>
      <c r="Z653" s="45"/>
    </row>
    <row r="654" customFormat="false" ht="14" hidden="false" customHeight="false" outlineLevel="0" collapsed="false">
      <c r="A654" s="56" t="n">
        <v>3177</v>
      </c>
      <c r="B654" s="53" t="n">
        <v>24.31</v>
      </c>
      <c r="C654" s="53" t="n">
        <v>19.5</v>
      </c>
      <c r="D654" s="53" t="n">
        <v>1280.29</v>
      </c>
      <c r="E654" s="53" t="n">
        <v>750.87</v>
      </c>
      <c r="F654" s="56" t="n">
        <v>3177</v>
      </c>
      <c r="G654" s="53" t="n">
        <v>443.29</v>
      </c>
      <c r="H654" s="53" t="n">
        <v>1620.2</v>
      </c>
      <c r="I654" s="25" t="n">
        <f aca="false">AVERAGE(B654:B655)</f>
        <v>21.985</v>
      </c>
      <c r="J654" s="26" t="n">
        <f aca="false">AVERAGE(C654:C655)</f>
        <v>19</v>
      </c>
      <c r="K654" s="26" t="n">
        <f aca="false">AVERAGE(D654:D655)</f>
        <v>1249.415</v>
      </c>
      <c r="L654" s="27" t="n">
        <f aca="false">AVERAGE(E654:E655)</f>
        <v>737.715</v>
      </c>
      <c r="M654" s="46" t="n">
        <f aca="false">STDEV(B654:B655)</f>
        <v>3.28804653251745</v>
      </c>
      <c r="N654" s="47" t="n">
        <f aca="false">STDEV(C654:C655)</f>
        <v>0.707106781186548</v>
      </c>
      <c r="O654" s="47" t="n">
        <f aca="false">STDEV(D654:D655)</f>
        <v>43.6638437382693</v>
      </c>
      <c r="P654" s="48" t="n">
        <f aca="false">STDEV(E654:E655)</f>
        <v>18.6039794130181</v>
      </c>
      <c r="Q654" s="31" t="n">
        <f aca="false">M654/I654</f>
        <v>0.149558632363768</v>
      </c>
      <c r="R654" s="32" t="n">
        <f aca="false">N654/J654</f>
        <v>0.0372161463782394</v>
      </c>
      <c r="S654" s="32" t="n">
        <f aca="false">O654/K654</f>
        <v>0.0349474303880371</v>
      </c>
      <c r="T654" s="33" t="n">
        <f aca="false">P654/L654</f>
        <v>0.0252183829975236</v>
      </c>
      <c r="U654" s="49" t="n">
        <f aca="false">AVERAGE(G654:G655)</f>
        <v>428.99</v>
      </c>
      <c r="V654" s="50" t="n">
        <f aca="false">AVERAGE(H654:H655)</f>
        <v>1576.13</v>
      </c>
      <c r="W654" s="46" t="n">
        <f aca="false">STDEV(G654:G655)</f>
        <v>20.2232539419353</v>
      </c>
      <c r="X654" s="48" t="n">
        <f aca="false">STDEV(H654:H655)</f>
        <v>62.3243916937824</v>
      </c>
      <c r="Y654" s="31" t="n">
        <f aca="false">W654/U654</f>
        <v>0.0471415509497547</v>
      </c>
      <c r="Z654" s="33" t="n">
        <f aca="false">X654/V654</f>
        <v>0.0395426720472184</v>
      </c>
    </row>
    <row r="655" customFormat="false" ht="15" hidden="false" customHeight="false" outlineLevel="0" collapsed="false">
      <c r="A655" s="57" t="s">
        <v>12</v>
      </c>
      <c r="B655" s="53" t="n">
        <v>19.66</v>
      </c>
      <c r="C655" s="53" t="n">
        <v>18.5</v>
      </c>
      <c r="D655" s="53" t="n">
        <v>1218.54</v>
      </c>
      <c r="E655" s="53" t="n">
        <v>724.56</v>
      </c>
      <c r="F655" s="57" t="s">
        <v>12</v>
      </c>
      <c r="G655" s="53" t="n">
        <v>414.69</v>
      </c>
      <c r="H655" s="53" t="n">
        <v>1532.06</v>
      </c>
      <c r="I655" s="37"/>
      <c r="J655" s="38"/>
      <c r="K655" s="38"/>
      <c r="L655" s="39"/>
      <c r="M655" s="40"/>
      <c r="N655" s="1"/>
      <c r="O655" s="1"/>
      <c r="P655" s="41"/>
      <c r="Q655" s="40"/>
      <c r="R655" s="1"/>
      <c r="S655" s="1"/>
      <c r="T655" s="41"/>
      <c r="U655" s="42"/>
      <c r="V655" s="43"/>
      <c r="W655" s="44"/>
      <c r="X655" s="45"/>
      <c r="Y655" s="44"/>
      <c r="Z655" s="45"/>
    </row>
    <row r="656" customFormat="false" ht="14" hidden="false" customHeight="false" outlineLevel="0" collapsed="false">
      <c r="A656" s="56" t="n">
        <v>2957</v>
      </c>
      <c r="B656" s="53" t="n">
        <v>13.88</v>
      </c>
      <c r="C656" s="53" t="n">
        <v>39.25</v>
      </c>
      <c r="D656" s="53" t="n">
        <v>2488.09</v>
      </c>
      <c r="E656" s="53" t="n">
        <v>1047.39</v>
      </c>
      <c r="F656" s="56" t="n">
        <v>2957</v>
      </c>
      <c r="G656" s="53" t="n">
        <v>182.52</v>
      </c>
      <c r="H656" s="53" t="n">
        <v>3268.07</v>
      </c>
      <c r="I656" s="25" t="n">
        <f aca="false">AVERAGE(B656:B657)</f>
        <v>15.325</v>
      </c>
      <c r="J656" s="26" t="n">
        <f aca="false">AVERAGE(C656:C657)</f>
        <v>50.39</v>
      </c>
      <c r="K656" s="26" t="n">
        <f aca="false">AVERAGE(D656:D657)</f>
        <v>2407.615</v>
      </c>
      <c r="L656" s="27" t="n">
        <f aca="false">AVERAGE(E656:E657)</f>
        <v>1150.125</v>
      </c>
      <c r="M656" s="46" t="n">
        <f aca="false">STDEV(B656:B657)</f>
        <v>2.04353859762912</v>
      </c>
      <c r="N656" s="47" t="n">
        <f aca="false">STDEV(C656:C657)</f>
        <v>15.7543390848363</v>
      </c>
      <c r="O656" s="47" t="n">
        <f aca="false">STDEV(D656:D657)</f>
        <v>113.808836431975</v>
      </c>
      <c r="P656" s="48" t="n">
        <f aca="false">STDEV(E656:E657)</f>
        <v>145.2892303304</v>
      </c>
      <c r="Q656" s="31" t="n">
        <f aca="false">M656/I656</f>
        <v>0.133346727414625</v>
      </c>
      <c r="R656" s="32" t="n">
        <f aca="false">N656/J656</f>
        <v>0.312648126311496</v>
      </c>
      <c r="S656" s="32" t="n">
        <f aca="false">O656/K656</f>
        <v>0.0472703635888525</v>
      </c>
      <c r="T656" s="33" t="n">
        <f aca="false">P656/L656</f>
        <v>0.126324730207934</v>
      </c>
      <c r="U656" s="49" t="n">
        <f aca="false">AVERAGE(G656:G657)</f>
        <v>179.255</v>
      </c>
      <c r="V656" s="50" t="n">
        <f aca="false">AVERAGE(H656:H657)</f>
        <v>3301.65</v>
      </c>
      <c r="W656" s="46" t="n">
        <f aca="false">STDEV(G656:G657)</f>
        <v>4.61740728114816</v>
      </c>
      <c r="X656" s="48" t="n">
        <f aca="false">STDEV(H656:H657)</f>
        <v>47.4892914244884</v>
      </c>
      <c r="Y656" s="31" t="n">
        <f aca="false">W656/U656</f>
        <v>0.0257588757978754</v>
      </c>
      <c r="Z656" s="33" t="n">
        <f aca="false">X656/V656</f>
        <v>0.0143835026197472</v>
      </c>
    </row>
    <row r="657" customFormat="false" ht="15" hidden="false" customHeight="false" outlineLevel="0" collapsed="false">
      <c r="A657" s="57" t="s">
        <v>12</v>
      </c>
      <c r="B657" s="53" t="n">
        <v>16.77</v>
      </c>
      <c r="C657" s="53" t="n">
        <v>61.53</v>
      </c>
      <c r="D657" s="53" t="n">
        <v>2327.14</v>
      </c>
      <c r="E657" s="53" t="n">
        <v>1252.86</v>
      </c>
      <c r="F657" s="57" t="s">
        <v>12</v>
      </c>
      <c r="G657" s="53" t="n">
        <v>175.99</v>
      </c>
      <c r="H657" s="53" t="n">
        <v>3335.23</v>
      </c>
      <c r="I657" s="37"/>
      <c r="J657" s="38"/>
      <c r="K657" s="38"/>
      <c r="L657" s="39"/>
      <c r="M657" s="40"/>
      <c r="N657" s="1"/>
      <c r="O657" s="1"/>
      <c r="P657" s="41"/>
      <c r="Q657" s="40"/>
      <c r="R657" s="1"/>
      <c r="S657" s="1"/>
      <c r="T657" s="41"/>
      <c r="U657" s="42"/>
      <c r="V657" s="43"/>
      <c r="W657" s="44"/>
      <c r="X657" s="45"/>
      <c r="Y657" s="44"/>
      <c r="Z657" s="45"/>
    </row>
    <row r="658" customFormat="false" ht="14" hidden="false" customHeight="false" outlineLevel="0" collapsed="false">
      <c r="A658" s="56" t="n">
        <v>3189</v>
      </c>
      <c r="B658" s="53" t="n">
        <v>89.63</v>
      </c>
      <c r="C658" s="53" t="n">
        <v>36.13</v>
      </c>
      <c r="D658" s="53" t="n">
        <v>1323.15</v>
      </c>
      <c r="E658" s="53" t="n">
        <v>1733.22</v>
      </c>
      <c r="F658" s="56" t="n">
        <v>3189</v>
      </c>
      <c r="G658" s="53" t="n">
        <v>172.91</v>
      </c>
      <c r="H658" s="53" t="n">
        <v>3923.63</v>
      </c>
      <c r="I658" s="25" t="n">
        <f aca="false">AVERAGE(B658:B659)</f>
        <v>86.05</v>
      </c>
      <c r="J658" s="26" t="n">
        <f aca="false">AVERAGE(C658:C659)</f>
        <v>33.825</v>
      </c>
      <c r="K658" s="26" t="n">
        <f aca="false">AVERAGE(D658:D659)</f>
        <v>1418.21</v>
      </c>
      <c r="L658" s="27" t="n">
        <f aca="false">AVERAGE(E658:E659)</f>
        <v>1932.57</v>
      </c>
      <c r="M658" s="46" t="n">
        <f aca="false">STDEV(B658:B659)</f>
        <v>5.06288455329568</v>
      </c>
      <c r="N658" s="47" t="n">
        <f aca="false">STDEV(C658:C659)</f>
        <v>3.25976226126999</v>
      </c>
      <c r="O658" s="47" t="n">
        <f aca="false">STDEV(D658:D659)</f>
        <v>134.435141239186</v>
      </c>
      <c r="P658" s="48" t="n">
        <f aca="false">STDEV(E658:E659)</f>
        <v>281.923473659077</v>
      </c>
      <c r="Q658" s="31" t="n">
        <f aca="false">M658/I658</f>
        <v>0.0588365433270852</v>
      </c>
      <c r="R658" s="32" t="n">
        <f aca="false">N658/J658</f>
        <v>0.0963713898379892</v>
      </c>
      <c r="S658" s="32" t="n">
        <f aca="false">O658/K658</f>
        <v>0.0947921261584577</v>
      </c>
      <c r="T658" s="33" t="n">
        <f aca="false">P658/L658</f>
        <v>0.145880083856769</v>
      </c>
      <c r="U658" s="49" t="n">
        <f aca="false">AVERAGE(G658:G659)</f>
        <v>178.575</v>
      </c>
      <c r="V658" s="50" t="n">
        <f aca="false">AVERAGE(H658:H659)</f>
        <v>4111.425</v>
      </c>
      <c r="W658" s="46" t="n">
        <f aca="false">STDEV(G658:G659)</f>
        <v>8.01151983084359</v>
      </c>
      <c r="X658" s="48" t="n">
        <f aca="false">STDEV(H658:H659)</f>
        <v>265.582235945856</v>
      </c>
      <c r="Y658" s="31" t="n">
        <f aca="false">W658/U658</f>
        <v>0.0448636137804485</v>
      </c>
      <c r="Z658" s="33" t="n">
        <f aca="false">X658/V658</f>
        <v>0.0645961524157331</v>
      </c>
    </row>
    <row r="659" customFormat="false" ht="15" hidden="false" customHeight="false" outlineLevel="0" collapsed="false">
      <c r="A659" s="57" t="s">
        <v>12</v>
      </c>
      <c r="B659" s="53" t="n">
        <v>82.47</v>
      </c>
      <c r="C659" s="53" t="n">
        <v>31.52</v>
      </c>
      <c r="D659" s="53" t="n">
        <v>1513.27</v>
      </c>
      <c r="E659" s="53" t="n">
        <v>2131.92</v>
      </c>
      <c r="F659" s="57" t="s">
        <v>12</v>
      </c>
      <c r="G659" s="53" t="n">
        <v>184.24</v>
      </c>
      <c r="H659" s="53" t="n">
        <v>4299.22</v>
      </c>
      <c r="I659" s="37"/>
      <c r="J659" s="38"/>
      <c r="K659" s="38"/>
      <c r="L659" s="39"/>
      <c r="M659" s="40"/>
      <c r="N659" s="1"/>
      <c r="O659" s="1"/>
      <c r="P659" s="41"/>
      <c r="Q659" s="40"/>
      <c r="R659" s="1"/>
      <c r="S659" s="1"/>
      <c r="T659" s="41"/>
      <c r="U659" s="42"/>
      <c r="V659" s="43"/>
      <c r="W659" s="44"/>
      <c r="X659" s="45"/>
      <c r="Y659" s="44"/>
      <c r="Z659" s="45"/>
    </row>
    <row r="660" customFormat="false" ht="14" hidden="false" customHeight="false" outlineLevel="0" collapsed="false">
      <c r="A660" s="56" t="n">
        <v>2962</v>
      </c>
      <c r="B660" s="53" t="n">
        <v>16.19</v>
      </c>
      <c r="C660" s="53" t="n">
        <v>216.17</v>
      </c>
      <c r="D660" s="53" t="n">
        <v>1830.71</v>
      </c>
      <c r="E660" s="53" t="n">
        <v>450.28</v>
      </c>
      <c r="F660" s="56" t="n">
        <v>2962</v>
      </c>
      <c r="G660" s="53" t="n">
        <v>533.08</v>
      </c>
      <c r="H660" s="53" t="n">
        <v>4294.54</v>
      </c>
      <c r="I660" s="25" t="n">
        <f aca="false">AVERAGE(B660:B661)</f>
        <v>15.755</v>
      </c>
      <c r="J660" s="26" t="n">
        <f aca="false">AVERAGE(C660:C661)</f>
        <v>205.6</v>
      </c>
      <c r="K660" s="26" t="n">
        <f aca="false">AVERAGE(D660:D661)</f>
        <v>1730.515</v>
      </c>
      <c r="L660" s="27" t="n">
        <f aca="false">AVERAGE(E660:E661)</f>
        <v>455.48</v>
      </c>
      <c r="M660" s="46" t="n">
        <f aca="false">STDEV(B660:B661)</f>
        <v>0.615182899632297</v>
      </c>
      <c r="N660" s="47" t="n">
        <f aca="false">STDEV(C660:C661)</f>
        <v>14.9482373542836</v>
      </c>
      <c r="O660" s="47" t="n">
        <f aca="false">STDEV(D660:D661)</f>
        <v>141.697127881972</v>
      </c>
      <c r="P660" s="48" t="n">
        <f aca="false">STDEV(E660:E661)</f>
        <v>7.35391052434012</v>
      </c>
      <c r="Q660" s="31" t="n">
        <f aca="false">M660/I660</f>
        <v>0.0390468359017643</v>
      </c>
      <c r="R660" s="32" t="n">
        <f aca="false">N660/J660</f>
        <v>0.0727054346025467</v>
      </c>
      <c r="S660" s="32" t="n">
        <f aca="false">O660/K660</f>
        <v>0.0818814791446317</v>
      </c>
      <c r="T660" s="33" t="n">
        <f aca="false">P660/L660</f>
        <v>0.0161454081943008</v>
      </c>
      <c r="U660" s="49" t="n">
        <f aca="false">AVERAGE(G660:G661)</f>
        <v>523.75</v>
      </c>
      <c r="V660" s="50" t="n">
        <f aca="false">AVERAGE(H660:H661)</f>
        <v>4428.18</v>
      </c>
      <c r="W660" s="46" t="n">
        <f aca="false">STDEV(G660:G661)</f>
        <v>13.194612536941</v>
      </c>
      <c r="X660" s="48" t="n">
        <f aca="false">STDEV(H660:H661)</f>
        <v>188.99550047554</v>
      </c>
      <c r="Y660" s="31" t="n">
        <f aca="false">W660/U660</f>
        <v>0.0251925776361643</v>
      </c>
      <c r="Z660" s="33" t="n">
        <f aca="false">X660/V660</f>
        <v>0.0426801757100073</v>
      </c>
    </row>
    <row r="661" customFormat="false" ht="15" hidden="false" customHeight="false" outlineLevel="0" collapsed="false">
      <c r="A661" s="57" t="s">
        <v>12</v>
      </c>
      <c r="B661" s="53" t="n">
        <v>15.32</v>
      </c>
      <c r="C661" s="53" t="n">
        <v>195.03</v>
      </c>
      <c r="D661" s="53" t="n">
        <v>1630.32</v>
      </c>
      <c r="E661" s="53" t="n">
        <v>460.68</v>
      </c>
      <c r="F661" s="57" t="s">
        <v>12</v>
      </c>
      <c r="G661" s="53" t="n">
        <v>514.42</v>
      </c>
      <c r="H661" s="53" t="n">
        <v>4561.82</v>
      </c>
      <c r="I661" s="37"/>
      <c r="J661" s="38"/>
      <c r="K661" s="38"/>
      <c r="L661" s="39"/>
      <c r="M661" s="40"/>
      <c r="N661" s="1"/>
      <c r="O661" s="1"/>
      <c r="P661" s="41"/>
      <c r="Q661" s="40"/>
      <c r="R661" s="1"/>
      <c r="S661" s="1"/>
      <c r="T661" s="41"/>
      <c r="U661" s="42"/>
      <c r="V661" s="43"/>
      <c r="W661" s="44"/>
      <c r="X661" s="45"/>
      <c r="Y661" s="44"/>
      <c r="Z661" s="45"/>
    </row>
    <row r="662" customFormat="false" ht="14" hidden="false" customHeight="false" outlineLevel="0" collapsed="false">
      <c r="A662" s="56" t="n">
        <v>3191</v>
      </c>
      <c r="B662" s="53" t="n">
        <v>35.71</v>
      </c>
      <c r="C662" s="53" t="n">
        <v>23.96</v>
      </c>
      <c r="D662" s="53" t="n">
        <v>1428.69</v>
      </c>
      <c r="E662" s="53" t="n">
        <v>403.62</v>
      </c>
      <c r="F662" s="56" t="n">
        <v>3191</v>
      </c>
      <c r="G662" s="53" t="n">
        <v>80.01</v>
      </c>
      <c r="H662" s="53" t="n">
        <v>2695.96</v>
      </c>
      <c r="I662" s="25" t="n">
        <f aca="false">AVERAGE(B662:B663)</f>
        <v>35.415</v>
      </c>
      <c r="J662" s="26" t="n">
        <f aca="false">AVERAGE(C662:C663)</f>
        <v>26.47</v>
      </c>
      <c r="K662" s="26" t="n">
        <f aca="false">AVERAGE(D662:D663)</f>
        <v>1357.795</v>
      </c>
      <c r="L662" s="27" t="n">
        <f aca="false">AVERAGE(E662:E663)</f>
        <v>428.585</v>
      </c>
      <c r="M662" s="46" t="n">
        <f aca="false">STDEV(B662:B663)</f>
        <v>0.417193000900065</v>
      </c>
      <c r="N662" s="47" t="n">
        <f aca="false">STDEV(C662:C663)</f>
        <v>3.54967604155647</v>
      </c>
      <c r="O662" s="47" t="n">
        <f aca="false">STDEV(D662:D663)</f>
        <v>100.260670504441</v>
      </c>
      <c r="P662" s="48" t="n">
        <f aca="false">STDEV(E662:E663)</f>
        <v>35.3058415846443</v>
      </c>
      <c r="Q662" s="31" t="n">
        <f aca="false">M662/I662</f>
        <v>0.0117801214428933</v>
      </c>
      <c r="R662" s="32" t="n">
        <f aca="false">N662/J662</f>
        <v>0.134101852722194</v>
      </c>
      <c r="S662" s="32" t="n">
        <f aca="false">O662/K662</f>
        <v>0.0738408010814891</v>
      </c>
      <c r="T662" s="33" t="n">
        <f aca="false">P662/L662</f>
        <v>0.0823776884040373</v>
      </c>
      <c r="U662" s="49" t="n">
        <f aca="false">AVERAGE(G662:G663)</f>
        <v>83.155</v>
      </c>
      <c r="V662" s="50" t="n">
        <f aca="false">AVERAGE(H662:H663)</f>
        <v>2711.82</v>
      </c>
      <c r="W662" s="46" t="n">
        <f aca="false">STDEV(G662:G663)</f>
        <v>4.44770165366338</v>
      </c>
      <c r="X662" s="48" t="n">
        <f aca="false">STDEV(H662:H663)</f>
        <v>22.4294270992371</v>
      </c>
      <c r="Y662" s="31" t="n">
        <f aca="false">W662/U662</f>
        <v>0.0534868817709504</v>
      </c>
      <c r="Z662" s="33" t="n">
        <f aca="false">X662/V662</f>
        <v>0.00827098668025059</v>
      </c>
    </row>
    <row r="663" customFormat="false" ht="15" hidden="false" customHeight="false" outlineLevel="0" collapsed="false">
      <c r="A663" s="57" t="s">
        <v>12</v>
      </c>
      <c r="B663" s="53" t="n">
        <v>35.12</v>
      </c>
      <c r="C663" s="53" t="n">
        <v>28.98</v>
      </c>
      <c r="D663" s="53" t="n">
        <v>1286.9</v>
      </c>
      <c r="E663" s="53" t="n">
        <v>453.55</v>
      </c>
      <c r="F663" s="57" t="s">
        <v>12</v>
      </c>
      <c r="G663" s="53" t="n">
        <v>86.3</v>
      </c>
      <c r="H663" s="53" t="n">
        <v>2727.68</v>
      </c>
      <c r="I663" s="37"/>
      <c r="J663" s="38"/>
      <c r="K663" s="38"/>
      <c r="L663" s="39"/>
      <c r="M663" s="40"/>
      <c r="N663" s="1"/>
      <c r="O663" s="1"/>
      <c r="P663" s="41"/>
      <c r="Q663" s="40"/>
      <c r="R663" s="1"/>
      <c r="S663" s="1"/>
      <c r="T663" s="41"/>
      <c r="U663" s="42"/>
      <c r="V663" s="43"/>
      <c r="W663" s="44"/>
      <c r="X663" s="45"/>
      <c r="Y663" s="44"/>
      <c r="Z663" s="45"/>
    </row>
    <row r="664" customFormat="false" ht="14" hidden="false" customHeight="false" outlineLevel="0" collapsed="false">
      <c r="A664" s="56" t="n">
        <v>3197</v>
      </c>
      <c r="B664" s="53" t="n">
        <v>21.69</v>
      </c>
      <c r="C664" s="53" t="n">
        <v>14.82</v>
      </c>
      <c r="D664" s="53" t="n">
        <v>2036.82</v>
      </c>
      <c r="E664" s="53" t="n">
        <v>1110.43</v>
      </c>
      <c r="F664" s="56" t="n">
        <v>3197</v>
      </c>
      <c r="G664" s="53" t="n">
        <v>242.3</v>
      </c>
      <c r="H664" s="53" t="n">
        <v>22216.53</v>
      </c>
      <c r="I664" s="25" t="n">
        <f aca="false">AVERAGE(B664:B665)</f>
        <v>22.27</v>
      </c>
      <c r="J664" s="26" t="n">
        <f aca="false">AVERAGE(C664:C665)</f>
        <v>17.355</v>
      </c>
      <c r="K664" s="26" t="n">
        <f aca="false">AVERAGE(D664:D665)</f>
        <v>2144.705</v>
      </c>
      <c r="L664" s="27" t="n">
        <f aca="false">AVERAGE(E664:E665)</f>
        <v>1072.805</v>
      </c>
      <c r="M664" s="46" t="n">
        <f aca="false">STDEV(B664:B665)</f>
        <v>0.820243866176395</v>
      </c>
      <c r="N664" s="47" t="n">
        <f aca="false">STDEV(C664:C665)</f>
        <v>3.5850313806158</v>
      </c>
      <c r="O664" s="47" t="n">
        <f aca="false">STDEV(D664:D665)</f>
        <v>152.572430176622</v>
      </c>
      <c r="P664" s="48" t="n">
        <f aca="false">STDEV(E664:E665)</f>
        <v>53.2097852842877</v>
      </c>
      <c r="Q664" s="31" t="n">
        <f aca="false">M664/I664</f>
        <v>0.0368317856388143</v>
      </c>
      <c r="R664" s="32" t="n">
        <f aca="false">N664/J664</f>
        <v>0.206570520346632</v>
      </c>
      <c r="S664" s="32" t="n">
        <f aca="false">O664/K664</f>
        <v>0.071139121779742</v>
      </c>
      <c r="T664" s="33" t="n">
        <f aca="false">P664/L664</f>
        <v>0.0495987484065489</v>
      </c>
      <c r="U664" s="49" t="n">
        <f aca="false">AVERAGE(G664:G665)</f>
        <v>233.895</v>
      </c>
      <c r="V664" s="50" t="n">
        <f aca="false">AVERAGE(H664:H665)</f>
        <v>21777.735</v>
      </c>
      <c r="W664" s="46" t="n">
        <f aca="false">STDEV(G664:G665)</f>
        <v>11.8864649917459</v>
      </c>
      <c r="X664" s="48" t="n">
        <f aca="false">STDEV(H664:H665)</f>
        <v>620.549840101502</v>
      </c>
      <c r="Y664" s="31" t="n">
        <f aca="false">W664/U664</f>
        <v>0.0508196626338565</v>
      </c>
      <c r="Z664" s="33" t="n">
        <f aca="false">X664/V664</f>
        <v>0.0284946914865803</v>
      </c>
    </row>
    <row r="665" customFormat="false" ht="15" hidden="false" customHeight="false" outlineLevel="0" collapsed="false">
      <c r="A665" s="57" t="s">
        <v>12</v>
      </c>
      <c r="B665" s="53" t="n">
        <v>22.85</v>
      </c>
      <c r="C665" s="53" t="n">
        <v>19.89</v>
      </c>
      <c r="D665" s="53" t="n">
        <v>2252.59</v>
      </c>
      <c r="E665" s="53" t="n">
        <v>1035.18</v>
      </c>
      <c r="F665" s="57" t="s">
        <v>12</v>
      </c>
      <c r="G665" s="53" t="n">
        <v>225.49</v>
      </c>
      <c r="H665" s="53" t="n">
        <v>21338.94</v>
      </c>
      <c r="I665" s="37"/>
      <c r="J665" s="38"/>
      <c r="K665" s="38"/>
      <c r="L665" s="39"/>
      <c r="M665" s="40"/>
      <c r="N665" s="1"/>
      <c r="O665" s="1"/>
      <c r="P665" s="41"/>
      <c r="Q665" s="40"/>
      <c r="R665" s="1"/>
      <c r="S665" s="1"/>
      <c r="T665" s="41"/>
      <c r="U665" s="42"/>
      <c r="V665" s="43"/>
      <c r="W665" s="44"/>
      <c r="X665" s="45"/>
      <c r="Y665" s="44"/>
      <c r="Z665" s="45"/>
    </row>
    <row r="666" customFormat="false" ht="14" hidden="false" customHeight="false" outlineLevel="0" collapsed="false">
      <c r="A666" s="56" t="n">
        <v>3198</v>
      </c>
      <c r="B666" s="53" t="n">
        <v>1</v>
      </c>
      <c r="C666" s="53" t="n">
        <v>21.07</v>
      </c>
      <c r="D666" s="53" t="n">
        <v>892.96</v>
      </c>
      <c r="E666" s="53" t="n">
        <v>476.14</v>
      </c>
      <c r="F666" s="56" t="n">
        <v>3198</v>
      </c>
      <c r="G666" s="53" t="n">
        <v>325.93</v>
      </c>
      <c r="H666" s="53" t="n">
        <v>6084.84</v>
      </c>
      <c r="I666" s="25" t="n">
        <f aca="false">AVERAGE(B666:B667)</f>
        <v>1</v>
      </c>
      <c r="J666" s="26" t="n">
        <f aca="false">AVERAGE(C666:C667)</f>
        <v>17.1</v>
      </c>
      <c r="K666" s="26" t="n">
        <f aca="false">AVERAGE(D666:D667)</f>
        <v>873.285</v>
      </c>
      <c r="L666" s="27" t="n">
        <f aca="false">AVERAGE(E666:E667)</f>
        <v>424.41</v>
      </c>
      <c r="M666" s="46" t="n">
        <f aca="false">STDEV(B666:B667)</f>
        <v>0</v>
      </c>
      <c r="N666" s="47" t="n">
        <f aca="false">STDEV(C666:C667)</f>
        <v>5.61442784262119</v>
      </c>
      <c r="O666" s="47" t="n">
        <f aca="false">STDEV(D666:D667)</f>
        <v>27.8246518396907</v>
      </c>
      <c r="P666" s="48" t="n">
        <f aca="false">STDEV(E666:E667)</f>
        <v>73.1572675815602</v>
      </c>
      <c r="Q666" s="31" t="n">
        <f aca="false">M666/I666</f>
        <v>0</v>
      </c>
      <c r="R666" s="32" t="n">
        <f aca="false">N666/J666</f>
        <v>0.328329113603578</v>
      </c>
      <c r="S666" s="32" t="n">
        <f aca="false">O666/K666</f>
        <v>0.0318620517238824</v>
      </c>
      <c r="T666" s="33" t="n">
        <f aca="false">P666/L666</f>
        <v>0.172374042980986</v>
      </c>
      <c r="U666" s="49" t="n">
        <f aca="false">AVERAGE(G666:G667)</f>
        <v>325.57</v>
      </c>
      <c r="V666" s="50" t="n">
        <f aca="false">AVERAGE(H666:H667)</f>
        <v>6094.605</v>
      </c>
      <c r="W666" s="46" t="n">
        <f aca="false">STDEV(G666:G667)</f>
        <v>0.509116882454334</v>
      </c>
      <c r="X666" s="48" t="n">
        <f aca="false">STDEV(H666:H667)</f>
        <v>13.8097954365731</v>
      </c>
      <c r="Y666" s="31" t="n">
        <f aca="false">W666/U666</f>
        <v>0.00156377087094736</v>
      </c>
      <c r="Z666" s="33" t="n">
        <f aca="false">X666/V666</f>
        <v>0.00226590491698364</v>
      </c>
    </row>
    <row r="667" customFormat="false" ht="15" hidden="false" customHeight="false" outlineLevel="0" collapsed="false">
      <c r="A667" s="57" t="s">
        <v>12</v>
      </c>
      <c r="B667" s="53" t="n">
        <v>1</v>
      </c>
      <c r="C667" s="53" t="n">
        <v>13.13</v>
      </c>
      <c r="D667" s="53" t="n">
        <v>853.61</v>
      </c>
      <c r="E667" s="53" t="n">
        <v>372.68</v>
      </c>
      <c r="F667" s="57" t="s">
        <v>12</v>
      </c>
      <c r="G667" s="53" t="n">
        <v>325.21</v>
      </c>
      <c r="H667" s="53" t="n">
        <v>6104.37</v>
      </c>
      <c r="I667" s="37"/>
      <c r="J667" s="38"/>
      <c r="K667" s="38"/>
      <c r="L667" s="39"/>
      <c r="M667" s="40"/>
      <c r="N667" s="1"/>
      <c r="O667" s="1"/>
      <c r="P667" s="41"/>
      <c r="Q667" s="40"/>
      <c r="R667" s="1"/>
      <c r="S667" s="1"/>
      <c r="T667" s="41"/>
      <c r="U667" s="42"/>
      <c r="V667" s="43"/>
      <c r="W667" s="44"/>
      <c r="X667" s="45"/>
      <c r="Y667" s="44"/>
      <c r="Z667" s="45"/>
    </row>
    <row r="668" customFormat="false" ht="14" hidden="false" customHeight="false" outlineLevel="0" collapsed="false">
      <c r="A668" s="56" t="n">
        <v>3199</v>
      </c>
      <c r="B668" s="53" t="n">
        <v>60.18</v>
      </c>
      <c r="C668" s="53" t="n">
        <v>74.47</v>
      </c>
      <c r="D668" s="53" t="n">
        <v>1305.11</v>
      </c>
      <c r="E668" s="53" t="n">
        <v>1097.44</v>
      </c>
      <c r="F668" s="56" t="n">
        <v>3199</v>
      </c>
      <c r="G668" s="53" t="n">
        <v>49.52</v>
      </c>
      <c r="H668" s="53" t="n">
        <v>1533.55</v>
      </c>
      <c r="I668" s="25" t="n">
        <f aca="false">AVERAGE(B668:B669)</f>
        <v>58.555</v>
      </c>
      <c r="J668" s="26" t="n">
        <f aca="false">AVERAGE(C668:C669)</f>
        <v>78.065</v>
      </c>
      <c r="K668" s="26" t="n">
        <f aca="false">AVERAGE(D668:D669)</f>
        <v>1363.145</v>
      </c>
      <c r="L668" s="27" t="n">
        <f aca="false">AVERAGE(E668:E669)</f>
        <v>1112.56</v>
      </c>
      <c r="M668" s="46" t="n">
        <f aca="false">STDEV(B668:B669)</f>
        <v>2.29809703885628</v>
      </c>
      <c r="N668" s="47" t="n">
        <f aca="false">STDEV(C668:C669)</f>
        <v>5.08409775673128</v>
      </c>
      <c r="O668" s="47" t="n">
        <f aca="false">STDEV(D668:D669)</f>
        <v>82.0738840923227</v>
      </c>
      <c r="P668" s="48" t="n">
        <f aca="false">STDEV(E668:E669)</f>
        <v>21.3829090630812</v>
      </c>
      <c r="Q668" s="31" t="n">
        <f aca="false">M668/I668</f>
        <v>0.0392468113543895</v>
      </c>
      <c r="R668" s="32" t="n">
        <f aca="false">N668/J668</f>
        <v>0.0651264684139022</v>
      </c>
      <c r="S668" s="32" t="n">
        <f aca="false">O668/K668</f>
        <v>0.0602092103865126</v>
      </c>
      <c r="T668" s="33" t="n">
        <f aca="false">P668/L668</f>
        <v>0.0192195558559369</v>
      </c>
      <c r="U668" s="49" t="n">
        <f aca="false">AVERAGE(G668:G669)</f>
        <v>47.405</v>
      </c>
      <c r="V668" s="50" t="n">
        <f aca="false">AVERAGE(H668:H669)</f>
        <v>1529.815</v>
      </c>
      <c r="W668" s="46" t="n">
        <f aca="false">STDEV(G668:G669)</f>
        <v>2.9910616844191</v>
      </c>
      <c r="X668" s="48" t="n">
        <f aca="false">STDEV(H668:H669)</f>
        <v>5.28208765546353</v>
      </c>
      <c r="Y668" s="31" t="n">
        <f aca="false">W668/U668</f>
        <v>0.063095911494971</v>
      </c>
      <c r="Z668" s="33" t="n">
        <f aca="false">X668/V668</f>
        <v>0.00345276236372603</v>
      </c>
    </row>
    <row r="669" customFormat="false" ht="15" hidden="false" customHeight="false" outlineLevel="0" collapsed="false">
      <c r="A669" s="57" t="s">
        <v>12</v>
      </c>
      <c r="B669" s="53" t="n">
        <v>56.93</v>
      </c>
      <c r="C669" s="53" t="n">
        <v>81.66</v>
      </c>
      <c r="D669" s="53" t="n">
        <v>1421.18</v>
      </c>
      <c r="E669" s="53" t="n">
        <v>1127.68</v>
      </c>
      <c r="F669" s="57" t="s">
        <v>12</v>
      </c>
      <c r="G669" s="53" t="n">
        <v>45.29</v>
      </c>
      <c r="H669" s="53" t="n">
        <v>1526.08</v>
      </c>
      <c r="I669" s="37"/>
      <c r="J669" s="38"/>
      <c r="K669" s="38"/>
      <c r="L669" s="39"/>
      <c r="M669" s="40"/>
      <c r="N669" s="1"/>
      <c r="O669" s="1"/>
      <c r="P669" s="41"/>
      <c r="Q669" s="40"/>
      <c r="R669" s="1"/>
      <c r="S669" s="1"/>
      <c r="T669" s="41"/>
      <c r="U669" s="42"/>
      <c r="V669" s="43"/>
      <c r="W669" s="44"/>
      <c r="X669" s="45"/>
      <c r="Y669" s="44"/>
      <c r="Z669" s="45"/>
    </row>
    <row r="670" customFormat="false" ht="14" hidden="false" customHeight="false" outlineLevel="0" collapsed="false">
      <c r="A670" s="56" t="n">
        <v>3200</v>
      </c>
      <c r="B670" s="53" t="n">
        <v>26.06</v>
      </c>
      <c r="C670" s="53" t="n">
        <v>100.56</v>
      </c>
      <c r="D670" s="53" t="n">
        <v>1375.53</v>
      </c>
      <c r="E670" s="53" t="n">
        <v>513.36</v>
      </c>
      <c r="F670" s="56" t="n">
        <v>3200</v>
      </c>
      <c r="G670" s="53" t="n">
        <v>58.65</v>
      </c>
      <c r="H670" s="53" t="n">
        <v>1415.52</v>
      </c>
      <c r="I670" s="25" t="n">
        <f aca="false">AVERAGE(B670:B671)</f>
        <v>28.25</v>
      </c>
      <c r="J670" s="26" t="n">
        <f aca="false">AVERAGE(C670:C671)</f>
        <v>98.99</v>
      </c>
      <c r="K670" s="26" t="n">
        <f aca="false">AVERAGE(D670:D671)</f>
        <v>1270.67</v>
      </c>
      <c r="L670" s="27" t="n">
        <f aca="false">AVERAGE(E670:E671)</f>
        <v>546.685</v>
      </c>
      <c r="M670" s="46" t="n">
        <f aca="false">STDEV(B670:B671)</f>
        <v>3.09712770159708</v>
      </c>
      <c r="N670" s="47" t="n">
        <f aca="false">STDEV(C670:C671)</f>
        <v>2.22031529292576</v>
      </c>
      <c r="O670" s="47" t="n">
        <f aca="false">STDEV(D670:D671)</f>
        <v>148.294434150443</v>
      </c>
      <c r="P670" s="48" t="n">
        <f aca="false">STDEV(E670:E671)</f>
        <v>47.1286669660834</v>
      </c>
      <c r="Q670" s="31" t="n">
        <f aca="false">M670/I670</f>
        <v>0.109632838994587</v>
      </c>
      <c r="R670" s="32" t="n">
        <f aca="false">N670/J670</f>
        <v>0.0224296928268084</v>
      </c>
      <c r="S670" s="32" t="n">
        <f aca="false">O670/K670</f>
        <v>0.116705701834814</v>
      </c>
      <c r="T670" s="33" t="n">
        <f aca="false">P670/L670</f>
        <v>0.0862080850326667</v>
      </c>
      <c r="U670" s="49" t="n">
        <f aca="false">AVERAGE(G670:G671)</f>
        <v>59.47</v>
      </c>
      <c r="V670" s="50" t="n">
        <f aca="false">AVERAGE(H670:H671)</f>
        <v>1390.12</v>
      </c>
      <c r="W670" s="46" t="n">
        <f aca="false">STDEV(G670:G671)</f>
        <v>1.15965512114594</v>
      </c>
      <c r="X670" s="48" t="n">
        <f aca="false">STDEV(H670:H671)</f>
        <v>35.9210244842766</v>
      </c>
      <c r="Y670" s="31" t="n">
        <f aca="false">W670/U670</f>
        <v>0.0194998338850839</v>
      </c>
      <c r="Z670" s="33" t="n">
        <f aca="false">X670/V670</f>
        <v>0.0258402328462842</v>
      </c>
    </row>
    <row r="671" customFormat="false" ht="15" hidden="false" customHeight="false" outlineLevel="0" collapsed="false">
      <c r="A671" s="57" t="s">
        <v>12</v>
      </c>
      <c r="B671" s="53" t="n">
        <v>30.44</v>
      </c>
      <c r="C671" s="53" t="n">
        <v>97.42</v>
      </c>
      <c r="D671" s="53" t="n">
        <v>1165.81</v>
      </c>
      <c r="E671" s="53" t="n">
        <v>580.01</v>
      </c>
      <c r="F671" s="57" t="s">
        <v>12</v>
      </c>
      <c r="G671" s="53" t="n">
        <v>60.29</v>
      </c>
      <c r="H671" s="53" t="n">
        <v>1364.72</v>
      </c>
      <c r="I671" s="37"/>
      <c r="J671" s="38"/>
      <c r="K671" s="38"/>
      <c r="L671" s="39"/>
      <c r="M671" s="40"/>
      <c r="N671" s="1"/>
      <c r="O671" s="1"/>
      <c r="P671" s="41"/>
      <c r="Q671" s="40"/>
      <c r="R671" s="1"/>
      <c r="S671" s="1"/>
      <c r="T671" s="41"/>
      <c r="U671" s="42"/>
      <c r="V671" s="43"/>
      <c r="W671" s="44"/>
      <c r="X671" s="45"/>
      <c r="Y671" s="44"/>
      <c r="Z671" s="45"/>
    </row>
    <row r="672" customFormat="false" ht="14" hidden="false" customHeight="false" outlineLevel="0" collapsed="false">
      <c r="A672" s="56" t="n">
        <v>3204</v>
      </c>
      <c r="B672" s="53" t="n">
        <v>427.99</v>
      </c>
      <c r="C672" s="53" t="n">
        <v>111.29</v>
      </c>
      <c r="D672" s="53" t="n">
        <v>664.87</v>
      </c>
      <c r="E672" s="53" t="n">
        <v>667.99</v>
      </c>
      <c r="F672" s="56" t="n">
        <v>3204</v>
      </c>
      <c r="G672" s="53" t="n">
        <v>1511.15</v>
      </c>
      <c r="H672" s="53" t="n">
        <v>54899.26</v>
      </c>
      <c r="I672" s="25" t="n">
        <f aca="false">AVERAGE(B672:B673)</f>
        <v>436.615</v>
      </c>
      <c r="J672" s="26" t="n">
        <f aca="false">AVERAGE(C672:C673)</f>
        <v>122.2</v>
      </c>
      <c r="K672" s="26" t="n">
        <f aca="false">AVERAGE(D672:D673)</f>
        <v>720.395</v>
      </c>
      <c r="L672" s="27" t="n">
        <f aca="false">AVERAGE(E672:E673)</f>
        <v>671.78</v>
      </c>
      <c r="M672" s="46" t="n">
        <f aca="false">STDEV(B672:B673)</f>
        <v>12.1975919754679</v>
      </c>
      <c r="N672" s="47" t="n">
        <f aca="false">STDEV(C672:C673)</f>
        <v>15.4290699654905</v>
      </c>
      <c r="O672" s="47" t="n">
        <f aca="false">STDEV(D672:D673)</f>
        <v>78.5242080507661</v>
      </c>
      <c r="P672" s="48" t="n">
        <f aca="false">STDEV(E672:E673)</f>
        <v>5.35986940139406</v>
      </c>
      <c r="Q672" s="31" t="n">
        <f aca="false">M672/I672</f>
        <v>0.0279367222277474</v>
      </c>
      <c r="R672" s="32" t="n">
        <f aca="false">N672/J672</f>
        <v>0.126260801681591</v>
      </c>
      <c r="S672" s="32" t="n">
        <f aca="false">O672/K672</f>
        <v>0.109001600581301</v>
      </c>
      <c r="T672" s="33" t="n">
        <f aca="false">P672/L672</f>
        <v>0.00797860817737066</v>
      </c>
      <c r="U672" s="49" t="n">
        <f aca="false">AVERAGE(G672:G673)</f>
        <v>1504.205</v>
      </c>
      <c r="V672" s="50" t="n">
        <f aca="false">AVERAGE(H672:H673)</f>
        <v>53948.355</v>
      </c>
      <c r="W672" s="46" t="n">
        <f aca="false">STDEV(G672:G673)</f>
        <v>9.82171319068122</v>
      </c>
      <c r="X672" s="48" t="n">
        <f aca="false">STDEV(H672:H673)</f>
        <v>1344.78274752839</v>
      </c>
      <c r="Y672" s="31" t="n">
        <f aca="false">W672/U672</f>
        <v>0.00652950441640682</v>
      </c>
      <c r="Z672" s="33" t="n">
        <f aca="false">X672/V672</f>
        <v>0.0249272243338725</v>
      </c>
    </row>
    <row r="673" customFormat="false" ht="15" hidden="false" customHeight="false" outlineLevel="0" collapsed="false">
      <c r="A673" s="57" t="s">
        <v>12</v>
      </c>
      <c r="B673" s="53" t="n">
        <v>445.24</v>
      </c>
      <c r="C673" s="53" t="n">
        <v>133.11</v>
      </c>
      <c r="D673" s="53" t="n">
        <v>775.92</v>
      </c>
      <c r="E673" s="53" t="n">
        <v>675.57</v>
      </c>
      <c r="F673" s="57" t="s">
        <v>12</v>
      </c>
      <c r="G673" s="53" t="n">
        <v>1497.26</v>
      </c>
      <c r="H673" s="53" t="n">
        <v>52997.45</v>
      </c>
      <c r="I673" s="37"/>
      <c r="J673" s="38"/>
      <c r="K673" s="38"/>
      <c r="L673" s="39"/>
      <c r="M673" s="40"/>
      <c r="N673" s="1"/>
      <c r="O673" s="1"/>
      <c r="P673" s="41"/>
      <c r="Q673" s="40"/>
      <c r="R673" s="1"/>
      <c r="S673" s="1"/>
      <c r="T673" s="41"/>
      <c r="U673" s="42"/>
      <c r="V673" s="43"/>
      <c r="W673" s="44"/>
      <c r="X673" s="45"/>
      <c r="Y673" s="44"/>
      <c r="Z673" s="45"/>
    </row>
    <row r="674" customFormat="false" ht="14" hidden="false" customHeight="false" outlineLevel="0" collapsed="false">
      <c r="A674" s="56" t="n">
        <v>3277</v>
      </c>
      <c r="B674" s="53" t="n">
        <v>12.16</v>
      </c>
      <c r="C674" s="53" t="n">
        <v>576.93</v>
      </c>
      <c r="D674" s="53" t="n">
        <v>1733.62</v>
      </c>
      <c r="E674" s="53" t="n">
        <v>377.74</v>
      </c>
      <c r="F674" s="56" t="n">
        <v>3277</v>
      </c>
      <c r="G674" s="53" t="n">
        <v>430.26</v>
      </c>
      <c r="H674" s="53" t="n">
        <v>5110.92</v>
      </c>
      <c r="I674" s="25" t="n">
        <f aca="false">AVERAGE(B674:B675)</f>
        <v>12.16</v>
      </c>
      <c r="J674" s="26" t="n">
        <f aca="false">AVERAGE(C674:C675)</f>
        <v>587.975</v>
      </c>
      <c r="K674" s="26" t="n">
        <f aca="false">AVERAGE(D674:D675)</f>
        <v>1694.36</v>
      </c>
      <c r="L674" s="27" t="n">
        <f aca="false">AVERAGE(E674:E675)</f>
        <v>373.275</v>
      </c>
      <c r="M674" s="46" t="n">
        <f aca="false">STDEV(B674:B675)</f>
        <v>0</v>
      </c>
      <c r="N674" s="47" t="n">
        <f aca="false">STDEV(C674:C675)</f>
        <v>15.6199887964109</v>
      </c>
      <c r="O674" s="47" t="n">
        <f aca="false">STDEV(D674:D675)</f>
        <v>55.5220244587677</v>
      </c>
      <c r="P674" s="48" t="n">
        <f aca="false">STDEV(E674:E675)</f>
        <v>6.31446355599587</v>
      </c>
      <c r="Q674" s="31" t="n">
        <f aca="false">M674/I674</f>
        <v>0</v>
      </c>
      <c r="R674" s="32" t="n">
        <f aca="false">N674/J674</f>
        <v>0.0265657362922078</v>
      </c>
      <c r="S674" s="32" t="n">
        <f aca="false">O674/K674</f>
        <v>0.0327687294664462</v>
      </c>
      <c r="T674" s="33" t="n">
        <f aca="false">P674/L674</f>
        <v>0.0169163848529794</v>
      </c>
      <c r="U674" s="49" t="n">
        <f aca="false">AVERAGE(G674:G675)</f>
        <v>432.49</v>
      </c>
      <c r="V674" s="50" t="n">
        <f aca="false">AVERAGE(H674:H675)</f>
        <v>5211.215</v>
      </c>
      <c r="W674" s="46" t="n">
        <f aca="false">STDEV(G674:G675)</f>
        <v>3.15369624409203</v>
      </c>
      <c r="X674" s="48" t="n">
        <f aca="false">STDEV(H674:H675)</f>
        <v>141.83854923821</v>
      </c>
      <c r="Y674" s="31" t="n">
        <f aca="false">W674/U674</f>
        <v>0.00729195182337633</v>
      </c>
      <c r="Z674" s="33" t="n">
        <f aca="false">X674/V674</f>
        <v>0.0272179423106146</v>
      </c>
    </row>
    <row r="675" customFormat="false" ht="15" hidden="false" customHeight="false" outlineLevel="0" collapsed="false">
      <c r="A675" s="57" t="s">
        <v>12</v>
      </c>
      <c r="B675" s="53" t="n">
        <v>12.16</v>
      </c>
      <c r="C675" s="53" t="n">
        <v>599.02</v>
      </c>
      <c r="D675" s="53" t="n">
        <v>1655.1</v>
      </c>
      <c r="E675" s="53" t="n">
        <v>368.81</v>
      </c>
      <c r="F675" s="57" t="s">
        <v>12</v>
      </c>
      <c r="G675" s="53" t="n">
        <v>434.72</v>
      </c>
      <c r="H675" s="53" t="n">
        <v>5311.51</v>
      </c>
      <c r="I675" s="37"/>
      <c r="J675" s="38"/>
      <c r="K675" s="38"/>
      <c r="L675" s="39"/>
      <c r="M675" s="40"/>
      <c r="N675" s="1"/>
      <c r="O675" s="1"/>
      <c r="P675" s="41"/>
      <c r="Q675" s="40"/>
      <c r="R675" s="1"/>
      <c r="S675" s="1"/>
      <c r="T675" s="41"/>
      <c r="U675" s="42"/>
      <c r="V675" s="43"/>
      <c r="W675" s="44"/>
      <c r="X675" s="45"/>
      <c r="Y675" s="44"/>
      <c r="Z675" s="45"/>
    </row>
    <row r="676" customFormat="false" ht="14" hidden="false" customHeight="false" outlineLevel="0" collapsed="false">
      <c r="A676" s="56" t="n">
        <v>3443</v>
      </c>
      <c r="B676" s="53" t="n">
        <v>76.81</v>
      </c>
      <c r="C676" s="53" t="n">
        <v>31.88</v>
      </c>
      <c r="D676" s="53" t="n">
        <v>719.15</v>
      </c>
      <c r="E676" s="53" t="n">
        <v>953.9</v>
      </c>
      <c r="F676" s="56" t="n">
        <v>3443</v>
      </c>
      <c r="G676" s="53" t="n">
        <v>207.39</v>
      </c>
      <c r="H676" s="53" t="n">
        <v>8469.6</v>
      </c>
      <c r="I676" s="25" t="n">
        <f aca="false">AVERAGE(B676:B677)</f>
        <v>78.45</v>
      </c>
      <c r="J676" s="26" t="n">
        <f aca="false">AVERAGE(C676:C677)</f>
        <v>29.88</v>
      </c>
      <c r="K676" s="26" t="n">
        <f aca="false">AVERAGE(D676:D677)</f>
        <v>736.37</v>
      </c>
      <c r="L676" s="27" t="n">
        <f aca="false">AVERAGE(E676:E677)</f>
        <v>965.795</v>
      </c>
      <c r="M676" s="46" t="n">
        <f aca="false">STDEV(B676:B677)</f>
        <v>2.31931024229188</v>
      </c>
      <c r="N676" s="47" t="n">
        <f aca="false">STDEV(C676:C677)</f>
        <v>2.82842712474619</v>
      </c>
      <c r="O676" s="47" t="n">
        <f aca="false">STDEV(D676:D677)</f>
        <v>24.3527575440647</v>
      </c>
      <c r="P676" s="48" t="n">
        <f aca="false">STDEV(E676:E677)</f>
        <v>16.822070324428</v>
      </c>
      <c r="Q676" s="31" t="n">
        <f aca="false">M676/I676</f>
        <v>0.0295641840954987</v>
      </c>
      <c r="R676" s="32" t="n">
        <f aca="false">N676/J676</f>
        <v>0.0946595423275164</v>
      </c>
      <c r="S676" s="32" t="n">
        <f aca="false">O676/K676</f>
        <v>0.0330713602456167</v>
      </c>
      <c r="T676" s="33" t="n">
        <f aca="false">P676/L676</f>
        <v>0.0174178478087255</v>
      </c>
      <c r="U676" s="49" t="n">
        <f aca="false">AVERAGE(G676:G677)</f>
        <v>203.58</v>
      </c>
      <c r="V676" s="50" t="n">
        <f aca="false">AVERAGE(H676:H677)</f>
        <v>8521.58</v>
      </c>
      <c r="W676" s="46" t="n">
        <f aca="false">STDEV(G676:G677)</f>
        <v>5.38815367264148</v>
      </c>
      <c r="X676" s="48" t="n">
        <f aca="false">STDEV(H676:H677)</f>
        <v>73.5108209721529</v>
      </c>
      <c r="Y676" s="31" t="n">
        <f aca="false">W676/U676</f>
        <v>0.0264670089038288</v>
      </c>
      <c r="Z676" s="33" t="n">
        <f aca="false">X676/V676</f>
        <v>0.00862643089334993</v>
      </c>
    </row>
    <row r="677" customFormat="false" ht="15" hidden="false" customHeight="false" outlineLevel="0" collapsed="false">
      <c r="A677" s="57" t="s">
        <v>12</v>
      </c>
      <c r="B677" s="53" t="n">
        <v>80.09</v>
      </c>
      <c r="C677" s="53" t="n">
        <v>27.88</v>
      </c>
      <c r="D677" s="53" t="n">
        <v>753.59</v>
      </c>
      <c r="E677" s="53" t="n">
        <v>977.69</v>
      </c>
      <c r="F677" s="57" t="s">
        <v>12</v>
      </c>
      <c r="G677" s="53" t="n">
        <v>199.77</v>
      </c>
      <c r="H677" s="53" t="n">
        <v>8573.56</v>
      </c>
      <c r="I677" s="37"/>
      <c r="J677" s="38"/>
      <c r="K677" s="38"/>
      <c r="L677" s="39"/>
      <c r="M677" s="40"/>
      <c r="N677" s="1"/>
      <c r="O677" s="1"/>
      <c r="P677" s="41"/>
      <c r="Q677" s="40"/>
      <c r="R677" s="1"/>
      <c r="S677" s="1"/>
      <c r="T677" s="41"/>
      <c r="U677" s="42"/>
      <c r="V677" s="43"/>
      <c r="W677" s="44"/>
      <c r="X677" s="45"/>
      <c r="Y677" s="44"/>
      <c r="Z677" s="45"/>
    </row>
    <row r="678" customFormat="false" ht="14" hidden="false" customHeight="false" outlineLevel="0" collapsed="false">
      <c r="A678" s="56" t="n">
        <v>3444</v>
      </c>
      <c r="B678" s="53" t="n">
        <v>46.88</v>
      </c>
      <c r="C678" s="53" t="n">
        <v>62.47</v>
      </c>
      <c r="D678" s="53" t="n">
        <v>1403.38</v>
      </c>
      <c r="E678" s="53" t="n">
        <v>1085.13</v>
      </c>
      <c r="F678" s="56" t="n">
        <v>3444</v>
      </c>
      <c r="G678" s="53" t="n">
        <v>31.68</v>
      </c>
      <c r="H678" s="53" t="n">
        <v>11786.16</v>
      </c>
      <c r="I678" s="25" t="n">
        <f aca="false">AVERAGE(B678:B679)</f>
        <v>50.72</v>
      </c>
      <c r="J678" s="26" t="n">
        <f aca="false">AVERAGE(C678:C679)</f>
        <v>69.225</v>
      </c>
      <c r="K678" s="26" t="n">
        <f aca="false">AVERAGE(D678:D679)</f>
        <v>1461.84</v>
      </c>
      <c r="L678" s="27" t="n">
        <f aca="false">AVERAGE(E678:E679)</f>
        <v>1135.725</v>
      </c>
      <c r="M678" s="46" t="n">
        <f aca="false">STDEV(B678:B679)</f>
        <v>5.43058007951269</v>
      </c>
      <c r="N678" s="47" t="n">
        <f aca="false">STDEV(C678:C679)</f>
        <v>9.55301261383026</v>
      </c>
      <c r="O678" s="47" t="n">
        <f aca="false">STDEV(D678:D679)</f>
        <v>82.674924856331</v>
      </c>
      <c r="P678" s="48" t="n">
        <f aca="false">STDEV(E678:E679)</f>
        <v>71.5521351882666</v>
      </c>
      <c r="Q678" s="31" t="n">
        <f aca="false">M678/I678</f>
        <v>0.107069796520361</v>
      </c>
      <c r="R678" s="32" t="n">
        <f aca="false">N678/J678</f>
        <v>0.137999459932543</v>
      </c>
      <c r="S678" s="32" t="n">
        <f aca="false">O678/K678</f>
        <v>0.0565553855800437</v>
      </c>
      <c r="T678" s="33" t="n">
        <f aca="false">P678/L678</f>
        <v>0.0630012856882314</v>
      </c>
      <c r="U678" s="49" t="n">
        <f aca="false">AVERAGE(G678:G679)</f>
        <v>33.62</v>
      </c>
      <c r="V678" s="50" t="n">
        <f aca="false">AVERAGE(H678:H679)</f>
        <v>11216.735</v>
      </c>
      <c r="W678" s="46" t="n">
        <f aca="false">STDEV(G678:G679)</f>
        <v>2.74357431100381</v>
      </c>
      <c r="X678" s="48" t="n">
        <f aca="false">STDEV(H678:H679)</f>
        <v>805.2885577543</v>
      </c>
      <c r="Y678" s="31" t="n">
        <f aca="false">W678/U678</f>
        <v>0.0816054226949377</v>
      </c>
      <c r="Z678" s="33" t="n">
        <f aca="false">X678/V678</f>
        <v>0.0717934905080935</v>
      </c>
    </row>
    <row r="679" customFormat="false" ht="15" hidden="false" customHeight="false" outlineLevel="0" collapsed="false">
      <c r="A679" s="57" t="s">
        <v>12</v>
      </c>
      <c r="B679" s="53" t="n">
        <v>54.56</v>
      </c>
      <c r="C679" s="53" t="n">
        <v>75.98</v>
      </c>
      <c r="D679" s="53" t="n">
        <v>1520.3</v>
      </c>
      <c r="E679" s="53" t="n">
        <v>1186.32</v>
      </c>
      <c r="F679" s="57" t="s">
        <v>12</v>
      </c>
      <c r="G679" s="53" t="n">
        <v>35.56</v>
      </c>
      <c r="H679" s="53" t="n">
        <v>10647.31</v>
      </c>
      <c r="I679" s="37"/>
      <c r="J679" s="38"/>
      <c r="K679" s="38"/>
      <c r="L679" s="39"/>
      <c r="M679" s="40"/>
      <c r="N679" s="1"/>
      <c r="O679" s="1"/>
      <c r="P679" s="41"/>
      <c r="Q679" s="40"/>
      <c r="R679" s="1"/>
      <c r="S679" s="1"/>
      <c r="T679" s="41"/>
      <c r="U679" s="42"/>
      <c r="V679" s="43"/>
      <c r="W679" s="44"/>
      <c r="X679" s="45"/>
      <c r="Y679" s="44"/>
      <c r="Z679" s="45"/>
    </row>
    <row r="680" customFormat="false" ht="14" hidden="false" customHeight="false" outlineLevel="0" collapsed="false">
      <c r="A680" s="56" t="n">
        <v>3260</v>
      </c>
      <c r="B680" s="53" t="n">
        <v>10.15</v>
      </c>
      <c r="C680" s="53" t="n">
        <v>14.19</v>
      </c>
      <c r="D680" s="53" t="n">
        <v>2571.02</v>
      </c>
      <c r="E680" s="53" t="n">
        <v>557.25</v>
      </c>
      <c r="F680" s="56" t="n">
        <v>3260</v>
      </c>
      <c r="G680" s="53" t="n">
        <v>228.64</v>
      </c>
      <c r="H680" s="53" t="n">
        <v>2599.38</v>
      </c>
      <c r="I680" s="25" t="n">
        <f aca="false">AVERAGE(B680:B681)</f>
        <v>11.44</v>
      </c>
      <c r="J680" s="26" t="n">
        <f aca="false">AVERAGE(C680:C681)</f>
        <v>16.845</v>
      </c>
      <c r="K680" s="26" t="n">
        <f aca="false">AVERAGE(D680:D681)</f>
        <v>3414.885</v>
      </c>
      <c r="L680" s="27" t="n">
        <f aca="false">AVERAGE(E680:E681)</f>
        <v>604.905</v>
      </c>
      <c r="M680" s="46" t="n">
        <f aca="false">STDEV(B680:B681)</f>
        <v>1.82433549546129</v>
      </c>
      <c r="N680" s="47" t="n">
        <f aca="false">STDEV(C680:C681)</f>
        <v>3.75473700810057</v>
      </c>
      <c r="O680" s="47" t="n">
        <f aca="false">STDEV(D680:D681)</f>
        <v>1193.40532781197</v>
      </c>
      <c r="P680" s="48" t="n">
        <f aca="false">STDEV(E680:E681)</f>
        <v>67.3943473148898</v>
      </c>
      <c r="Q680" s="31" t="n">
        <f aca="false">M680/I680</f>
        <v>0.159469885966896</v>
      </c>
      <c r="R680" s="32" t="n">
        <f aca="false">N680/J680</f>
        <v>0.222899199056133</v>
      </c>
      <c r="S680" s="32" t="n">
        <f aca="false">O680/K680</f>
        <v>0.349471600891969</v>
      </c>
      <c r="T680" s="33" t="n">
        <f aca="false">P680/L680</f>
        <v>0.111413110017093</v>
      </c>
      <c r="U680" s="49" t="n">
        <f aca="false">AVERAGE(G680:G681)</f>
        <v>224.975</v>
      </c>
      <c r="V680" s="50" t="n">
        <f aca="false">AVERAGE(H680:H681)</f>
        <v>2520.295</v>
      </c>
      <c r="W680" s="46" t="n">
        <f aca="false">STDEV(G680:G681)</f>
        <v>5.18309270609738</v>
      </c>
      <c r="X680" s="48" t="n">
        <f aca="false">STDEV(H680:H681)</f>
        <v>111.843079580276</v>
      </c>
      <c r="Y680" s="31" t="n">
        <f aca="false">W680/U680</f>
        <v>0.0230385274190349</v>
      </c>
      <c r="Z680" s="33" t="n">
        <f aca="false">X680/V680</f>
        <v>0.0443769795124286</v>
      </c>
    </row>
    <row r="681" customFormat="false" ht="15" hidden="false" customHeight="false" outlineLevel="0" collapsed="false">
      <c r="A681" s="57" t="s">
        <v>12</v>
      </c>
      <c r="B681" s="53" t="n">
        <v>12.73</v>
      </c>
      <c r="C681" s="53" t="n">
        <v>19.5</v>
      </c>
      <c r="D681" s="53" t="n">
        <v>4258.75</v>
      </c>
      <c r="E681" s="53" t="n">
        <v>652.56</v>
      </c>
      <c r="F681" s="57" t="s">
        <v>12</v>
      </c>
      <c r="G681" s="53" t="n">
        <v>221.31</v>
      </c>
      <c r="H681" s="53" t="n">
        <v>2441.21</v>
      </c>
      <c r="I681" s="37"/>
      <c r="J681" s="38"/>
      <c r="K681" s="38"/>
      <c r="L681" s="39"/>
      <c r="M681" s="40"/>
      <c r="N681" s="1"/>
      <c r="O681" s="1"/>
      <c r="P681" s="41"/>
      <c r="Q681" s="40"/>
      <c r="R681" s="1"/>
      <c r="S681" s="1"/>
      <c r="T681" s="41"/>
      <c r="U681" s="42"/>
      <c r="V681" s="43"/>
      <c r="W681" s="44"/>
      <c r="X681" s="45"/>
      <c r="Y681" s="44"/>
      <c r="Z681" s="45"/>
    </row>
    <row r="682" customFormat="false" ht="14" hidden="false" customHeight="false" outlineLevel="0" collapsed="false">
      <c r="A682" s="56" t="n">
        <v>3256</v>
      </c>
      <c r="B682" s="53" t="n">
        <v>168.69</v>
      </c>
      <c r="C682" s="53" t="n">
        <v>35.78</v>
      </c>
      <c r="D682" s="53" t="n">
        <v>1037.2</v>
      </c>
      <c r="E682" s="53" t="n">
        <v>655.58</v>
      </c>
      <c r="F682" s="56" t="n">
        <v>3256</v>
      </c>
      <c r="G682" s="53" t="n">
        <v>226.19</v>
      </c>
      <c r="H682" s="53" t="n">
        <v>4624.58</v>
      </c>
      <c r="I682" s="25" t="n">
        <f aca="false">AVERAGE(B682:B683)</f>
        <v>155.865</v>
      </c>
      <c r="J682" s="26" t="n">
        <f aca="false">AVERAGE(C682:C683)</f>
        <v>31.83</v>
      </c>
      <c r="K682" s="26" t="n">
        <f aca="false">AVERAGE(D682:D683)</f>
        <v>1025</v>
      </c>
      <c r="L682" s="27" t="n">
        <f aca="false">AVERAGE(E682:E683)</f>
        <v>613</v>
      </c>
      <c r="M682" s="46" t="n">
        <f aca="false">STDEV(B682:B683)</f>
        <v>18.137288937435</v>
      </c>
      <c r="N682" s="47" t="n">
        <f aca="false">STDEV(C682:C683)</f>
        <v>5.58614357137373</v>
      </c>
      <c r="O682" s="47" t="n">
        <f aca="false">STDEV(D682:D683)</f>
        <v>17.2534054609518</v>
      </c>
      <c r="P682" s="48" t="n">
        <f aca="false">STDEV(E682:E683)</f>
        <v>60.2172134858464</v>
      </c>
      <c r="Q682" s="31" t="n">
        <f aca="false">M682/I682</f>
        <v>0.116365373479838</v>
      </c>
      <c r="R682" s="32" t="n">
        <f aca="false">N682/J682</f>
        <v>0.175499326778942</v>
      </c>
      <c r="S682" s="32" t="n">
        <f aca="false">O682/K682</f>
        <v>0.0168325906936115</v>
      </c>
      <c r="T682" s="33" t="n">
        <f aca="false">P682/L682</f>
        <v>0.0982336272199779</v>
      </c>
      <c r="U682" s="49" t="n">
        <f aca="false">AVERAGE(G682:G683)</f>
        <v>229.86</v>
      </c>
      <c r="V682" s="50" t="n">
        <f aca="false">AVERAGE(H682:H683)</f>
        <v>4752.92</v>
      </c>
      <c r="W682" s="46" t="n">
        <f aca="false">STDEV(G682:G683)</f>
        <v>5.19016377390926</v>
      </c>
      <c r="X682" s="48" t="n">
        <f aca="false">STDEV(H682:H683)</f>
        <v>181.500168594963</v>
      </c>
      <c r="Y682" s="31" t="n">
        <f aca="false">W682/U682</f>
        <v>0.0225796736009278</v>
      </c>
      <c r="Z682" s="33" t="n">
        <f aca="false">X682/V682</f>
        <v>0.0381870868003171</v>
      </c>
    </row>
    <row r="683" customFormat="false" ht="15" hidden="false" customHeight="false" outlineLevel="0" collapsed="false">
      <c r="A683" s="57" t="s">
        <v>12</v>
      </c>
      <c r="B683" s="53" t="n">
        <v>143.04</v>
      </c>
      <c r="C683" s="53" t="n">
        <v>27.88</v>
      </c>
      <c r="D683" s="53" t="n">
        <v>1012.8</v>
      </c>
      <c r="E683" s="53" t="n">
        <v>570.42</v>
      </c>
      <c r="F683" s="57" t="s">
        <v>12</v>
      </c>
      <c r="G683" s="53" t="n">
        <v>233.53</v>
      </c>
      <c r="H683" s="53" t="n">
        <v>4881.26</v>
      </c>
      <c r="I683" s="37"/>
      <c r="J683" s="38"/>
      <c r="K683" s="38"/>
      <c r="L683" s="39"/>
      <c r="M683" s="40"/>
      <c r="N683" s="1"/>
      <c r="O683" s="1"/>
      <c r="P683" s="41"/>
      <c r="Q683" s="40"/>
      <c r="R683" s="1"/>
      <c r="S683" s="1"/>
      <c r="T683" s="41"/>
      <c r="U683" s="42"/>
      <c r="V683" s="43"/>
      <c r="W683" s="44"/>
      <c r="X683" s="45"/>
      <c r="Y683" s="44"/>
      <c r="Z683" s="45"/>
    </row>
    <row r="684" customFormat="false" ht="14" hidden="false" customHeight="false" outlineLevel="0" collapsed="false">
      <c r="A684" s="56" t="n">
        <v>3263</v>
      </c>
      <c r="B684" s="53" t="n">
        <v>333.81</v>
      </c>
      <c r="C684" s="53" t="n">
        <v>66</v>
      </c>
      <c r="D684" s="53" t="n">
        <v>1859.6</v>
      </c>
      <c r="E684" s="53" t="n">
        <v>1175.45</v>
      </c>
      <c r="F684" s="56" t="n">
        <v>3263</v>
      </c>
      <c r="G684" s="53" t="n">
        <v>82.71</v>
      </c>
      <c r="H684" s="53" t="n">
        <v>8135.44</v>
      </c>
      <c r="I684" s="25" t="n">
        <f aca="false">AVERAGE(B684:B685)</f>
        <v>351.665</v>
      </c>
      <c r="J684" s="26" t="n">
        <f aca="false">AVERAGE(C684:C685)</f>
        <v>75.195</v>
      </c>
      <c r="K684" s="26" t="n">
        <f aca="false">AVERAGE(D684:D685)</f>
        <v>1917.815</v>
      </c>
      <c r="L684" s="27" t="n">
        <f aca="false">AVERAGE(E684:E685)</f>
        <v>1219.09</v>
      </c>
      <c r="M684" s="46" t="n">
        <f aca="false">STDEV(B684:B685)</f>
        <v>25.2507831561716</v>
      </c>
      <c r="N684" s="47" t="n">
        <f aca="false">STDEV(C684:C685)</f>
        <v>13.0036937060206</v>
      </c>
      <c r="O684" s="47" t="n">
        <f aca="false">STDEV(D684:D685)</f>
        <v>82.3284425335498</v>
      </c>
      <c r="P684" s="48" t="n">
        <f aca="false">STDEV(E684:E685)</f>
        <v>61.7162798619619</v>
      </c>
      <c r="Q684" s="31" t="n">
        <f aca="false">M684/I684</f>
        <v>0.0718035151526925</v>
      </c>
      <c r="R684" s="32" t="n">
        <f aca="false">N684/J684</f>
        <v>0.172932957058589</v>
      </c>
      <c r="S684" s="32" t="n">
        <f aca="false">O684/K684</f>
        <v>0.0429282503961799</v>
      </c>
      <c r="T684" s="33" t="n">
        <f aca="false">P684/L684</f>
        <v>0.0506248758188172</v>
      </c>
      <c r="U684" s="49" t="n">
        <f aca="false">AVERAGE(G684:G685)</f>
        <v>78.2</v>
      </c>
      <c r="V684" s="50" t="n">
        <f aca="false">AVERAGE(H684:H685)</f>
        <v>8085.915</v>
      </c>
      <c r="W684" s="46" t="n">
        <f aca="false">STDEV(G684:G685)</f>
        <v>6.37810316630266</v>
      </c>
      <c r="X684" s="48" t="n">
        <f aca="false">STDEV(H684:H685)</f>
        <v>70.038926676527</v>
      </c>
      <c r="Y684" s="31" t="n">
        <f aca="false">W684/U684</f>
        <v>0.0815614215639726</v>
      </c>
      <c r="Z684" s="33" t="n">
        <f aca="false">X684/V684</f>
        <v>0.00866184305381976</v>
      </c>
    </row>
    <row r="685" customFormat="false" ht="15" hidden="false" customHeight="false" outlineLevel="0" collapsed="false">
      <c r="A685" s="57" t="s">
        <v>12</v>
      </c>
      <c r="B685" s="53" t="n">
        <v>369.52</v>
      </c>
      <c r="C685" s="53" t="n">
        <v>84.39</v>
      </c>
      <c r="D685" s="53" t="n">
        <v>1976.03</v>
      </c>
      <c r="E685" s="53" t="n">
        <v>1262.73</v>
      </c>
      <c r="F685" s="57" t="s">
        <v>12</v>
      </c>
      <c r="G685" s="53" t="n">
        <v>73.69</v>
      </c>
      <c r="H685" s="53" t="n">
        <v>8036.39</v>
      </c>
      <c r="I685" s="37"/>
      <c r="J685" s="38"/>
      <c r="K685" s="38"/>
      <c r="L685" s="39"/>
      <c r="M685" s="40"/>
      <c r="N685" s="1"/>
      <c r="O685" s="1"/>
      <c r="P685" s="41"/>
      <c r="Q685" s="40"/>
      <c r="R685" s="1"/>
      <c r="S685" s="1"/>
      <c r="T685" s="41"/>
      <c r="U685" s="42"/>
      <c r="V685" s="43"/>
      <c r="W685" s="44"/>
      <c r="X685" s="45"/>
      <c r="Y685" s="44"/>
      <c r="Z685" s="45"/>
    </row>
    <row r="686" customFormat="false" ht="14" hidden="false" customHeight="false" outlineLevel="0" collapsed="false">
      <c r="A686" s="56" t="n">
        <v>3267</v>
      </c>
      <c r="B686" s="53" t="n">
        <v>100.99</v>
      </c>
      <c r="C686" s="53" t="n">
        <v>72.26</v>
      </c>
      <c r="D686" s="53" t="n">
        <v>620.01</v>
      </c>
      <c r="E686" s="53" t="n">
        <v>614</v>
      </c>
      <c r="F686" s="56" t="n">
        <v>3267</v>
      </c>
      <c r="G686" s="53" t="n">
        <v>136.02</v>
      </c>
      <c r="H686" s="53" t="n">
        <v>14557.87</v>
      </c>
      <c r="I686" s="25" t="n">
        <f aca="false">AVERAGE(B686:B687)</f>
        <v>111.43</v>
      </c>
      <c r="J686" s="26" t="n">
        <f aca="false">AVERAGE(C686:C687)</f>
        <v>80.11</v>
      </c>
      <c r="K686" s="26" t="n">
        <f aca="false">AVERAGE(D686:D687)</f>
        <v>626.255</v>
      </c>
      <c r="L686" s="27" t="n">
        <f aca="false">AVERAGE(E686:E687)</f>
        <v>614.64</v>
      </c>
      <c r="M686" s="46" t="n">
        <f aca="false">STDEV(B686:B687)</f>
        <v>14.7643895911751</v>
      </c>
      <c r="N686" s="47" t="n">
        <f aca="false">STDEV(C686:C687)</f>
        <v>11.1015764646288</v>
      </c>
      <c r="O686" s="47" t="n">
        <f aca="false">STDEV(D686:D687)</f>
        <v>8.83176369701999</v>
      </c>
      <c r="P686" s="48" t="n">
        <f aca="false">STDEV(E686:E687)</f>
        <v>0.905096679918762</v>
      </c>
      <c r="Q686" s="31" t="n">
        <f aca="false">M686/I686</f>
        <v>0.132499233520373</v>
      </c>
      <c r="R686" s="32" t="n">
        <f aca="false">N686/J686</f>
        <v>0.138579159463597</v>
      </c>
      <c r="S686" s="32" t="n">
        <f aca="false">O686/K686</f>
        <v>0.0141025040870252</v>
      </c>
      <c r="T686" s="33" t="n">
        <f aca="false">P686/L686</f>
        <v>0.00147256390719569</v>
      </c>
      <c r="U686" s="49" t="n">
        <f aca="false">AVERAGE(G686:G687)</f>
        <v>131.2</v>
      </c>
      <c r="V686" s="50" t="n">
        <f aca="false">AVERAGE(H686:H687)</f>
        <v>14481.49</v>
      </c>
      <c r="W686" s="46" t="n">
        <f aca="false">STDEV(G686:G687)</f>
        <v>6.81650937063833</v>
      </c>
      <c r="X686" s="48" t="n">
        <f aca="false">STDEV(H686:H687)</f>
        <v>108.017631894057</v>
      </c>
      <c r="Y686" s="31" t="n">
        <f aca="false">W686/U686</f>
        <v>0.0519551019103531</v>
      </c>
      <c r="Z686" s="33" t="n">
        <f aca="false">X686/V686</f>
        <v>0.00745901367152532</v>
      </c>
    </row>
    <row r="687" customFormat="false" ht="15" hidden="false" customHeight="false" outlineLevel="0" collapsed="false">
      <c r="A687" s="57" t="s">
        <v>12</v>
      </c>
      <c r="B687" s="53" t="n">
        <v>121.87</v>
      </c>
      <c r="C687" s="53" t="n">
        <v>87.96</v>
      </c>
      <c r="D687" s="53" t="n">
        <v>632.5</v>
      </c>
      <c r="E687" s="53" t="n">
        <v>615.28</v>
      </c>
      <c r="F687" s="57" t="s">
        <v>12</v>
      </c>
      <c r="G687" s="53" t="n">
        <v>126.38</v>
      </c>
      <c r="H687" s="53" t="n">
        <v>14405.11</v>
      </c>
      <c r="I687" s="37"/>
      <c r="J687" s="38"/>
      <c r="K687" s="38"/>
      <c r="L687" s="39"/>
      <c r="M687" s="40"/>
      <c r="N687" s="1"/>
      <c r="O687" s="1"/>
      <c r="P687" s="41"/>
      <c r="Q687" s="40"/>
      <c r="R687" s="1"/>
      <c r="S687" s="1"/>
      <c r="T687" s="41"/>
      <c r="U687" s="42"/>
      <c r="V687" s="43"/>
      <c r="W687" s="44"/>
      <c r="X687" s="45"/>
      <c r="Y687" s="44"/>
      <c r="Z687" s="45"/>
    </row>
    <row r="688" customFormat="false" ht="14" hidden="false" customHeight="false" outlineLevel="0" collapsed="false">
      <c r="A688" s="56" t="n">
        <v>3284</v>
      </c>
      <c r="B688" s="53" t="n">
        <v>63.27</v>
      </c>
      <c r="C688" s="53" t="n">
        <v>62.45</v>
      </c>
      <c r="D688" s="53" t="n">
        <v>1343.48</v>
      </c>
      <c r="E688" s="53" t="n">
        <v>789.05</v>
      </c>
      <c r="F688" s="56" t="n">
        <v>3284</v>
      </c>
      <c r="G688" s="53" t="n">
        <v>230.65</v>
      </c>
      <c r="H688" s="53" t="n">
        <v>17421.73</v>
      </c>
      <c r="I688" s="25" t="n">
        <f aca="false">AVERAGE(B688:B689)</f>
        <v>69.215</v>
      </c>
      <c r="J688" s="26" t="n">
        <f aca="false">AVERAGE(C688:C689)</f>
        <v>63.34</v>
      </c>
      <c r="K688" s="26" t="n">
        <f aca="false">AVERAGE(D688:D689)</f>
        <v>1406.58</v>
      </c>
      <c r="L688" s="27" t="n">
        <f aca="false">AVERAGE(E688:E689)</f>
        <v>789.21</v>
      </c>
      <c r="M688" s="46" t="n">
        <f aca="false">STDEV(B688:B689)</f>
        <v>8.40749962830805</v>
      </c>
      <c r="N688" s="47" t="n">
        <f aca="false">STDEV(C688:C689)</f>
        <v>1.25865007051206</v>
      </c>
      <c r="O688" s="47" t="n">
        <f aca="false">STDEV(D688:D689)</f>
        <v>89.2368757857423</v>
      </c>
      <c r="P688" s="48" t="n">
        <f aca="false">STDEV(E688:E689)</f>
        <v>0.226274169979731</v>
      </c>
      <c r="Q688" s="31" t="n">
        <f aca="false">M688/I688</f>
        <v>0.121469329311682</v>
      </c>
      <c r="R688" s="32" t="n">
        <f aca="false">N688/J688</f>
        <v>0.0198713304469854</v>
      </c>
      <c r="S688" s="32" t="n">
        <f aca="false">O688/K688</f>
        <v>0.0634424460647402</v>
      </c>
      <c r="T688" s="33" t="n">
        <f aca="false">P688/L688</f>
        <v>0.000286709709684027</v>
      </c>
      <c r="U688" s="49" t="n">
        <f aca="false">AVERAGE(G688:G689)</f>
        <v>240.555</v>
      </c>
      <c r="V688" s="50" t="n">
        <f aca="false">AVERAGE(H688:H689)</f>
        <v>17525.71</v>
      </c>
      <c r="W688" s="46" t="n">
        <f aca="false">STDEV(G688:G689)</f>
        <v>14.0077853353055</v>
      </c>
      <c r="X688" s="48" t="n">
        <f aca="false">STDEV(H688:H689)</f>
        <v>147.049926215554</v>
      </c>
      <c r="Y688" s="31" t="n">
        <f aca="false">W688/U688</f>
        <v>0.0582311127821309</v>
      </c>
      <c r="Z688" s="33" t="n">
        <f aca="false">X688/V688</f>
        <v>0.0083905260451961</v>
      </c>
    </row>
    <row r="689" customFormat="false" ht="15" hidden="false" customHeight="false" outlineLevel="0" collapsed="false">
      <c r="A689" s="57" t="s">
        <v>12</v>
      </c>
      <c r="B689" s="53" t="n">
        <v>75.16</v>
      </c>
      <c r="C689" s="53" t="n">
        <v>64.23</v>
      </c>
      <c r="D689" s="53" t="n">
        <v>1469.68</v>
      </c>
      <c r="E689" s="53" t="n">
        <v>789.37</v>
      </c>
      <c r="F689" s="57" t="s">
        <v>12</v>
      </c>
      <c r="G689" s="53" t="n">
        <v>250.46</v>
      </c>
      <c r="H689" s="53" t="n">
        <v>17629.69</v>
      </c>
      <c r="I689" s="37"/>
      <c r="J689" s="38"/>
      <c r="K689" s="38"/>
      <c r="L689" s="39"/>
      <c r="M689" s="40"/>
      <c r="N689" s="1"/>
      <c r="O689" s="1"/>
      <c r="P689" s="41"/>
      <c r="Q689" s="40"/>
      <c r="R689" s="1"/>
      <c r="S689" s="1"/>
      <c r="T689" s="41"/>
      <c r="U689" s="42"/>
      <c r="V689" s="43"/>
      <c r="W689" s="44"/>
      <c r="X689" s="45"/>
      <c r="Y689" s="44"/>
      <c r="Z689" s="45"/>
    </row>
    <row r="690" customFormat="false" ht="14" hidden="false" customHeight="false" outlineLevel="0" collapsed="false">
      <c r="A690" s="56" t="n">
        <v>3294</v>
      </c>
      <c r="B690" s="53" t="n">
        <v>51.3</v>
      </c>
      <c r="C690" s="53" t="n">
        <v>91.47</v>
      </c>
      <c r="D690" s="53" t="n">
        <v>2884.86</v>
      </c>
      <c r="E690" s="53" t="n">
        <v>480.37</v>
      </c>
      <c r="F690" s="56" t="n">
        <v>3294</v>
      </c>
      <c r="G690" s="53" t="n">
        <v>204.34</v>
      </c>
      <c r="H690" s="53" t="n">
        <v>32431.13</v>
      </c>
      <c r="I690" s="25" t="n">
        <f aca="false">AVERAGE(B690:B691)</f>
        <v>55.07</v>
      </c>
      <c r="J690" s="26" t="n">
        <f aca="false">AVERAGE(C690:C691)</f>
        <v>87.93</v>
      </c>
      <c r="K690" s="26" t="n">
        <f aca="false">AVERAGE(D690:D691)</f>
        <v>2754.095</v>
      </c>
      <c r="L690" s="27" t="n">
        <f aca="false">AVERAGE(E690:E691)</f>
        <v>486.76</v>
      </c>
      <c r="M690" s="46" t="n">
        <f aca="false">STDEV(B690:B691)</f>
        <v>5.33158513014657</v>
      </c>
      <c r="N690" s="47" t="n">
        <f aca="false">STDEV(C690:C691)</f>
        <v>5.00631601080076</v>
      </c>
      <c r="O690" s="47" t="n">
        <f aca="false">STDEV(D690:D691)</f>
        <v>184.929636483718</v>
      </c>
      <c r="P690" s="48" t="n">
        <f aca="false">STDEV(E690:E691)</f>
        <v>9.03682466356406</v>
      </c>
      <c r="Q690" s="31" t="n">
        <f aca="false">M690/I690</f>
        <v>0.0968146927573375</v>
      </c>
      <c r="R690" s="32" t="n">
        <f aca="false">N690/J690</f>
        <v>0.05693524406688</v>
      </c>
      <c r="S690" s="32" t="n">
        <f aca="false">O690/K690</f>
        <v>0.0671471523254346</v>
      </c>
      <c r="T690" s="33" t="n">
        <f aca="false">P690/L690</f>
        <v>0.0185652573415319</v>
      </c>
      <c r="U690" s="49" t="n">
        <f aca="false">AVERAGE(G690:G691)</f>
        <v>206.92</v>
      </c>
      <c r="V690" s="50" t="n">
        <f aca="false">AVERAGE(H690:H691)</f>
        <v>33189.935</v>
      </c>
      <c r="W690" s="46" t="n">
        <f aca="false">STDEV(G690:G691)</f>
        <v>3.64867099092258</v>
      </c>
      <c r="X690" s="48" t="n">
        <f aca="false">STDEV(H690:H691)</f>
        <v>1073.11232219651</v>
      </c>
      <c r="Y690" s="31" t="n">
        <f aca="false">W690/U690</f>
        <v>0.0176332446883945</v>
      </c>
      <c r="Z690" s="33" t="n">
        <f aca="false">X690/V690</f>
        <v>0.0323324623020959</v>
      </c>
    </row>
    <row r="691" customFormat="false" ht="15" hidden="false" customHeight="false" outlineLevel="0" collapsed="false">
      <c r="A691" s="57" t="s">
        <v>12</v>
      </c>
      <c r="B691" s="53" t="n">
        <v>58.84</v>
      </c>
      <c r="C691" s="53" t="n">
        <v>84.39</v>
      </c>
      <c r="D691" s="53" t="n">
        <v>2623.33</v>
      </c>
      <c r="E691" s="53" t="n">
        <v>493.15</v>
      </c>
      <c r="F691" s="57" t="s">
        <v>12</v>
      </c>
      <c r="G691" s="53" t="n">
        <v>209.5</v>
      </c>
      <c r="H691" s="53" t="n">
        <v>33948.74</v>
      </c>
      <c r="I691" s="37"/>
      <c r="J691" s="38"/>
      <c r="K691" s="38"/>
      <c r="L691" s="39"/>
      <c r="M691" s="40"/>
      <c r="N691" s="1"/>
      <c r="O691" s="1"/>
      <c r="P691" s="41"/>
      <c r="Q691" s="40"/>
      <c r="R691" s="1"/>
      <c r="S691" s="1"/>
      <c r="T691" s="41"/>
      <c r="U691" s="42"/>
      <c r="V691" s="43"/>
      <c r="W691" s="44"/>
      <c r="X691" s="45"/>
      <c r="Y691" s="44"/>
      <c r="Z691" s="45"/>
    </row>
    <row r="692" customFormat="false" ht="14" hidden="false" customHeight="false" outlineLevel="0" collapsed="false">
      <c r="A692" s="56" t="n">
        <v>3301</v>
      </c>
      <c r="B692" s="53" t="n">
        <v>16.53</v>
      </c>
      <c r="C692" s="53" t="n">
        <v>18.83</v>
      </c>
      <c r="D692" s="53" t="n">
        <v>2445.26</v>
      </c>
      <c r="E692" s="53" t="n">
        <v>1147.79</v>
      </c>
      <c r="F692" s="56" t="n">
        <v>3301</v>
      </c>
      <c r="G692" s="53" t="n">
        <v>107.59</v>
      </c>
      <c r="H692" s="53" t="n">
        <v>4404.44</v>
      </c>
      <c r="I692" s="25" t="n">
        <f aca="false">AVERAGE(B692:B693)</f>
        <v>16.3</v>
      </c>
      <c r="J692" s="26" t="n">
        <f aca="false">AVERAGE(C692:C693)</f>
        <v>17.72</v>
      </c>
      <c r="K692" s="26" t="n">
        <f aca="false">AVERAGE(D692:D693)</f>
        <v>2457.745</v>
      </c>
      <c r="L692" s="27" t="n">
        <f aca="false">AVERAGE(E692:E693)</f>
        <v>1218.48</v>
      </c>
      <c r="M692" s="46" t="n">
        <f aca="false">STDEV(B692:B693)</f>
        <v>0.325269119345813</v>
      </c>
      <c r="N692" s="47" t="n">
        <f aca="false">STDEV(C692:C693)</f>
        <v>1.56977705423413</v>
      </c>
      <c r="O692" s="47" t="n">
        <f aca="false">STDEV(D692:D693)</f>
        <v>17.656456326228</v>
      </c>
      <c r="P692" s="48" t="n">
        <f aca="false">STDEV(E692:E693)</f>
        <v>99.9707567241542</v>
      </c>
      <c r="Q692" s="31" t="n">
        <f aca="false">M692/I692</f>
        <v>0.0199551606960621</v>
      </c>
      <c r="R692" s="32" t="n">
        <f aca="false">N692/J692</f>
        <v>0.0885878698777728</v>
      </c>
      <c r="S692" s="32" t="n">
        <f aca="false">O692/K692</f>
        <v>0.00718400661021707</v>
      </c>
      <c r="T692" s="33" t="n">
        <f aca="false">P692/L692</f>
        <v>0.082045463794362</v>
      </c>
      <c r="U692" s="49" t="n">
        <f aca="false">AVERAGE(G692:G693)</f>
        <v>111.83</v>
      </c>
      <c r="V692" s="50" t="n">
        <f aca="false">AVERAGE(H692:H693)</f>
        <v>3805.085</v>
      </c>
      <c r="W692" s="46" t="n">
        <f aca="false">STDEV(G692:G693)</f>
        <v>5.99626550446192</v>
      </c>
      <c r="X692" s="48" t="n">
        <f aca="false">STDEV(H692:H693)</f>
        <v>847.615969676126</v>
      </c>
      <c r="Y692" s="31" t="n">
        <f aca="false">W692/U692</f>
        <v>0.0536194715591694</v>
      </c>
      <c r="Z692" s="33" t="n">
        <f aca="false">X692/V692</f>
        <v>0.222758747748375</v>
      </c>
    </row>
    <row r="693" customFormat="false" ht="15" hidden="false" customHeight="false" outlineLevel="0" collapsed="false">
      <c r="A693" s="57" t="s">
        <v>12</v>
      </c>
      <c r="B693" s="53" t="n">
        <v>16.07</v>
      </c>
      <c r="C693" s="53" t="n">
        <v>16.61</v>
      </c>
      <c r="D693" s="53" t="n">
        <v>2470.23</v>
      </c>
      <c r="E693" s="53" t="n">
        <v>1289.17</v>
      </c>
      <c r="F693" s="57" t="s">
        <v>12</v>
      </c>
      <c r="G693" s="53" t="n">
        <v>116.07</v>
      </c>
      <c r="H693" s="53" t="n">
        <v>3205.73</v>
      </c>
      <c r="I693" s="37"/>
      <c r="J693" s="38"/>
      <c r="K693" s="38"/>
      <c r="L693" s="39"/>
      <c r="M693" s="40"/>
      <c r="N693" s="1"/>
      <c r="O693" s="1"/>
      <c r="P693" s="41"/>
      <c r="Q693" s="40"/>
      <c r="R693" s="1"/>
      <c r="S693" s="1"/>
      <c r="T693" s="41"/>
      <c r="U693" s="42"/>
      <c r="V693" s="43"/>
      <c r="W693" s="44"/>
      <c r="X693" s="45"/>
      <c r="Y693" s="44"/>
      <c r="Z693" s="45"/>
    </row>
    <row r="694" customFormat="false" ht="14" hidden="false" customHeight="false" outlineLevel="0" collapsed="false">
      <c r="A694" s="56" t="n">
        <v>3305</v>
      </c>
      <c r="B694" s="53" t="n">
        <v>27.52</v>
      </c>
      <c r="C694" s="53" t="n">
        <v>20.95</v>
      </c>
      <c r="D694" s="53" t="n">
        <v>1910.03</v>
      </c>
      <c r="E694" s="53" t="n">
        <v>968.07</v>
      </c>
      <c r="F694" s="56" t="n">
        <v>3305</v>
      </c>
      <c r="G694" s="53" t="n">
        <v>45.26</v>
      </c>
      <c r="H694" s="53" t="n">
        <v>2238.58</v>
      </c>
      <c r="I694" s="25" t="n">
        <f aca="false">AVERAGE(B694:B695)</f>
        <v>26.61</v>
      </c>
      <c r="J694" s="26" t="n">
        <f aca="false">AVERAGE(C694:C695)</f>
        <v>17.195</v>
      </c>
      <c r="K694" s="26" t="n">
        <f aca="false">AVERAGE(D694:D695)</f>
        <v>1817.67</v>
      </c>
      <c r="L694" s="27" t="n">
        <f aca="false">AVERAGE(E694:E695)</f>
        <v>942.725</v>
      </c>
      <c r="M694" s="46" t="n">
        <f aca="false">STDEV(B694:B695)</f>
        <v>1.28693434175952</v>
      </c>
      <c r="N694" s="47" t="n">
        <f aca="false">STDEV(C694:C695)</f>
        <v>5.31037192671097</v>
      </c>
      <c r="O694" s="47" t="n">
        <f aca="false">STDEV(D694:D695)</f>
        <v>130.616764620779</v>
      </c>
      <c r="P694" s="48" t="n">
        <f aca="false">STDEV(E694:E695)</f>
        <v>35.8432427383461</v>
      </c>
      <c r="Q694" s="31" t="n">
        <f aca="false">M694/I694</f>
        <v>0.0483628087846493</v>
      </c>
      <c r="R694" s="32" t="n">
        <f aca="false">N694/J694</f>
        <v>0.30883233071887</v>
      </c>
      <c r="S694" s="32" t="n">
        <f aca="false">O694/K694</f>
        <v>0.0718594489763153</v>
      </c>
      <c r="T694" s="33" t="n">
        <f aca="false">P694/L694</f>
        <v>0.038020889165288</v>
      </c>
      <c r="U694" s="49" t="n">
        <f aca="false">AVERAGE(G694:G695)</f>
        <v>43.905</v>
      </c>
      <c r="V694" s="50" t="n">
        <f aca="false">AVERAGE(H694:H695)</f>
        <v>2411.16</v>
      </c>
      <c r="W694" s="46" t="n">
        <f aca="false">STDEV(G694:G695)</f>
        <v>1.91625937701554</v>
      </c>
      <c r="X694" s="48" t="n">
        <f aca="false">STDEV(H694:H695)</f>
        <v>244.064976594349</v>
      </c>
      <c r="Y694" s="31" t="n">
        <f aca="false">W694/U694</f>
        <v>0.0436455842618277</v>
      </c>
      <c r="Z694" s="33" t="n">
        <f aca="false">X694/V694</f>
        <v>0.101223053050958</v>
      </c>
    </row>
    <row r="695" customFormat="false" ht="15" hidden="false" customHeight="false" outlineLevel="0" collapsed="false">
      <c r="A695" s="57" t="s">
        <v>12</v>
      </c>
      <c r="B695" s="53" t="n">
        <v>25.7</v>
      </c>
      <c r="C695" s="53" t="n">
        <v>13.44</v>
      </c>
      <c r="D695" s="53" t="n">
        <v>1725.31</v>
      </c>
      <c r="E695" s="53" t="n">
        <v>917.38</v>
      </c>
      <c r="F695" s="57" t="s">
        <v>12</v>
      </c>
      <c r="G695" s="53" t="n">
        <v>42.55</v>
      </c>
      <c r="H695" s="53" t="n">
        <v>2583.74</v>
      </c>
      <c r="I695" s="37"/>
      <c r="J695" s="38"/>
      <c r="K695" s="38"/>
      <c r="L695" s="39"/>
      <c r="M695" s="40"/>
      <c r="N695" s="1"/>
      <c r="O695" s="1"/>
      <c r="P695" s="41"/>
      <c r="Q695" s="40"/>
      <c r="R695" s="1"/>
      <c r="S695" s="1"/>
      <c r="T695" s="41"/>
      <c r="U695" s="42"/>
      <c r="V695" s="43"/>
      <c r="W695" s="44"/>
      <c r="X695" s="45"/>
      <c r="Y695" s="44"/>
      <c r="Z695" s="45"/>
    </row>
    <row r="696" customFormat="false" ht="14" hidden="false" customHeight="false" outlineLevel="0" collapsed="false">
      <c r="A696" s="56" t="n">
        <v>3389</v>
      </c>
      <c r="B696" s="53" t="n">
        <v>37</v>
      </c>
      <c r="C696" s="53" t="n">
        <v>39.82</v>
      </c>
      <c r="D696" s="53" t="n">
        <v>2721.43</v>
      </c>
      <c r="E696" s="53" t="n">
        <v>965.39</v>
      </c>
      <c r="F696" s="56" t="n">
        <v>3389</v>
      </c>
      <c r="G696" s="53" t="n">
        <v>100.54</v>
      </c>
      <c r="H696" s="53" t="n">
        <v>4857.68</v>
      </c>
      <c r="I696" s="25" t="n">
        <f aca="false">AVERAGE(B696:B697)</f>
        <v>35.65</v>
      </c>
      <c r="J696" s="26" t="n">
        <f aca="false">AVERAGE(C696:C697)</f>
        <v>42.69</v>
      </c>
      <c r="K696" s="26" t="n">
        <f aca="false">AVERAGE(D696:D697)</f>
        <v>2868.915</v>
      </c>
      <c r="L696" s="27" t="n">
        <f aca="false">AVERAGE(E696:E697)</f>
        <v>1128.165</v>
      </c>
      <c r="M696" s="46" t="n">
        <f aca="false">STDEV(B696:B697)</f>
        <v>1.90918830920368</v>
      </c>
      <c r="N696" s="47" t="n">
        <f aca="false">STDEV(C696:C697)</f>
        <v>4.05879292401078</v>
      </c>
      <c r="O696" s="47" t="n">
        <f aca="false">STDEV(D696:D697)</f>
        <v>208.575287246596</v>
      </c>
      <c r="P696" s="48" t="n">
        <f aca="false">STDEV(E696:E697)</f>
        <v>230.198612615281</v>
      </c>
      <c r="Q696" s="31" t="n">
        <f aca="false">M696/I696</f>
        <v>0.0535536692623753</v>
      </c>
      <c r="R696" s="32" t="n">
        <f aca="false">N696/J696</f>
        <v>0.0950759644884232</v>
      </c>
      <c r="S696" s="32" t="n">
        <f aca="false">O696/K696</f>
        <v>0.0727018009409816</v>
      </c>
      <c r="T696" s="33" t="n">
        <f aca="false">P696/L696</f>
        <v>0.204046936942097</v>
      </c>
      <c r="U696" s="49" t="n">
        <f aca="false">AVERAGE(G696:G697)</f>
        <v>101.95</v>
      </c>
      <c r="V696" s="50" t="n">
        <f aca="false">AVERAGE(H696:H697)</f>
        <v>4718.615</v>
      </c>
      <c r="W696" s="46" t="n">
        <f aca="false">STDEV(G696:G697)</f>
        <v>1.99404112294606</v>
      </c>
      <c r="X696" s="48" t="n">
        <f aca="false">STDEV(H696:H697)</f>
        <v>196.667609051415</v>
      </c>
      <c r="Y696" s="31" t="n">
        <f aca="false">W696/U696</f>
        <v>0.019559010524238</v>
      </c>
      <c r="Z696" s="33" t="n">
        <f aca="false">X696/V696</f>
        <v>0.0416790963135188</v>
      </c>
    </row>
    <row r="697" customFormat="false" ht="15" hidden="false" customHeight="false" outlineLevel="0" collapsed="false">
      <c r="A697" s="57" t="s">
        <v>12</v>
      </c>
      <c r="B697" s="53" t="n">
        <v>34.3</v>
      </c>
      <c r="C697" s="53" t="n">
        <v>45.56</v>
      </c>
      <c r="D697" s="53" t="n">
        <v>3016.4</v>
      </c>
      <c r="E697" s="53" t="n">
        <v>1290.94</v>
      </c>
      <c r="F697" s="57" t="s">
        <v>12</v>
      </c>
      <c r="G697" s="53" t="n">
        <v>103.36</v>
      </c>
      <c r="H697" s="53" t="n">
        <v>4579.55</v>
      </c>
      <c r="I697" s="37"/>
      <c r="J697" s="38"/>
      <c r="K697" s="38"/>
      <c r="L697" s="39"/>
      <c r="M697" s="40"/>
      <c r="N697" s="1"/>
      <c r="O697" s="1"/>
      <c r="P697" s="41"/>
      <c r="Q697" s="40"/>
      <c r="R697" s="1"/>
      <c r="S697" s="1"/>
      <c r="T697" s="41"/>
      <c r="U697" s="42"/>
      <c r="V697" s="43"/>
      <c r="W697" s="44"/>
      <c r="X697" s="45"/>
      <c r="Y697" s="44"/>
      <c r="Z697" s="45"/>
    </row>
    <row r="698" customFormat="false" ht="14" hidden="false" customHeight="false" outlineLevel="0" collapsed="false">
      <c r="A698" s="56" t="n">
        <v>3339</v>
      </c>
      <c r="B698" s="53" t="n">
        <v>44.17</v>
      </c>
      <c r="C698" s="53" t="n">
        <v>204.35</v>
      </c>
      <c r="D698" s="53" t="n">
        <v>430.73</v>
      </c>
      <c r="E698" s="53" t="n">
        <v>569.51</v>
      </c>
      <c r="F698" s="56" t="n">
        <v>3339</v>
      </c>
      <c r="G698" s="53" t="n">
        <v>449.18</v>
      </c>
      <c r="H698" s="53" t="n">
        <v>19351.25</v>
      </c>
      <c r="I698" s="25" t="n">
        <f aca="false">AVERAGE(B698:B699)</f>
        <v>43.945</v>
      </c>
      <c r="J698" s="26" t="n">
        <f aca="false">AVERAGE(C698:C699)</f>
        <v>201.675</v>
      </c>
      <c r="K698" s="26" t="n">
        <f aca="false">AVERAGE(D698:D699)</f>
        <v>428.53</v>
      </c>
      <c r="L698" s="27" t="n">
        <f aca="false">AVERAGE(E698:E699)</f>
        <v>544.11</v>
      </c>
      <c r="M698" s="46" t="n">
        <f aca="false">STDEV(B698:B699)</f>
        <v>0.318198051533948</v>
      </c>
      <c r="N698" s="47" t="n">
        <f aca="false">STDEV(C698:C699)</f>
        <v>3.78302127934803</v>
      </c>
      <c r="O698" s="47" t="n">
        <f aca="false">STDEV(D698:D699)</f>
        <v>3.11126983722083</v>
      </c>
      <c r="P698" s="48" t="n">
        <f aca="false">STDEV(E698:E699)</f>
        <v>35.9210244842766</v>
      </c>
      <c r="Q698" s="31" t="n">
        <f aca="false">M698/I698</f>
        <v>0.0072408249296609</v>
      </c>
      <c r="R698" s="32" t="n">
        <f aca="false">N698/J698</f>
        <v>0.0187580080790778</v>
      </c>
      <c r="S698" s="32" t="n">
        <f aca="false">O698/K698</f>
        <v>0.00726033145222233</v>
      </c>
      <c r="T698" s="33" t="n">
        <f aca="false">P698/L698</f>
        <v>0.0660179457908816</v>
      </c>
      <c r="U698" s="49" t="n">
        <f aca="false">AVERAGE(G698:G699)</f>
        <v>476.92</v>
      </c>
      <c r="V698" s="50" t="n">
        <f aca="false">AVERAGE(H698:H699)</f>
        <v>20558.185</v>
      </c>
      <c r="W698" s="46" t="n">
        <f aca="false">STDEV(G698:G699)</f>
        <v>39.2302842202297</v>
      </c>
      <c r="X698" s="48" t="n">
        <f aca="false">STDEV(H698:H699)</f>
        <v>1706.86384590277</v>
      </c>
      <c r="Y698" s="31" t="n">
        <f aca="false">W698/U698</f>
        <v>0.0822575782525993</v>
      </c>
      <c r="Z698" s="33" t="n">
        <f aca="false">X698/V698</f>
        <v>0.0830259989343792</v>
      </c>
    </row>
    <row r="699" customFormat="false" ht="15" hidden="false" customHeight="false" outlineLevel="0" collapsed="false">
      <c r="A699" s="57" t="s">
        <v>12</v>
      </c>
      <c r="B699" s="53" t="n">
        <v>43.72</v>
      </c>
      <c r="C699" s="53" t="n">
        <v>199</v>
      </c>
      <c r="D699" s="53" t="n">
        <v>426.33</v>
      </c>
      <c r="E699" s="53" t="n">
        <v>518.71</v>
      </c>
      <c r="F699" s="57" t="s">
        <v>12</v>
      </c>
      <c r="G699" s="53" t="n">
        <v>504.66</v>
      </c>
      <c r="H699" s="53" t="n">
        <v>21765.12</v>
      </c>
      <c r="I699" s="37"/>
      <c r="J699" s="38"/>
      <c r="K699" s="38"/>
      <c r="L699" s="39"/>
      <c r="M699" s="40"/>
      <c r="N699" s="1"/>
      <c r="O699" s="1"/>
      <c r="P699" s="41"/>
      <c r="Q699" s="40"/>
      <c r="R699" s="1"/>
      <c r="S699" s="1"/>
      <c r="T699" s="41"/>
      <c r="U699" s="42"/>
      <c r="V699" s="43"/>
      <c r="W699" s="44"/>
      <c r="X699" s="45"/>
      <c r="Y699" s="44"/>
      <c r="Z699" s="45"/>
    </row>
    <row r="700" customFormat="false" ht="14" hidden="false" customHeight="false" outlineLevel="0" collapsed="false">
      <c r="A700" s="56" t="n">
        <v>3340</v>
      </c>
      <c r="B700" s="53" t="n">
        <v>12.82</v>
      </c>
      <c r="C700" s="53" t="n">
        <v>12.18</v>
      </c>
      <c r="D700" s="53" t="n">
        <v>1265.92</v>
      </c>
      <c r="E700" s="53" t="n">
        <v>1399.78</v>
      </c>
      <c r="F700" s="56" t="n">
        <v>3340</v>
      </c>
      <c r="G700" s="53" t="n">
        <v>321.08</v>
      </c>
      <c r="H700" s="53" t="n">
        <v>9195.45</v>
      </c>
      <c r="I700" s="25" t="n">
        <f aca="false">AVERAGE(B700:B701)</f>
        <v>16.06</v>
      </c>
      <c r="J700" s="26" t="n">
        <f aca="false">AVERAGE(C700:C701)</f>
        <v>11.06</v>
      </c>
      <c r="K700" s="26" t="n">
        <f aca="false">AVERAGE(D700:D701)</f>
        <v>1225.44</v>
      </c>
      <c r="L700" s="27" t="n">
        <f aca="false">AVERAGE(E700:E701)</f>
        <v>1410.79</v>
      </c>
      <c r="M700" s="46" t="n">
        <f aca="false">STDEV(B700:B701)</f>
        <v>4.58205194208883</v>
      </c>
      <c r="N700" s="47" t="n">
        <f aca="false">STDEV(C700:C701)</f>
        <v>1.58391918985787</v>
      </c>
      <c r="O700" s="47" t="n">
        <f aca="false">STDEV(D700:D701)</f>
        <v>57.2473650048629</v>
      </c>
      <c r="P700" s="48" t="n">
        <f aca="false">STDEV(E700:E701)</f>
        <v>15.5704913217278</v>
      </c>
      <c r="Q700" s="31" t="n">
        <f aca="false">M700/I700</f>
        <v>0.285308340105157</v>
      </c>
      <c r="R700" s="32" t="n">
        <f aca="false">N700/J700</f>
        <v>0.143211499987149</v>
      </c>
      <c r="S700" s="32" t="n">
        <f aca="false">O700/K700</f>
        <v>0.0467157633216338</v>
      </c>
      <c r="T700" s="33" t="n">
        <f aca="false">P700/L700</f>
        <v>0.0110367179535776</v>
      </c>
      <c r="U700" s="49" t="n">
        <f aca="false">AVERAGE(G700:G701)</f>
        <v>326.47</v>
      </c>
      <c r="V700" s="50" t="n">
        <f aca="false">AVERAGE(H700:H701)</f>
        <v>9649.81</v>
      </c>
      <c r="W700" s="46" t="n">
        <f aca="false">STDEV(G700:G701)</f>
        <v>7.622611101191</v>
      </c>
      <c r="X700" s="48" t="n">
        <f aca="false">STDEV(H700:H701)</f>
        <v>642.562074199839</v>
      </c>
      <c r="Y700" s="31" t="n">
        <f aca="false">W700/U700</f>
        <v>0.0233485805776672</v>
      </c>
      <c r="Z700" s="33" t="n">
        <f aca="false">X700/V700</f>
        <v>0.0665880545005382</v>
      </c>
    </row>
    <row r="701" customFormat="false" ht="15" hidden="false" customHeight="false" outlineLevel="0" collapsed="false">
      <c r="A701" s="57" t="s">
        <v>12</v>
      </c>
      <c r="B701" s="53" t="n">
        <v>19.3</v>
      </c>
      <c r="C701" s="53" t="n">
        <v>9.94</v>
      </c>
      <c r="D701" s="53" t="n">
        <v>1184.96</v>
      </c>
      <c r="E701" s="53" t="n">
        <v>1421.8</v>
      </c>
      <c r="F701" s="57" t="s">
        <v>12</v>
      </c>
      <c r="G701" s="53" t="n">
        <v>331.86</v>
      </c>
      <c r="H701" s="53" t="n">
        <v>10104.17</v>
      </c>
      <c r="I701" s="37"/>
      <c r="J701" s="38"/>
      <c r="K701" s="38"/>
      <c r="L701" s="39"/>
      <c r="M701" s="40"/>
      <c r="N701" s="1"/>
      <c r="O701" s="1"/>
      <c r="P701" s="41"/>
      <c r="Q701" s="40"/>
      <c r="R701" s="1"/>
      <c r="S701" s="1"/>
      <c r="T701" s="41"/>
      <c r="U701" s="42"/>
      <c r="V701" s="43"/>
      <c r="W701" s="44"/>
      <c r="X701" s="45"/>
      <c r="Y701" s="44"/>
      <c r="Z701" s="45"/>
    </row>
    <row r="702" customFormat="false" ht="14" hidden="false" customHeight="false" outlineLevel="0" collapsed="false">
      <c r="A702" s="56" t="n">
        <v>3416</v>
      </c>
      <c r="B702" s="53" t="n">
        <v>8.59</v>
      </c>
      <c r="C702" s="53" t="n">
        <v>69.48</v>
      </c>
      <c r="D702" s="53" t="n">
        <v>1589.67</v>
      </c>
      <c r="E702" s="53" t="n">
        <v>1073.42</v>
      </c>
      <c r="F702" s="56" t="n">
        <v>3416</v>
      </c>
      <c r="G702" s="53" t="n">
        <v>78.54</v>
      </c>
      <c r="H702" s="53" t="n">
        <v>2465.63</v>
      </c>
      <c r="I702" s="25" t="n">
        <f aca="false">AVERAGE(B702:B703)</f>
        <v>10.705</v>
      </c>
      <c r="J702" s="26" t="n">
        <f aca="false">AVERAGE(C702:C703)</f>
        <v>82.875</v>
      </c>
      <c r="K702" s="26" t="n">
        <f aca="false">AVERAGE(D702:D703)</f>
        <v>1567.95</v>
      </c>
      <c r="L702" s="27" t="n">
        <f aca="false">AVERAGE(E702:E703)</f>
        <v>1051.36</v>
      </c>
      <c r="M702" s="46" t="n">
        <f aca="false">STDEV(B702:B703)</f>
        <v>2.9910616844191</v>
      </c>
      <c r="N702" s="47" t="n">
        <f aca="false">STDEV(C702:C703)</f>
        <v>18.9433906679876</v>
      </c>
      <c r="O702" s="47" t="n">
        <f aca="false">STDEV(D702:D703)</f>
        <v>30.7167185747437</v>
      </c>
      <c r="P702" s="48" t="n">
        <f aca="false">STDEV(E702:E703)</f>
        <v>31.1975511859506</v>
      </c>
      <c r="Q702" s="31" t="n">
        <f aca="false">M702/I702</f>
        <v>0.279407910735086</v>
      </c>
      <c r="R702" s="32" t="n">
        <f aca="false">N702/J702</f>
        <v>0.228577866280393</v>
      </c>
      <c r="S702" s="32" t="n">
        <f aca="false">O702/K702</f>
        <v>0.0195903686818736</v>
      </c>
      <c r="T702" s="33" t="n">
        <f aca="false">P702/L702</f>
        <v>0.0296735192378924</v>
      </c>
      <c r="U702" s="49" t="n">
        <f aca="false">AVERAGE(G702:G703)</f>
        <v>77.155</v>
      </c>
      <c r="V702" s="50" t="n">
        <f aca="false">AVERAGE(H702:H703)</f>
        <v>2726.27</v>
      </c>
      <c r="W702" s="46" t="n">
        <f aca="false">STDEV(G702:G703)</f>
        <v>1.95868578388674</v>
      </c>
      <c r="X702" s="48" t="n">
        <f aca="false">STDEV(H702:H703)</f>
        <v>368.600622896923</v>
      </c>
      <c r="Y702" s="31" t="n">
        <f aca="false">W702/U702</f>
        <v>0.0253863752690914</v>
      </c>
      <c r="Z702" s="33" t="n">
        <f aca="false">X702/V702</f>
        <v>0.135203271465014</v>
      </c>
    </row>
    <row r="703" customFormat="false" ht="15" hidden="false" customHeight="false" outlineLevel="0" collapsed="false">
      <c r="A703" s="57" t="s">
        <v>12</v>
      </c>
      <c r="B703" s="53" t="n">
        <v>12.82</v>
      </c>
      <c r="C703" s="53" t="n">
        <v>96.27</v>
      </c>
      <c r="D703" s="53" t="n">
        <v>1546.23</v>
      </c>
      <c r="E703" s="53" t="n">
        <v>1029.3</v>
      </c>
      <c r="F703" s="57" t="s">
        <v>12</v>
      </c>
      <c r="G703" s="53" t="n">
        <v>75.77</v>
      </c>
      <c r="H703" s="53" t="n">
        <v>2986.91</v>
      </c>
      <c r="I703" s="37"/>
      <c r="J703" s="38"/>
      <c r="K703" s="38"/>
      <c r="L703" s="39"/>
      <c r="M703" s="40"/>
      <c r="N703" s="1"/>
      <c r="O703" s="1"/>
      <c r="P703" s="41"/>
      <c r="Q703" s="40"/>
      <c r="R703" s="1"/>
      <c r="S703" s="1"/>
      <c r="T703" s="41"/>
      <c r="U703" s="42"/>
      <c r="V703" s="43"/>
      <c r="W703" s="44"/>
      <c r="X703" s="45"/>
      <c r="Y703" s="44"/>
      <c r="Z703" s="45"/>
    </row>
    <row r="704" customFormat="false" ht="14" hidden="false" customHeight="false" outlineLevel="0" collapsed="false">
      <c r="A704" s="56" t="n">
        <v>3428</v>
      </c>
      <c r="B704" s="53" t="n">
        <v>10.94</v>
      </c>
      <c r="C704" s="53" t="n">
        <v>9.94</v>
      </c>
      <c r="D704" s="53" t="n">
        <v>4094.72</v>
      </c>
      <c r="E704" s="53" t="n">
        <v>605.03</v>
      </c>
      <c r="F704" s="56" t="n">
        <v>3428</v>
      </c>
      <c r="G704" s="53" t="n">
        <v>209.5</v>
      </c>
      <c r="H704" s="53" t="n">
        <v>19336.96</v>
      </c>
      <c r="I704" s="25" t="n">
        <f aca="false">AVERAGE(B704:B705)</f>
        <v>11.41</v>
      </c>
      <c r="J704" s="26" t="n">
        <f aca="false">AVERAGE(C704:C705)</f>
        <v>10.845</v>
      </c>
      <c r="K704" s="26" t="n">
        <f aca="false">AVERAGE(D704:D705)</f>
        <v>3876.89</v>
      </c>
      <c r="L704" s="27" t="n">
        <f aca="false">AVERAGE(E704:E705)</f>
        <v>542.38</v>
      </c>
      <c r="M704" s="46" t="n">
        <f aca="false">STDEV(B704:B705)</f>
        <v>0.664680374315356</v>
      </c>
      <c r="N704" s="47" t="n">
        <f aca="false">STDEV(C704:C705)</f>
        <v>1.27986327394765</v>
      </c>
      <c r="O704" s="47" t="n">
        <f aca="false">STDEV(D704:D705)</f>
        <v>308.058140291731</v>
      </c>
      <c r="P704" s="48" t="n">
        <f aca="false">STDEV(E704:E705)</f>
        <v>88.6004796826744</v>
      </c>
      <c r="Q704" s="31" t="n">
        <f aca="false">M704/I704</f>
        <v>0.0582541958208024</v>
      </c>
      <c r="R704" s="32" t="n">
        <f aca="false">N704/J704</f>
        <v>0.11801413314409</v>
      </c>
      <c r="S704" s="32" t="n">
        <f aca="false">O704/K704</f>
        <v>0.079460118881818</v>
      </c>
      <c r="T704" s="33" t="n">
        <f aca="false">P704/L704</f>
        <v>0.163354990380682</v>
      </c>
      <c r="U704" s="49" t="n">
        <f aca="false">AVERAGE(G704:G705)</f>
        <v>194.45</v>
      </c>
      <c r="V704" s="50" t="n">
        <f aca="false">AVERAGE(H704:H705)</f>
        <v>18337.855</v>
      </c>
      <c r="W704" s="46" t="n">
        <f aca="false">STDEV(G704:G705)</f>
        <v>21.2839141137151</v>
      </c>
      <c r="X704" s="48" t="n">
        <f aca="false">STDEV(H704:H705)</f>
        <v>1412.94784123477</v>
      </c>
      <c r="Y704" s="31" t="n">
        <f aca="false">W704/U704</f>
        <v>0.109457002384752</v>
      </c>
      <c r="Z704" s="33" t="n">
        <f aca="false">X704/V704</f>
        <v>0.0770508787006316</v>
      </c>
    </row>
    <row r="705" customFormat="false" ht="15" hidden="false" customHeight="false" outlineLevel="0" collapsed="false">
      <c r="A705" s="57" t="s">
        <v>12</v>
      </c>
      <c r="B705" s="53" t="n">
        <v>11.88</v>
      </c>
      <c r="C705" s="53" t="n">
        <v>11.75</v>
      </c>
      <c r="D705" s="53" t="n">
        <v>3659.06</v>
      </c>
      <c r="E705" s="53" t="n">
        <v>479.73</v>
      </c>
      <c r="F705" s="57" t="s">
        <v>12</v>
      </c>
      <c r="G705" s="53" t="n">
        <v>179.4</v>
      </c>
      <c r="H705" s="53" t="n">
        <v>17338.75</v>
      </c>
      <c r="I705" s="37"/>
      <c r="J705" s="38"/>
      <c r="K705" s="38"/>
      <c r="L705" s="39"/>
      <c r="M705" s="40"/>
      <c r="N705" s="1"/>
      <c r="O705" s="1"/>
      <c r="P705" s="41"/>
      <c r="Q705" s="40"/>
      <c r="R705" s="1"/>
      <c r="S705" s="1"/>
      <c r="T705" s="41"/>
      <c r="U705" s="42"/>
      <c r="V705" s="43"/>
      <c r="W705" s="44"/>
      <c r="X705" s="45"/>
      <c r="Y705" s="44"/>
      <c r="Z705" s="45"/>
    </row>
    <row r="706" customFormat="false" ht="14" hidden="false" customHeight="false" outlineLevel="0" collapsed="false">
      <c r="A706" s="56" t="n">
        <v>3440</v>
      </c>
      <c r="B706" s="53" t="n">
        <v>6.68</v>
      </c>
      <c r="C706" s="53" t="n">
        <v>151.48</v>
      </c>
      <c r="D706" s="53" t="n">
        <v>970.37</v>
      </c>
      <c r="E706" s="53" t="n">
        <v>637.08</v>
      </c>
      <c r="F706" s="56" t="n">
        <v>3440</v>
      </c>
      <c r="G706" s="53" t="n">
        <v>50.69</v>
      </c>
      <c r="H706" s="53" t="n">
        <v>9906.66</v>
      </c>
      <c r="I706" s="25" t="n">
        <f aca="false">AVERAGE(B706:B707)</f>
        <v>8.34</v>
      </c>
      <c r="J706" s="26" t="n">
        <f aca="false">AVERAGE(C706:C707)</f>
        <v>153.875</v>
      </c>
      <c r="K706" s="26" t="n">
        <f aca="false">AVERAGE(D706:D707)</f>
        <v>1062.85</v>
      </c>
      <c r="L706" s="27" t="n">
        <f aca="false">AVERAGE(E706:E707)</f>
        <v>622.495</v>
      </c>
      <c r="M706" s="46" t="n">
        <f aca="false">STDEV(B706:B707)</f>
        <v>2.34759451353934</v>
      </c>
      <c r="N706" s="47" t="n">
        <f aca="false">STDEV(C706:C707)</f>
        <v>3.38704148188358</v>
      </c>
      <c r="O706" s="47" t="n">
        <f aca="false">STDEV(D706:D707)</f>
        <v>130.786470248264</v>
      </c>
      <c r="P706" s="48" t="n">
        <f aca="false">STDEV(E706:E707)</f>
        <v>20.6263048072116</v>
      </c>
      <c r="Q706" s="31" t="n">
        <f aca="false">M706/I706</f>
        <v>0.281486152702559</v>
      </c>
      <c r="R706" s="32" t="n">
        <f aca="false">N706/J706</f>
        <v>0.022011642449284</v>
      </c>
      <c r="S706" s="32" t="n">
        <f aca="false">O706/K706</f>
        <v>0.123052613490393</v>
      </c>
      <c r="T706" s="33" t="n">
        <f aca="false">P706/L706</f>
        <v>0.0331348923400375</v>
      </c>
      <c r="U706" s="49" t="n">
        <f aca="false">AVERAGE(G706:G707)</f>
        <v>52.225</v>
      </c>
      <c r="V706" s="50" t="n">
        <f aca="false">AVERAGE(H706:H707)</f>
        <v>10423.66</v>
      </c>
      <c r="W706" s="46" t="n">
        <f aca="false">STDEV(G706:G707)</f>
        <v>2.1708178182427</v>
      </c>
      <c r="X706" s="48" t="n">
        <f aca="false">STDEV(H706:H707)</f>
        <v>731.14841174689</v>
      </c>
      <c r="Y706" s="31" t="n">
        <f aca="false">W706/U706</f>
        <v>0.0415666408471556</v>
      </c>
      <c r="Z706" s="33" t="n">
        <f aca="false">X706/V706</f>
        <v>0.0701431562183427</v>
      </c>
    </row>
    <row r="707" customFormat="false" ht="15" hidden="false" customHeight="false" outlineLevel="0" collapsed="false">
      <c r="A707" s="57" t="s">
        <v>12</v>
      </c>
      <c r="B707" s="53" t="n">
        <v>10</v>
      </c>
      <c r="C707" s="53" t="n">
        <v>156.27</v>
      </c>
      <c r="D707" s="53" t="n">
        <v>1155.33</v>
      </c>
      <c r="E707" s="53" t="n">
        <v>607.91</v>
      </c>
      <c r="F707" s="57" t="s">
        <v>12</v>
      </c>
      <c r="G707" s="53" t="n">
        <v>53.76</v>
      </c>
      <c r="H707" s="53" t="n">
        <v>10940.66</v>
      </c>
      <c r="I707" s="37"/>
      <c r="J707" s="38"/>
      <c r="K707" s="38"/>
      <c r="L707" s="39"/>
      <c r="M707" s="40"/>
      <c r="N707" s="1"/>
      <c r="O707" s="1"/>
      <c r="P707" s="41"/>
      <c r="Q707" s="40"/>
      <c r="R707" s="1"/>
      <c r="S707" s="1"/>
      <c r="T707" s="41"/>
      <c r="U707" s="42"/>
      <c r="V707" s="43"/>
      <c r="W707" s="44"/>
      <c r="X707" s="45"/>
      <c r="Y707" s="44"/>
      <c r="Z707" s="45"/>
    </row>
    <row r="708" customFormat="false" ht="14" hidden="false" customHeight="false" outlineLevel="0" collapsed="false">
      <c r="A708" s="56" t="n">
        <v>3239</v>
      </c>
      <c r="B708" s="53" t="n">
        <v>13.28</v>
      </c>
      <c r="C708" s="53" t="n">
        <v>148.59</v>
      </c>
      <c r="D708" s="53" t="n">
        <v>2723.19</v>
      </c>
      <c r="E708" s="53" t="n">
        <v>390.48</v>
      </c>
      <c r="F708" s="56" t="n">
        <v>3239</v>
      </c>
      <c r="G708" s="53" t="n">
        <v>398.46</v>
      </c>
      <c r="H708" s="53" t="n">
        <v>2008</v>
      </c>
      <c r="I708" s="25" t="n">
        <f aca="false">AVERAGE(B708:B709)</f>
        <v>14.445</v>
      </c>
      <c r="J708" s="26" t="n">
        <f aca="false">AVERAGE(C708:C709)</f>
        <v>147.13</v>
      </c>
      <c r="K708" s="26" t="n">
        <f aca="false">AVERAGE(D708:D709)</f>
        <v>2997.245</v>
      </c>
      <c r="L708" s="27" t="n">
        <f aca="false">AVERAGE(E708:E709)</f>
        <v>391.45</v>
      </c>
      <c r="M708" s="46" t="n">
        <f aca="false">STDEV(B708:B709)</f>
        <v>1.64755880016466</v>
      </c>
      <c r="N708" s="47" t="n">
        <f aca="false">STDEV(C708:C709)</f>
        <v>2.06475180106473</v>
      </c>
      <c r="O708" s="47" t="n">
        <f aca="false">STDEV(D708:D709)</f>
        <v>387.572297836159</v>
      </c>
      <c r="P708" s="48" t="n">
        <f aca="false">STDEV(E708:E709)</f>
        <v>1.3717871555019</v>
      </c>
      <c r="Q708" s="31" t="n">
        <f aca="false">M708/I708</f>
        <v>0.114057376266158</v>
      </c>
      <c r="R708" s="32" t="n">
        <f aca="false">N708/J708</f>
        <v>0.0140335200235488</v>
      </c>
      <c r="S708" s="32" t="n">
        <f aca="false">O708/K708</f>
        <v>0.129309515183496</v>
      </c>
      <c r="T708" s="33" t="n">
        <f aca="false">P708/L708</f>
        <v>0.00350437388044936</v>
      </c>
      <c r="U708" s="49" t="n">
        <f aca="false">AVERAGE(G708:G709)</f>
        <v>375.215</v>
      </c>
      <c r="V708" s="50" t="n">
        <f aca="false">AVERAGE(H708:H709)</f>
        <v>1736.135</v>
      </c>
      <c r="W708" s="46" t="n">
        <f aca="false">STDEV(G708:G709)</f>
        <v>32.8733942573626</v>
      </c>
      <c r="X708" s="48" t="n">
        <f aca="false">STDEV(H708:H709)</f>
        <v>384.475170134562</v>
      </c>
      <c r="Y708" s="31" t="n">
        <f aca="false">W708/U708</f>
        <v>0.0876121537181684</v>
      </c>
      <c r="Z708" s="33" t="n">
        <f aca="false">X708/V708</f>
        <v>0.221454650781513</v>
      </c>
    </row>
    <row r="709" customFormat="false" ht="15" hidden="false" customHeight="false" outlineLevel="0" collapsed="false">
      <c r="A709" s="57" t="s">
        <v>12</v>
      </c>
      <c r="B709" s="53" t="n">
        <v>15.61</v>
      </c>
      <c r="C709" s="53" t="n">
        <v>145.67</v>
      </c>
      <c r="D709" s="53" t="n">
        <v>3271.3</v>
      </c>
      <c r="E709" s="53" t="n">
        <v>392.42</v>
      </c>
      <c r="F709" s="57" t="s">
        <v>12</v>
      </c>
      <c r="G709" s="53" t="n">
        <v>351.97</v>
      </c>
      <c r="H709" s="53" t="n">
        <v>1464.27</v>
      </c>
      <c r="I709" s="37"/>
      <c r="J709" s="38"/>
      <c r="K709" s="38"/>
      <c r="L709" s="39"/>
      <c r="M709" s="40"/>
      <c r="N709" s="1"/>
      <c r="O709" s="1"/>
      <c r="P709" s="41"/>
      <c r="Q709" s="40"/>
      <c r="R709" s="1"/>
      <c r="S709" s="1"/>
      <c r="T709" s="41"/>
      <c r="U709" s="42"/>
      <c r="V709" s="43"/>
      <c r="W709" s="44"/>
      <c r="X709" s="45"/>
      <c r="Y709" s="44"/>
      <c r="Z709" s="45"/>
    </row>
    <row r="710" customFormat="false" ht="14" hidden="false" customHeight="false" outlineLevel="0" collapsed="false">
      <c r="A710" s="56" t="n">
        <v>3250</v>
      </c>
      <c r="B710" s="53" t="n">
        <v>24.79</v>
      </c>
      <c r="C710" s="53" t="n">
        <v>5.84</v>
      </c>
      <c r="D710" s="53" t="n">
        <v>646.25</v>
      </c>
      <c r="E710" s="53" t="n">
        <v>1104.49</v>
      </c>
      <c r="F710" s="56" t="n">
        <v>3250</v>
      </c>
      <c r="G710" s="53" t="n">
        <v>112.53</v>
      </c>
      <c r="H710" s="53" t="n">
        <v>14816.89</v>
      </c>
      <c r="I710" s="25" t="n">
        <f aca="false">AVERAGE(B710:B711)</f>
        <v>27.515</v>
      </c>
      <c r="J710" s="26" t="n">
        <f aca="false">AVERAGE(C710:C711)</f>
        <v>3.42</v>
      </c>
      <c r="K710" s="26" t="n">
        <f aca="false">AVERAGE(D710:D711)</f>
        <v>540.045</v>
      </c>
      <c r="L710" s="27" t="n">
        <f aca="false">AVERAGE(E710:E711)</f>
        <v>870.785</v>
      </c>
      <c r="M710" s="46" t="n">
        <f aca="false">STDEV(B710:B711)</f>
        <v>3.85373195746668</v>
      </c>
      <c r="N710" s="47" t="n">
        <f aca="false">STDEV(C710:C711)</f>
        <v>3.42239682094289</v>
      </c>
      <c r="O710" s="47" t="n">
        <f aca="false">STDEV(D710:D711)</f>
        <v>150.196551391835</v>
      </c>
      <c r="P710" s="48" t="n">
        <f aca="false">STDEV(E710:E711)</f>
        <v>330.508780594404</v>
      </c>
      <c r="Q710" s="31" t="n">
        <f aca="false">M710/I710</f>
        <v>0.140059311556122</v>
      </c>
      <c r="R710" s="32" t="n">
        <f aca="false">N710/J710</f>
        <v>1.0007008248371</v>
      </c>
      <c r="S710" s="32" t="n">
        <f aca="false">O710/K710</f>
        <v>0.278118585287957</v>
      </c>
      <c r="T710" s="33" t="n">
        <f aca="false">P710/L710</f>
        <v>0.379552680161468</v>
      </c>
      <c r="U710" s="49" t="n">
        <f aca="false">AVERAGE(G710:G711)</f>
        <v>108.47</v>
      </c>
      <c r="V710" s="50" t="n">
        <f aca="false">AVERAGE(H710:H711)</f>
        <v>15701.52</v>
      </c>
      <c r="W710" s="46" t="n">
        <f aca="false">STDEV(G710:G711)</f>
        <v>5.74170706323477</v>
      </c>
      <c r="X710" s="48" t="n">
        <f aca="false">STDEV(H710:H711)</f>
        <v>1251.05574368211</v>
      </c>
      <c r="Y710" s="31" t="n">
        <f aca="false">W710/U710</f>
        <v>0.0529335951252399</v>
      </c>
      <c r="Z710" s="33" t="n">
        <f aca="false">X710/V710</f>
        <v>0.0796773652284691</v>
      </c>
    </row>
    <row r="711" customFormat="false" ht="15" hidden="false" customHeight="false" outlineLevel="0" collapsed="false">
      <c r="A711" s="58" t="s">
        <v>12</v>
      </c>
      <c r="B711" s="54" t="n">
        <v>30.24</v>
      </c>
      <c r="C711" s="54" t="n">
        <v>1</v>
      </c>
      <c r="D711" s="54" t="n">
        <v>433.84</v>
      </c>
      <c r="E711" s="54" t="n">
        <v>637.08</v>
      </c>
      <c r="F711" s="57" t="s">
        <v>12</v>
      </c>
      <c r="G711" s="53" t="n">
        <v>104.41</v>
      </c>
      <c r="H711" s="53" t="n">
        <v>16586.15</v>
      </c>
      <c r="I711" s="37"/>
      <c r="J711" s="38"/>
      <c r="K711" s="38"/>
      <c r="L711" s="39"/>
      <c r="M711" s="40"/>
      <c r="N711" s="1"/>
      <c r="O711" s="1"/>
      <c r="P711" s="41"/>
      <c r="Q711" s="40"/>
      <c r="R711" s="1"/>
      <c r="S711" s="1"/>
      <c r="T711" s="41"/>
      <c r="U711" s="42"/>
      <c r="V711" s="43"/>
      <c r="W711" s="44"/>
      <c r="X711" s="45"/>
      <c r="Y711" s="44"/>
      <c r="Z711" s="45"/>
    </row>
    <row r="712" customFormat="false" ht="14" hidden="false" customHeight="false" outlineLevel="0" collapsed="false">
      <c r="A712" s="56" t="n">
        <v>3210</v>
      </c>
      <c r="B712" s="53" t="n">
        <v>25.25</v>
      </c>
      <c r="C712" s="53" t="n">
        <v>13.86</v>
      </c>
      <c r="D712" s="53" t="n">
        <v>1088.47</v>
      </c>
      <c r="E712" s="53" t="n">
        <v>1242.01</v>
      </c>
      <c r="F712" s="56" t="n">
        <v>3210</v>
      </c>
      <c r="G712" s="53" t="n">
        <v>245.58</v>
      </c>
      <c r="H712" s="53" t="n">
        <v>4570.67</v>
      </c>
      <c r="I712" s="25" t="n">
        <f aca="false">AVERAGE(B712:B713)</f>
        <v>22.965</v>
      </c>
      <c r="J712" s="26" t="n">
        <f aca="false">AVERAGE(C712:C713)</f>
        <v>8.92</v>
      </c>
      <c r="K712" s="26" t="n">
        <f aca="false">AVERAGE(D712:D713)</f>
        <v>1163.565</v>
      </c>
      <c r="L712" s="27" t="n">
        <f aca="false">AVERAGE(E712:E713)</f>
        <v>1265.415</v>
      </c>
      <c r="M712" s="46" t="n">
        <f aca="false">STDEV(B712:B713)</f>
        <v>3.23147799002252</v>
      </c>
      <c r="N712" s="47" t="n">
        <f aca="false">STDEV(C712:C713)</f>
        <v>6.98621499812309</v>
      </c>
      <c r="O712" s="47" t="n">
        <f aca="false">STDEV(D712:D713)</f>
        <v>106.200367466408</v>
      </c>
      <c r="P712" s="48" t="n">
        <f aca="false">STDEV(E712:E713)</f>
        <v>33.0996684273423</v>
      </c>
      <c r="Q712" s="31" t="n">
        <f aca="false">M712/I712</f>
        <v>0.140713171784129</v>
      </c>
      <c r="R712" s="32" t="n">
        <f aca="false">N712/J712</f>
        <v>0.78320795943084</v>
      </c>
      <c r="S712" s="32" t="n">
        <f aca="false">O712/K712</f>
        <v>0.0912715383037541</v>
      </c>
      <c r="T712" s="33" t="n">
        <f aca="false">P712/L712</f>
        <v>0.0261571645881725</v>
      </c>
      <c r="U712" s="49" t="n">
        <f aca="false">AVERAGE(G712:G713)</f>
        <v>252.715</v>
      </c>
      <c r="V712" s="50" t="n">
        <f aca="false">AVERAGE(H712:H713)</f>
        <v>4237.395</v>
      </c>
      <c r="W712" s="46" t="n">
        <f aca="false">STDEV(G712:G713)</f>
        <v>10.090413767532</v>
      </c>
      <c r="X712" s="48" t="n">
        <f aca="false">STDEV(H712:H713)</f>
        <v>471.322024999893</v>
      </c>
      <c r="Y712" s="31" t="n">
        <f aca="false">W712/U712</f>
        <v>0.0399280365927311</v>
      </c>
      <c r="Z712" s="33" t="n">
        <f aca="false">X712/V712</f>
        <v>0.111229192699735</v>
      </c>
    </row>
    <row r="713" customFormat="false" ht="15" hidden="false" customHeight="false" outlineLevel="0" collapsed="false">
      <c r="A713" s="57" t="s">
        <v>12</v>
      </c>
      <c r="B713" s="53" t="n">
        <v>20.68</v>
      </c>
      <c r="C713" s="53" t="n">
        <v>3.98</v>
      </c>
      <c r="D713" s="53" t="n">
        <v>1238.66</v>
      </c>
      <c r="E713" s="53" t="n">
        <v>1288.82</v>
      </c>
      <c r="F713" s="57" t="s">
        <v>12</v>
      </c>
      <c r="G713" s="53" t="n">
        <v>259.85</v>
      </c>
      <c r="H713" s="53" t="n">
        <v>3904.12</v>
      </c>
      <c r="I713" s="37"/>
      <c r="J713" s="38"/>
      <c r="K713" s="38"/>
      <c r="L713" s="39"/>
      <c r="M713" s="40"/>
      <c r="N713" s="1"/>
      <c r="O713" s="1"/>
      <c r="P713" s="41"/>
      <c r="Q713" s="40"/>
      <c r="R713" s="1"/>
      <c r="S713" s="1"/>
      <c r="T713" s="41"/>
      <c r="U713" s="42"/>
      <c r="V713" s="43"/>
      <c r="W713" s="44"/>
      <c r="X713" s="45"/>
      <c r="Y713" s="44"/>
      <c r="Z713" s="45"/>
    </row>
    <row r="714" customFormat="false" ht="14" hidden="false" customHeight="false" outlineLevel="0" collapsed="false">
      <c r="A714" s="56" t="n">
        <v>2990</v>
      </c>
      <c r="B714" s="53" t="n">
        <v>87.44</v>
      </c>
      <c r="C714" s="53" t="n">
        <v>79.13</v>
      </c>
      <c r="D714" s="53" t="n">
        <v>4937.69</v>
      </c>
      <c r="E714" s="53" t="n">
        <v>1004.33</v>
      </c>
      <c r="F714" s="56" t="n">
        <v>2990</v>
      </c>
      <c r="G714" s="53" t="n">
        <v>194.4</v>
      </c>
      <c r="H714" s="53" t="n">
        <v>8118.92</v>
      </c>
      <c r="I714" s="25" t="n">
        <f aca="false">AVERAGE(B714:B715)</f>
        <v>90.285</v>
      </c>
      <c r="J714" s="26" t="n">
        <f aca="false">AVERAGE(C714:C715)</f>
        <v>83.05</v>
      </c>
      <c r="K714" s="26" t="n">
        <f aca="false">AVERAGE(D714:D715)</f>
        <v>4583.325</v>
      </c>
      <c r="L714" s="27" t="n">
        <f aca="false">AVERAGE(E714:E715)</f>
        <v>1127.555</v>
      </c>
      <c r="M714" s="46" t="n">
        <f aca="false">STDEV(B714:B715)</f>
        <v>4.02343758495145</v>
      </c>
      <c r="N714" s="47" t="n">
        <f aca="false">STDEV(C714:C715)</f>
        <v>5.54371716450254</v>
      </c>
      <c r="O714" s="47" t="n">
        <f aca="false">STDEV(D714:D715)</f>
        <v>501.147789030342</v>
      </c>
      <c r="P714" s="48" t="n">
        <f aca="false">STDEV(E714:E715)</f>
        <v>174.266466223425</v>
      </c>
      <c r="Q714" s="31" t="n">
        <f aca="false">M714/I714</f>
        <v>0.0445637435338257</v>
      </c>
      <c r="R714" s="32" t="n">
        <f aca="false">N714/J714</f>
        <v>0.0667515612823906</v>
      </c>
      <c r="S714" s="32" t="n">
        <f aca="false">O714/K714</f>
        <v>0.109341534591228</v>
      </c>
      <c r="T714" s="33" t="n">
        <f aca="false">P714/L714</f>
        <v>0.154552519587448</v>
      </c>
      <c r="U714" s="49" t="n">
        <f aca="false">AVERAGE(G714:G715)</f>
        <v>207.875</v>
      </c>
      <c r="V714" s="50" t="n">
        <f aca="false">AVERAGE(H714:H715)</f>
        <v>8475.045</v>
      </c>
      <c r="W714" s="46" t="n">
        <f aca="false">STDEV(G714:G715)</f>
        <v>19.0565277529775</v>
      </c>
      <c r="X714" s="48" t="n">
        <f aca="false">STDEV(H714:H715)</f>
        <v>503.636804900119</v>
      </c>
      <c r="Y714" s="31" t="n">
        <f aca="false">W714/U714</f>
        <v>0.0916730138447502</v>
      </c>
      <c r="Z714" s="33" t="n">
        <f aca="false">X714/V714</f>
        <v>0.0594258561341112</v>
      </c>
    </row>
    <row r="715" customFormat="false" ht="15" hidden="false" customHeight="false" outlineLevel="0" collapsed="false">
      <c r="A715" s="57" t="s">
        <v>12</v>
      </c>
      <c r="B715" s="53" t="n">
        <v>93.13</v>
      </c>
      <c r="C715" s="53" t="n">
        <v>86.97</v>
      </c>
      <c r="D715" s="53" t="n">
        <v>4228.96</v>
      </c>
      <c r="E715" s="53" t="n">
        <v>1250.78</v>
      </c>
      <c r="F715" s="57" t="s">
        <v>12</v>
      </c>
      <c r="G715" s="53" t="n">
        <v>221.35</v>
      </c>
      <c r="H715" s="53" t="n">
        <v>8831.17</v>
      </c>
      <c r="I715" s="37"/>
      <c r="J715" s="38"/>
      <c r="K715" s="38"/>
      <c r="L715" s="39"/>
      <c r="M715" s="40"/>
      <c r="N715" s="1"/>
      <c r="O715" s="1"/>
      <c r="P715" s="41"/>
      <c r="Q715" s="40"/>
      <c r="R715" s="1"/>
      <c r="S715" s="1"/>
      <c r="T715" s="41"/>
      <c r="U715" s="42"/>
      <c r="V715" s="43"/>
      <c r="W715" s="44"/>
      <c r="X715" s="45"/>
      <c r="Y715" s="44"/>
      <c r="Z715" s="45"/>
    </row>
    <row r="716" customFormat="false" ht="14" hidden="false" customHeight="false" outlineLevel="0" collapsed="false">
      <c r="A716" s="56" t="n">
        <v>3222</v>
      </c>
      <c r="B716" s="53" t="n">
        <v>14.68</v>
      </c>
      <c r="C716" s="53" t="n">
        <v>13.44</v>
      </c>
      <c r="D716" s="53" t="n">
        <v>1119.19</v>
      </c>
      <c r="E716" s="53" t="n">
        <v>722.78</v>
      </c>
      <c r="F716" s="56" t="n">
        <v>3222</v>
      </c>
      <c r="G716" s="53" t="n">
        <v>39.17</v>
      </c>
      <c r="H716" s="53" t="n">
        <v>6690.43</v>
      </c>
      <c r="I716" s="25" t="n">
        <f aca="false">AVERAGE(B716:B717)</f>
        <v>15.145</v>
      </c>
      <c r="J716" s="26" t="n">
        <f aca="false">AVERAGE(C716:C717)</f>
        <v>15.4</v>
      </c>
      <c r="K716" s="26" t="n">
        <f aca="false">AVERAGE(D716:D717)</f>
        <v>1109.7</v>
      </c>
      <c r="L716" s="27" t="n">
        <f aca="false">AVERAGE(E716:E717)</f>
        <v>721.485</v>
      </c>
      <c r="M716" s="46" t="n">
        <f aca="false">STDEV(B716:B717)</f>
        <v>0.657609306503489</v>
      </c>
      <c r="N716" s="47" t="n">
        <f aca="false">STDEV(C716:C717)</f>
        <v>2.77185858225127</v>
      </c>
      <c r="O716" s="47" t="n">
        <f aca="false">STDEV(D716:D717)</f>
        <v>13.4208867069207</v>
      </c>
      <c r="P716" s="48" t="n">
        <f aca="false">STDEV(E716:E717)</f>
        <v>1.8314065632731</v>
      </c>
      <c r="Q716" s="31" t="n">
        <f aca="false">M716/I716</f>
        <v>0.0434208852098705</v>
      </c>
      <c r="R716" s="32" t="n">
        <f aca="false">N716/J716</f>
        <v>0.179990817029303</v>
      </c>
      <c r="S716" s="32" t="n">
        <f aca="false">O716/K716</f>
        <v>0.0120941576164014</v>
      </c>
      <c r="T716" s="33" t="n">
        <f aca="false">P716/L716</f>
        <v>0.00253838480810149</v>
      </c>
      <c r="U716" s="49" t="n">
        <f aca="false">AVERAGE(G716:G717)</f>
        <v>38.5</v>
      </c>
      <c r="V716" s="50" t="n">
        <f aca="false">AVERAGE(H716:H717)</f>
        <v>6576.725</v>
      </c>
      <c r="W716" s="46" t="n">
        <f aca="false">STDEV(G716:G717)</f>
        <v>0.947523086789976</v>
      </c>
      <c r="X716" s="48" t="n">
        <f aca="false">STDEV(H716:H717)</f>
        <v>160.803153109633</v>
      </c>
      <c r="Y716" s="31" t="n">
        <f aca="false">W716/U716</f>
        <v>0.0246109892672721</v>
      </c>
      <c r="Z716" s="33" t="n">
        <f aca="false">X716/V716</f>
        <v>0.0244503385970422</v>
      </c>
    </row>
    <row r="717" customFormat="false" ht="15" hidden="false" customHeight="false" outlineLevel="0" collapsed="false">
      <c r="A717" s="57" t="s">
        <v>12</v>
      </c>
      <c r="B717" s="53" t="n">
        <v>15.61</v>
      </c>
      <c r="C717" s="53" t="n">
        <v>17.36</v>
      </c>
      <c r="D717" s="53" t="n">
        <v>1100.21</v>
      </c>
      <c r="E717" s="53" t="n">
        <v>720.19</v>
      </c>
      <c r="F717" s="57" t="s">
        <v>12</v>
      </c>
      <c r="G717" s="53" t="n">
        <v>37.83</v>
      </c>
      <c r="H717" s="53" t="n">
        <v>6463.02</v>
      </c>
      <c r="I717" s="37"/>
      <c r="J717" s="38"/>
      <c r="K717" s="38"/>
      <c r="L717" s="39"/>
      <c r="M717" s="40"/>
      <c r="N717" s="1"/>
      <c r="O717" s="1"/>
      <c r="P717" s="41"/>
      <c r="Q717" s="40"/>
      <c r="R717" s="1"/>
      <c r="S717" s="1"/>
      <c r="T717" s="41"/>
      <c r="U717" s="42"/>
      <c r="V717" s="43"/>
      <c r="W717" s="44"/>
      <c r="X717" s="45"/>
      <c r="Y717" s="44"/>
      <c r="Z717" s="45"/>
    </row>
    <row r="718" customFormat="false" ht="14" hidden="false" customHeight="false" outlineLevel="0" collapsed="false">
      <c r="A718" s="56" t="n">
        <v>3228</v>
      </c>
      <c r="B718" s="53" t="n">
        <v>211.71</v>
      </c>
      <c r="C718" s="53" t="n">
        <v>73.95</v>
      </c>
      <c r="D718" s="53" t="n">
        <v>1457.38</v>
      </c>
      <c r="E718" s="53" t="n">
        <v>1835.12</v>
      </c>
      <c r="F718" s="56" t="n">
        <v>3228</v>
      </c>
      <c r="G718" s="53" t="n">
        <v>129.59</v>
      </c>
      <c r="H718" s="53" t="n">
        <v>7173.49</v>
      </c>
      <c r="I718" s="25" t="n">
        <f aca="false">AVERAGE(B718:B719)</f>
        <v>206.325</v>
      </c>
      <c r="J718" s="26" t="n">
        <f aca="false">AVERAGE(C718:C719)</f>
        <v>71.825</v>
      </c>
      <c r="K718" s="26" t="n">
        <f aca="false">AVERAGE(D718:D719)</f>
        <v>1450.895</v>
      </c>
      <c r="L718" s="27" t="n">
        <f aca="false">AVERAGE(E718:E719)</f>
        <v>1808.445</v>
      </c>
      <c r="M718" s="46" t="n">
        <f aca="false">STDEV(B718:B719)</f>
        <v>7.61554003337912</v>
      </c>
      <c r="N718" s="47" t="n">
        <f aca="false">STDEV(C718:C719)</f>
        <v>3.00520382004283</v>
      </c>
      <c r="O718" s="47" t="n">
        <f aca="false">STDEV(D718:D719)</f>
        <v>9.17117495198954</v>
      </c>
      <c r="P718" s="48" t="n">
        <f aca="false">STDEV(E718:E719)</f>
        <v>37.7241467763023</v>
      </c>
      <c r="Q718" s="31" t="n">
        <f aca="false">M718/I718</f>
        <v>0.0369104084981419</v>
      </c>
      <c r="R718" s="32" t="n">
        <f aca="false">N718/J718</f>
        <v>0.0418406379400324</v>
      </c>
      <c r="S718" s="32" t="n">
        <f aca="false">O718/K718</f>
        <v>0.00632104663121007</v>
      </c>
      <c r="T718" s="33" t="n">
        <f aca="false">P718/L718</f>
        <v>0.0208599911948123</v>
      </c>
      <c r="U718" s="49" t="n">
        <f aca="false">AVERAGE(G718:G719)</f>
        <v>138.005</v>
      </c>
      <c r="V718" s="50" t="n">
        <f aca="false">AVERAGE(H718:H719)</f>
        <v>7779.825</v>
      </c>
      <c r="W718" s="46" t="n">
        <f aca="false">STDEV(G718:G719)</f>
        <v>11.9006071273696</v>
      </c>
      <c r="X718" s="48" t="n">
        <f aca="false">STDEV(H718:H719)</f>
        <v>857.487180341491</v>
      </c>
      <c r="Y718" s="31" t="n">
        <f aca="false">W718/U718</f>
        <v>0.0862331591418397</v>
      </c>
      <c r="Z718" s="33" t="n">
        <f aca="false">X718/V718</f>
        <v>0.110219340453222</v>
      </c>
    </row>
    <row r="719" customFormat="false" ht="15" hidden="false" customHeight="false" outlineLevel="0" collapsed="false">
      <c r="A719" s="57" t="s">
        <v>12</v>
      </c>
      <c r="B719" s="53" t="n">
        <v>200.94</v>
      </c>
      <c r="C719" s="53" t="n">
        <v>69.7</v>
      </c>
      <c r="D719" s="53" t="n">
        <v>1444.41</v>
      </c>
      <c r="E719" s="53" t="n">
        <v>1781.77</v>
      </c>
      <c r="F719" s="57" t="s">
        <v>12</v>
      </c>
      <c r="G719" s="53" t="n">
        <v>146.42</v>
      </c>
      <c r="H719" s="53" t="n">
        <v>8386.16</v>
      </c>
      <c r="I719" s="37"/>
      <c r="J719" s="38"/>
      <c r="K719" s="38"/>
      <c r="L719" s="39"/>
      <c r="M719" s="40"/>
      <c r="N719" s="1"/>
      <c r="O719" s="1"/>
      <c r="P719" s="41"/>
      <c r="Q719" s="40"/>
      <c r="R719" s="1"/>
      <c r="S719" s="1"/>
      <c r="T719" s="41"/>
      <c r="U719" s="42"/>
      <c r="V719" s="43"/>
      <c r="W719" s="44"/>
      <c r="X719" s="45"/>
      <c r="Y719" s="44"/>
      <c r="Z719" s="45"/>
    </row>
    <row r="720" customFormat="false" ht="14" hidden="false" customHeight="false" outlineLevel="0" collapsed="false">
      <c r="A720" s="56" t="n">
        <v>3229</v>
      </c>
      <c r="B720" s="53" t="n">
        <v>147.01</v>
      </c>
      <c r="C720" s="53" t="n">
        <v>72.05</v>
      </c>
      <c r="D720" s="53" t="n">
        <v>1934.55</v>
      </c>
      <c r="E720" s="53" t="n">
        <v>1105.52</v>
      </c>
      <c r="F720" s="56" t="n">
        <v>3229</v>
      </c>
      <c r="G720" s="53" t="n">
        <v>364.02</v>
      </c>
      <c r="H720" s="53" t="n">
        <v>17810.51</v>
      </c>
      <c r="I720" s="25" t="n">
        <f aca="false">AVERAGE(B720:B721)</f>
        <v>148.525</v>
      </c>
      <c r="J720" s="26" t="n">
        <f aca="false">AVERAGE(C720:C721)</f>
        <v>69.135</v>
      </c>
      <c r="K720" s="26" t="n">
        <f aca="false">AVERAGE(D720:D721)</f>
        <v>1961.255</v>
      </c>
      <c r="L720" s="27" t="n">
        <f aca="false">AVERAGE(E720:E721)</f>
        <v>1104.15</v>
      </c>
      <c r="M720" s="46" t="n">
        <f aca="false">STDEV(B720:B721)</f>
        <v>2.14253354699524</v>
      </c>
      <c r="N720" s="47" t="n">
        <f aca="false">STDEV(C720:C721)</f>
        <v>4.12243253431757</v>
      </c>
      <c r="O720" s="47" t="n">
        <f aca="false">STDEV(D720:D721)</f>
        <v>37.7665731831736</v>
      </c>
      <c r="P720" s="48" t="n">
        <f aca="false">STDEV(E720:E721)</f>
        <v>1.93747258045115</v>
      </c>
      <c r="Q720" s="31" t="n">
        <f aca="false">M720/I720</f>
        <v>0.0144254068136357</v>
      </c>
      <c r="R720" s="32" t="n">
        <f aca="false">N720/J720</f>
        <v>0.0596287341334718</v>
      </c>
      <c r="S720" s="32" t="n">
        <f aca="false">O720/K720</f>
        <v>0.0192563298414401</v>
      </c>
      <c r="T720" s="33" t="n">
        <f aca="false">P720/L720</f>
        <v>0.00175471863465213</v>
      </c>
      <c r="U720" s="49" t="n">
        <f aca="false">AVERAGE(G720:G721)</f>
        <v>363.63</v>
      </c>
      <c r="V720" s="50" t="n">
        <f aca="false">AVERAGE(H720:H721)</f>
        <v>17149.24</v>
      </c>
      <c r="W720" s="46" t="n">
        <f aca="false">STDEV(G720:G721)</f>
        <v>0.551543289325488</v>
      </c>
      <c r="X720" s="48" t="n">
        <f aca="false">STDEV(H720:H721)</f>
        <v>935.177002390455</v>
      </c>
      <c r="Y720" s="31" t="n">
        <f aca="false">W720/U720</f>
        <v>0.0015167705891304</v>
      </c>
      <c r="Z720" s="33" t="n">
        <f aca="false">X720/V720</f>
        <v>0.0545316878410037</v>
      </c>
    </row>
    <row r="721" customFormat="false" ht="15" hidden="false" customHeight="false" outlineLevel="0" collapsed="false">
      <c r="A721" s="57" t="s">
        <v>12</v>
      </c>
      <c r="B721" s="53" t="n">
        <v>150.04</v>
      </c>
      <c r="C721" s="53" t="n">
        <v>66.22</v>
      </c>
      <c r="D721" s="53" t="n">
        <v>1987.96</v>
      </c>
      <c r="E721" s="53" t="n">
        <v>1102.78</v>
      </c>
      <c r="F721" s="57" t="s">
        <v>12</v>
      </c>
      <c r="G721" s="53" t="n">
        <v>363.24</v>
      </c>
      <c r="H721" s="53" t="n">
        <v>16487.97</v>
      </c>
      <c r="I721" s="37"/>
      <c r="J721" s="38"/>
      <c r="K721" s="38"/>
      <c r="L721" s="39"/>
      <c r="M721" s="40"/>
      <c r="N721" s="1"/>
      <c r="O721" s="1"/>
      <c r="P721" s="41"/>
      <c r="Q721" s="40"/>
      <c r="R721" s="1"/>
      <c r="S721" s="1"/>
      <c r="T721" s="41"/>
      <c r="U721" s="42"/>
      <c r="V721" s="43"/>
      <c r="W721" s="44"/>
      <c r="X721" s="45"/>
      <c r="Y721" s="44"/>
      <c r="Z721" s="45"/>
    </row>
    <row r="722" customFormat="false" ht="14" hidden="false" customHeight="false" outlineLevel="0" collapsed="false">
      <c r="A722" s="56" t="n">
        <v>3004</v>
      </c>
      <c r="B722" s="53" t="n">
        <v>14.68</v>
      </c>
      <c r="C722" s="53" t="n">
        <v>103.94</v>
      </c>
      <c r="D722" s="53" t="n">
        <v>404.5</v>
      </c>
      <c r="E722" s="53" t="n">
        <v>85.23</v>
      </c>
      <c r="F722" s="56" t="n">
        <v>3004</v>
      </c>
      <c r="G722" s="53" t="n">
        <v>1270.93</v>
      </c>
      <c r="H722" s="53" t="n">
        <v>4251.92</v>
      </c>
      <c r="I722" s="25" t="n">
        <f aca="false">AVERAGE(B722:B723)</f>
        <v>13.98</v>
      </c>
      <c r="J722" s="26" t="n">
        <f aca="false">AVERAGE(C722:C723)</f>
        <v>114.87</v>
      </c>
      <c r="K722" s="26" t="n">
        <f aca="false">AVERAGE(D722:D723)</f>
        <v>407.635</v>
      </c>
      <c r="L722" s="27" t="n">
        <f aca="false">AVERAGE(E722:E723)</f>
        <v>101.57</v>
      </c>
      <c r="M722" s="46" t="n">
        <f aca="false">STDEV(B722:B723)</f>
        <v>0.989949493661167</v>
      </c>
      <c r="N722" s="47" t="n">
        <f aca="false">STDEV(C722:C723)</f>
        <v>15.4573542367379</v>
      </c>
      <c r="O722" s="47" t="n">
        <f aca="false">STDEV(D722:D723)</f>
        <v>4.43355951803964</v>
      </c>
      <c r="P722" s="48" t="n">
        <f aca="false">STDEV(E722:E723)</f>
        <v>23.1082496091764</v>
      </c>
      <c r="Q722" s="31" t="n">
        <f aca="false">M722/I722</f>
        <v>0.0708118378870649</v>
      </c>
      <c r="R722" s="32" t="n">
        <f aca="false">N722/J722</f>
        <v>0.134563891675267</v>
      </c>
      <c r="S722" s="32" t="n">
        <f aca="false">O722/K722</f>
        <v>0.010876297467194</v>
      </c>
      <c r="T722" s="33" t="n">
        <f aca="false">P722/L722</f>
        <v>0.227510579985984</v>
      </c>
      <c r="U722" s="49" t="n">
        <f aca="false">AVERAGE(G722:G723)</f>
        <v>1280.9</v>
      </c>
      <c r="V722" s="50" t="n">
        <f aca="false">AVERAGE(H722:H723)</f>
        <v>4179.155</v>
      </c>
      <c r="W722" s="46" t="n">
        <f aca="false">STDEV(G722:G723)</f>
        <v>14.0997092168596</v>
      </c>
      <c r="X722" s="48" t="n">
        <f aca="false">STDEV(H722:H723)</f>
        <v>102.905249866078</v>
      </c>
      <c r="Y722" s="31" t="n">
        <f aca="false">W722/U722</f>
        <v>0.0110076580660939</v>
      </c>
      <c r="Z722" s="33" t="n">
        <f aca="false">X722/V722</f>
        <v>0.0246234585379289</v>
      </c>
    </row>
    <row r="723" customFormat="false" ht="15" hidden="false" customHeight="false" outlineLevel="0" collapsed="false">
      <c r="A723" s="57" t="s">
        <v>12</v>
      </c>
      <c r="B723" s="53" t="n">
        <v>13.28</v>
      </c>
      <c r="C723" s="53" t="n">
        <v>125.8</v>
      </c>
      <c r="D723" s="53" t="n">
        <v>410.77</v>
      </c>
      <c r="E723" s="53" t="n">
        <v>117.91</v>
      </c>
      <c r="F723" s="57" t="s">
        <v>12</v>
      </c>
      <c r="G723" s="53" t="n">
        <v>1290.87</v>
      </c>
      <c r="H723" s="53" t="n">
        <v>4106.39</v>
      </c>
      <c r="I723" s="37"/>
      <c r="J723" s="38"/>
      <c r="K723" s="38"/>
      <c r="L723" s="39"/>
      <c r="M723" s="40"/>
      <c r="N723" s="1"/>
      <c r="O723" s="1"/>
      <c r="P723" s="41"/>
      <c r="Q723" s="40"/>
      <c r="R723" s="1"/>
      <c r="S723" s="1"/>
      <c r="T723" s="41"/>
      <c r="U723" s="42"/>
      <c r="V723" s="43"/>
      <c r="W723" s="44"/>
      <c r="X723" s="45"/>
      <c r="Y723" s="44"/>
      <c r="Z723" s="45"/>
    </row>
    <row r="724" customFormat="false" ht="14" hidden="false" customHeight="false" outlineLevel="0" collapsed="false">
      <c r="A724" s="56" t="n">
        <v>3230</v>
      </c>
      <c r="B724" s="53" t="n">
        <v>47.74</v>
      </c>
      <c r="C724" s="53" t="n">
        <v>41.15</v>
      </c>
      <c r="D724" s="53" t="n">
        <v>1702.15</v>
      </c>
      <c r="E724" s="53" t="n">
        <v>1593.96</v>
      </c>
      <c r="F724" s="56" t="n">
        <v>3230</v>
      </c>
      <c r="G724" s="53" t="n">
        <v>241.47</v>
      </c>
      <c r="H724" s="53" t="n">
        <v>3075.65</v>
      </c>
      <c r="I724" s="25" t="n">
        <f aca="false">AVERAGE(B724:B725)</f>
        <v>47.07</v>
      </c>
      <c r="J724" s="26" t="n">
        <f aca="false">AVERAGE(C724:C725)</f>
        <v>38.15</v>
      </c>
      <c r="K724" s="26" t="n">
        <f aca="false">AVERAGE(D724:D725)</f>
        <v>1739.67</v>
      </c>
      <c r="L724" s="27" t="n">
        <f aca="false">AVERAGE(E724:E725)</f>
        <v>1556.57</v>
      </c>
      <c r="M724" s="46" t="n">
        <f aca="false">STDEV(B724:B725)</f>
        <v>0.947523086789976</v>
      </c>
      <c r="N724" s="47" t="n">
        <f aca="false">STDEV(C724:C725)</f>
        <v>4.24264068711929</v>
      </c>
      <c r="O724" s="47" t="n">
        <f aca="false">STDEV(D724:D725)</f>
        <v>53.0612928602385</v>
      </c>
      <c r="P724" s="48" t="n">
        <f aca="false">STDEV(E724:E725)</f>
        <v>52.87744509713</v>
      </c>
      <c r="Q724" s="31" t="n">
        <f aca="false">M724/I724</f>
        <v>0.0201300846991709</v>
      </c>
      <c r="R724" s="32" t="n">
        <f aca="false">N724/J724</f>
        <v>0.111209454446115</v>
      </c>
      <c r="S724" s="32" t="n">
        <f aca="false">O724/K724</f>
        <v>0.0305007805274785</v>
      </c>
      <c r="T724" s="33" t="n">
        <f aca="false">P724/L724</f>
        <v>0.0339704896645381</v>
      </c>
      <c r="U724" s="49" t="n">
        <f aca="false">AVERAGE(G724:G725)</f>
        <v>237.36</v>
      </c>
      <c r="V724" s="50" t="n">
        <f aca="false">AVERAGE(H724:H725)</f>
        <v>2846.895</v>
      </c>
      <c r="W724" s="46" t="n">
        <f aca="false">STDEV(G724:G725)</f>
        <v>5.81241774135342</v>
      </c>
      <c r="X724" s="48" t="n">
        <f aca="false">STDEV(H724:H725)</f>
        <v>323.508423460658</v>
      </c>
      <c r="Y724" s="31" t="n">
        <f aca="false">W724/U724</f>
        <v>0.0244877727559547</v>
      </c>
      <c r="Z724" s="33" t="n">
        <f aca="false">X724/V724</f>
        <v>0.113635530450072</v>
      </c>
    </row>
    <row r="725" customFormat="false" ht="15" hidden="false" customHeight="false" outlineLevel="0" collapsed="false">
      <c r="A725" s="57" t="s">
        <v>12</v>
      </c>
      <c r="B725" s="53" t="n">
        <v>46.4</v>
      </c>
      <c r="C725" s="53" t="n">
        <v>35.15</v>
      </c>
      <c r="D725" s="53" t="n">
        <v>1777.19</v>
      </c>
      <c r="E725" s="53" t="n">
        <v>1519.18</v>
      </c>
      <c r="F725" s="57" t="s">
        <v>12</v>
      </c>
      <c r="G725" s="53" t="n">
        <v>233.25</v>
      </c>
      <c r="H725" s="53" t="n">
        <v>2618.14</v>
      </c>
      <c r="I725" s="37"/>
      <c r="J725" s="38"/>
      <c r="K725" s="38"/>
      <c r="L725" s="39"/>
      <c r="M725" s="40"/>
      <c r="N725" s="1"/>
      <c r="O725" s="1"/>
      <c r="P725" s="41"/>
      <c r="Q725" s="40"/>
      <c r="R725" s="1"/>
      <c r="S725" s="1"/>
      <c r="T725" s="41"/>
      <c r="U725" s="42"/>
      <c r="V725" s="43"/>
      <c r="W725" s="44"/>
      <c r="X725" s="45"/>
      <c r="Y725" s="44"/>
      <c r="Z725" s="45"/>
    </row>
    <row r="726" customFormat="false" ht="14" hidden="false" customHeight="false" outlineLevel="0" collapsed="false">
      <c r="A726" s="56" t="n">
        <v>3236</v>
      </c>
      <c r="B726" s="53" t="n">
        <v>35.2</v>
      </c>
      <c r="C726" s="53" t="n">
        <v>43.25</v>
      </c>
      <c r="D726" s="53" t="n">
        <v>1272.13</v>
      </c>
      <c r="E726" s="53" t="n">
        <v>592.22</v>
      </c>
      <c r="F726" s="56" t="n">
        <v>3236</v>
      </c>
      <c r="G726" s="53" t="n">
        <v>107.59</v>
      </c>
      <c r="H726" s="53" t="n">
        <v>7592.8</v>
      </c>
      <c r="I726" s="25" t="n">
        <f aca="false">AVERAGE(B726:B727)</f>
        <v>36.325</v>
      </c>
      <c r="J726" s="26" t="n">
        <f aca="false">AVERAGE(C726:C727)</f>
        <v>42.725</v>
      </c>
      <c r="K726" s="26" t="n">
        <f aca="false">AVERAGE(D726:D727)</f>
        <v>1296.47</v>
      </c>
      <c r="L726" s="27" t="n">
        <f aca="false">AVERAGE(E726:E727)</f>
        <v>609.52</v>
      </c>
      <c r="M726" s="46" t="n">
        <f aca="false">STDEV(B726:B727)</f>
        <v>1.59099025766973</v>
      </c>
      <c r="N726" s="47" t="n">
        <f aca="false">STDEV(C726:C727)</f>
        <v>0.742462120245873</v>
      </c>
      <c r="O726" s="47" t="n">
        <f aca="false">STDEV(D726:D727)</f>
        <v>34.421958108161</v>
      </c>
      <c r="P726" s="48" t="n">
        <f aca="false">STDEV(E726:E727)</f>
        <v>24.4658946290546</v>
      </c>
      <c r="Q726" s="31" t="n">
        <f aca="false">M726/I726</f>
        <v>0.0437987682772122</v>
      </c>
      <c r="R726" s="32" t="n">
        <f aca="false">N726/J726</f>
        <v>0.017377697372636</v>
      </c>
      <c r="S726" s="32" t="n">
        <f aca="false">O726/K726</f>
        <v>0.0265505241989101</v>
      </c>
      <c r="T726" s="33" t="n">
        <f aca="false">P726/L726</f>
        <v>0.0401396092483504</v>
      </c>
      <c r="U726" s="49" t="n">
        <f aca="false">AVERAGE(G726:G727)</f>
        <v>111.125</v>
      </c>
      <c r="V726" s="50" t="n">
        <f aca="false">AVERAGE(H726:H727)</f>
        <v>7728.725</v>
      </c>
      <c r="W726" s="46" t="n">
        <f aca="false">STDEV(G726:G727)</f>
        <v>4.99924494298889</v>
      </c>
      <c r="X726" s="48" t="n">
        <f aca="false">STDEV(H726:H727)</f>
        <v>192.226978465563</v>
      </c>
      <c r="Y726" s="31" t="n">
        <f aca="false">W726/U726</f>
        <v>0.0449875810392701</v>
      </c>
      <c r="Z726" s="33" t="n">
        <f aca="false">X726/V726</f>
        <v>0.0248717580798337</v>
      </c>
    </row>
    <row r="727" customFormat="false" ht="15" hidden="false" customHeight="false" outlineLevel="0" collapsed="false">
      <c r="A727" s="57" t="s">
        <v>12</v>
      </c>
      <c r="B727" s="53" t="n">
        <v>37.45</v>
      </c>
      <c r="C727" s="53" t="n">
        <v>42.2</v>
      </c>
      <c r="D727" s="53" t="n">
        <v>1320.81</v>
      </c>
      <c r="E727" s="53" t="n">
        <v>626.82</v>
      </c>
      <c r="F727" s="57" t="s">
        <v>12</v>
      </c>
      <c r="G727" s="53" t="n">
        <v>114.66</v>
      </c>
      <c r="H727" s="53" t="n">
        <v>7864.65</v>
      </c>
      <c r="I727" s="37"/>
      <c r="J727" s="38"/>
      <c r="K727" s="38"/>
      <c r="L727" s="39"/>
      <c r="M727" s="40"/>
      <c r="N727" s="1"/>
      <c r="O727" s="1"/>
      <c r="P727" s="41"/>
      <c r="Q727" s="40"/>
      <c r="R727" s="1"/>
      <c r="S727" s="1"/>
      <c r="T727" s="41"/>
      <c r="U727" s="42"/>
      <c r="V727" s="43"/>
      <c r="W727" s="44"/>
      <c r="X727" s="45"/>
      <c r="Y727" s="44"/>
      <c r="Z727" s="45"/>
    </row>
    <row r="728" customFormat="false" ht="14" hidden="false" customHeight="false" outlineLevel="0" collapsed="false">
      <c r="A728" s="56" t="n">
        <v>3237</v>
      </c>
      <c r="B728" s="53" t="n">
        <v>68.56</v>
      </c>
      <c r="C728" s="53" t="n">
        <v>42.73</v>
      </c>
      <c r="D728" s="53" t="n">
        <v>1953.11</v>
      </c>
      <c r="E728" s="53" t="n">
        <v>580.39</v>
      </c>
      <c r="F728" s="56" t="n">
        <v>3237</v>
      </c>
      <c r="G728" s="53" t="n">
        <v>176.84</v>
      </c>
      <c r="H728" s="53" t="n">
        <v>3246.97</v>
      </c>
      <c r="I728" s="25" t="n">
        <f aca="false">AVERAGE(B728:B729)</f>
        <v>77.345</v>
      </c>
      <c r="J728" s="26" t="n">
        <f aca="false">AVERAGE(C728:C729)</f>
        <v>51.685</v>
      </c>
      <c r="K728" s="26" t="n">
        <f aca="false">AVERAGE(D728:D729)</f>
        <v>2054.065</v>
      </c>
      <c r="L728" s="27" t="n">
        <f aca="false">AVERAGE(E728:E729)</f>
        <v>565.845</v>
      </c>
      <c r="M728" s="46" t="n">
        <f aca="false">STDEV(B728:B729)</f>
        <v>12.4238661454476</v>
      </c>
      <c r="N728" s="47" t="n">
        <f aca="false">STDEV(C728:C729)</f>
        <v>12.6642824510511</v>
      </c>
      <c r="O728" s="47" t="n">
        <f aca="false">STDEV(D728:D729)</f>
        <v>142.771930189376</v>
      </c>
      <c r="P728" s="48" t="n">
        <f aca="false">STDEV(E728:E729)</f>
        <v>20.5697362647167</v>
      </c>
      <c r="Q728" s="31" t="n">
        <f aca="false">M728/I728</f>
        <v>0.160629208681203</v>
      </c>
      <c r="R728" s="32" t="n">
        <f aca="false">N728/J728</f>
        <v>0.245028198724022</v>
      </c>
      <c r="S728" s="32" t="n">
        <f aca="false">O728/K728</f>
        <v>0.0695070166666468</v>
      </c>
      <c r="T728" s="33" t="n">
        <f aca="false">P728/L728</f>
        <v>0.0363522453405379</v>
      </c>
      <c r="U728" s="49" t="n">
        <f aca="false">AVERAGE(G728:G729)</f>
        <v>179.395</v>
      </c>
      <c r="V728" s="50" t="n">
        <f aca="false">AVERAGE(H728:H729)</f>
        <v>3303.485</v>
      </c>
      <c r="W728" s="46" t="n">
        <f aca="false">STDEV(G728:G729)</f>
        <v>3.61331565186325</v>
      </c>
      <c r="X728" s="48" t="n">
        <f aca="false">STDEV(H728:H729)</f>
        <v>79.9242794775156</v>
      </c>
      <c r="Y728" s="31" t="n">
        <f aca="false">W728/U728</f>
        <v>0.0201416742487987</v>
      </c>
      <c r="Z728" s="33" t="n">
        <f aca="false">X728/V728</f>
        <v>0.0241939283748876</v>
      </c>
    </row>
    <row r="729" customFormat="false" ht="15" hidden="false" customHeight="false" outlineLevel="0" collapsed="false">
      <c r="A729" s="57" t="s">
        <v>12</v>
      </c>
      <c r="B729" s="53" t="n">
        <v>86.13</v>
      </c>
      <c r="C729" s="53" t="n">
        <v>60.64</v>
      </c>
      <c r="D729" s="53" t="n">
        <v>2155.02</v>
      </c>
      <c r="E729" s="53" t="n">
        <v>551.3</v>
      </c>
      <c r="F729" s="57" t="s">
        <v>12</v>
      </c>
      <c r="G729" s="53" t="n">
        <v>181.95</v>
      </c>
      <c r="H729" s="53" t="n">
        <v>3360</v>
      </c>
      <c r="I729" s="37"/>
      <c r="J729" s="38"/>
      <c r="K729" s="38"/>
      <c r="L729" s="39"/>
      <c r="M729" s="40"/>
      <c r="N729" s="1"/>
      <c r="O729" s="1"/>
      <c r="P729" s="41"/>
      <c r="Q729" s="40"/>
      <c r="R729" s="1"/>
      <c r="S729" s="1"/>
      <c r="T729" s="41"/>
      <c r="U729" s="42"/>
      <c r="V729" s="43"/>
      <c r="W729" s="44"/>
      <c r="X729" s="45"/>
      <c r="Y729" s="44"/>
      <c r="Z729" s="45"/>
    </row>
    <row r="730" customFormat="false" ht="14" hidden="false" customHeight="false" outlineLevel="0" collapsed="false">
      <c r="A730" s="56" t="n">
        <v>3242</v>
      </c>
      <c r="B730" s="53" t="n">
        <v>320.48</v>
      </c>
      <c r="C730" s="53" t="n">
        <v>83.19</v>
      </c>
      <c r="D730" s="53" t="n">
        <v>964.78</v>
      </c>
      <c r="E730" s="53" t="n">
        <v>929.68</v>
      </c>
      <c r="F730" s="56" t="n">
        <v>3242</v>
      </c>
      <c r="G730" s="53" t="n">
        <v>382.37</v>
      </c>
      <c r="H730" s="53" t="n">
        <v>31648.65</v>
      </c>
      <c r="I730" s="25" t="n">
        <f aca="false">AVERAGE(B730:B731)</f>
        <v>342.2</v>
      </c>
      <c r="J730" s="26" t="n">
        <f aca="false">AVERAGE(C730:C731)</f>
        <v>79.3</v>
      </c>
      <c r="K730" s="26" t="n">
        <f aca="false">AVERAGE(D730:D731)</f>
        <v>986.36</v>
      </c>
      <c r="L730" s="27" t="n">
        <f aca="false">AVERAGE(E730:E731)</f>
        <v>920.875</v>
      </c>
      <c r="M730" s="46" t="n">
        <f aca="false">STDEV(B730:B731)</f>
        <v>30.7167185747436</v>
      </c>
      <c r="N730" s="47" t="n">
        <f aca="false">STDEV(C730:C731)</f>
        <v>5.50129075763134</v>
      </c>
      <c r="O730" s="47" t="n">
        <f aca="false">STDEV(D730:D731)</f>
        <v>30.5187286760115</v>
      </c>
      <c r="P730" s="48" t="n">
        <f aca="false">STDEV(E730:E731)</f>
        <v>12.452150416695</v>
      </c>
      <c r="Q730" s="31" t="n">
        <f aca="false">M730/I730</f>
        <v>0.0897624739180118</v>
      </c>
      <c r="R730" s="32" t="n">
        <f aca="false">N730/J730</f>
        <v>0.0693731495287685</v>
      </c>
      <c r="S730" s="32" t="n">
        <f aca="false">O730/K730</f>
        <v>0.0309407606512951</v>
      </c>
      <c r="T730" s="33" t="n">
        <f aca="false">P730/L730</f>
        <v>0.0135220854260296</v>
      </c>
      <c r="U730" s="49" t="n">
        <f aca="false">AVERAGE(G730:G731)</f>
        <v>389.63</v>
      </c>
      <c r="V730" s="50" t="n">
        <f aca="false">AVERAGE(H730:H731)</f>
        <v>31880.39</v>
      </c>
      <c r="W730" s="46" t="n">
        <f aca="false">STDEV(G730:G731)</f>
        <v>10.2671904628287</v>
      </c>
      <c r="X730" s="48" t="n">
        <f aca="false">STDEV(H730:H731)</f>
        <v>327.729850944341</v>
      </c>
      <c r="Y730" s="31" t="n">
        <f aca="false">W730/U730</f>
        <v>0.0263511291810914</v>
      </c>
      <c r="Z730" s="33" t="n">
        <f aca="false">X730/V730</f>
        <v>0.010279982489058</v>
      </c>
    </row>
    <row r="731" customFormat="false" ht="15" hidden="false" customHeight="false" outlineLevel="0" collapsed="false">
      <c r="A731" s="57" t="s">
        <v>12</v>
      </c>
      <c r="B731" s="53" t="n">
        <v>363.92</v>
      </c>
      <c r="C731" s="53" t="n">
        <v>75.41</v>
      </c>
      <c r="D731" s="53" t="n">
        <v>1007.94</v>
      </c>
      <c r="E731" s="53" t="n">
        <v>912.07</v>
      </c>
      <c r="F731" s="57" t="s">
        <v>12</v>
      </c>
      <c r="G731" s="53" t="n">
        <v>396.89</v>
      </c>
      <c r="H731" s="53" t="n">
        <v>32112.13</v>
      </c>
      <c r="I731" s="37"/>
      <c r="J731" s="38"/>
      <c r="K731" s="38"/>
      <c r="L731" s="39"/>
      <c r="M731" s="40"/>
      <c r="N731" s="1"/>
      <c r="O731" s="1"/>
      <c r="P731" s="41"/>
      <c r="Q731" s="40"/>
      <c r="R731" s="1"/>
      <c r="S731" s="1"/>
      <c r="T731" s="41"/>
      <c r="U731" s="42"/>
      <c r="V731" s="43"/>
      <c r="W731" s="44"/>
      <c r="X731" s="45"/>
      <c r="Y731" s="44"/>
      <c r="Z731" s="45"/>
    </row>
    <row r="732" customFormat="false" ht="14" hidden="false" customHeight="false" outlineLevel="0" collapsed="false">
      <c r="A732" s="56" t="n">
        <v>3243</v>
      </c>
      <c r="B732" s="53" t="n">
        <v>18.38</v>
      </c>
      <c r="C732" s="53" t="n">
        <v>6.95</v>
      </c>
      <c r="D732" s="53" t="n">
        <v>515.09</v>
      </c>
      <c r="E732" s="53" t="n">
        <v>297.93</v>
      </c>
      <c r="F732" s="56" t="n">
        <v>3243</v>
      </c>
      <c r="G732" s="53" t="n">
        <v>412.65</v>
      </c>
      <c r="H732" s="53" t="n">
        <v>9673.46</v>
      </c>
      <c r="I732" s="25" t="n">
        <f aca="false">AVERAGE(B732:B733)</f>
        <v>18.15</v>
      </c>
      <c r="J732" s="26" t="n">
        <f aca="false">AVERAGE(C732:C733)</f>
        <v>10.405</v>
      </c>
      <c r="K732" s="26" t="n">
        <f aca="false">AVERAGE(D732:D733)</f>
        <v>519.125</v>
      </c>
      <c r="L732" s="27" t="n">
        <f aca="false">AVERAGE(E732:E733)</f>
        <v>329.3</v>
      </c>
      <c r="M732" s="46" t="n">
        <f aca="false">STDEV(B732:B733)</f>
        <v>0.32526911934581</v>
      </c>
      <c r="N732" s="47" t="n">
        <f aca="false">STDEV(C732:C733)</f>
        <v>4.88610785799904</v>
      </c>
      <c r="O732" s="47" t="n">
        <f aca="false">STDEV(D732:D733)</f>
        <v>5.70635172417539</v>
      </c>
      <c r="P732" s="48" t="n">
        <f aca="false">STDEV(E732:E733)</f>
        <v>44.363879451644</v>
      </c>
      <c r="Q732" s="31" t="n">
        <f aca="false">M732/I732</f>
        <v>0.0179211636003201</v>
      </c>
      <c r="R732" s="32" t="n">
        <f aca="false">N732/J732</f>
        <v>0.469592297741379</v>
      </c>
      <c r="S732" s="32" t="n">
        <f aca="false">O732/K732</f>
        <v>0.0109922498900561</v>
      </c>
      <c r="T732" s="33" t="n">
        <f aca="false">P732/L732</f>
        <v>0.134721771793635</v>
      </c>
      <c r="U732" s="49" t="n">
        <f aca="false">AVERAGE(G732:G733)</f>
        <v>410.285</v>
      </c>
      <c r="V732" s="50" t="n">
        <f aca="false">AVERAGE(H732:H733)</f>
        <v>9426.04</v>
      </c>
      <c r="W732" s="46" t="n">
        <f aca="false">STDEV(G732:G733)</f>
        <v>3.34461507501234</v>
      </c>
      <c r="X732" s="48" t="n">
        <f aca="false">STDEV(H732:H733)</f>
        <v>349.90471960235</v>
      </c>
      <c r="Y732" s="31" t="n">
        <f aca="false">W732/U732</f>
        <v>0.00815193115764004</v>
      </c>
      <c r="Z732" s="33" t="n">
        <f aca="false">X732/V732</f>
        <v>0.0371210730701705</v>
      </c>
    </row>
    <row r="733" customFormat="false" ht="15" hidden="false" customHeight="false" outlineLevel="0" collapsed="false">
      <c r="A733" s="57" t="s">
        <v>12</v>
      </c>
      <c r="B733" s="53" t="n">
        <v>17.92</v>
      </c>
      <c r="C733" s="53" t="n">
        <v>13.86</v>
      </c>
      <c r="D733" s="53" t="n">
        <v>523.16</v>
      </c>
      <c r="E733" s="53" t="n">
        <v>360.67</v>
      </c>
      <c r="F733" s="57" t="s">
        <v>12</v>
      </c>
      <c r="G733" s="53" t="n">
        <v>407.92</v>
      </c>
      <c r="H733" s="53" t="n">
        <v>9178.62</v>
      </c>
      <c r="I733" s="37"/>
      <c r="J733" s="38"/>
      <c r="K733" s="38"/>
      <c r="L733" s="39"/>
      <c r="M733" s="40"/>
      <c r="N733" s="1"/>
      <c r="O733" s="1"/>
      <c r="P733" s="41"/>
      <c r="Q733" s="40"/>
      <c r="R733" s="1"/>
      <c r="S733" s="1"/>
      <c r="T733" s="41"/>
      <c r="U733" s="42"/>
      <c r="V733" s="43"/>
      <c r="W733" s="44"/>
      <c r="X733" s="45"/>
      <c r="Y733" s="44"/>
      <c r="Z733" s="45"/>
    </row>
    <row r="734" customFormat="false" ht="14" hidden="false" customHeight="false" outlineLevel="0" collapsed="false">
      <c r="A734" s="56" t="n">
        <v>3245</v>
      </c>
      <c r="B734" s="53" t="n">
        <v>8.11</v>
      </c>
      <c r="C734" s="53" t="n">
        <v>38.47</v>
      </c>
      <c r="D734" s="53" t="n">
        <v>595.62</v>
      </c>
      <c r="E734" s="53" t="n">
        <v>1162.64</v>
      </c>
      <c r="F734" s="56" t="n">
        <v>3245</v>
      </c>
      <c r="G734" s="53" t="n">
        <v>54.1</v>
      </c>
      <c r="H734" s="53" t="n">
        <v>8043.46</v>
      </c>
      <c r="I734" s="25" t="n">
        <f aca="false">AVERAGE(B734:B735)</f>
        <v>8.11</v>
      </c>
      <c r="J734" s="26" t="n">
        <f aca="false">AVERAGE(C734:C735)</f>
        <v>42.395</v>
      </c>
      <c r="K734" s="26" t="n">
        <f aca="false">AVERAGE(D734:D735)</f>
        <v>607.815</v>
      </c>
      <c r="L734" s="27" t="n">
        <f aca="false">AVERAGE(E734:E735)</f>
        <v>1246.12</v>
      </c>
      <c r="M734" s="46" t="n">
        <f aca="false">STDEV(B734:B735)</f>
        <v>0</v>
      </c>
      <c r="N734" s="47" t="n">
        <f aca="false">STDEV(C734:C735)</f>
        <v>5.5507882323144</v>
      </c>
      <c r="O734" s="47" t="n">
        <f aca="false">STDEV(D734:D735)</f>
        <v>17.2463343931399</v>
      </c>
      <c r="P734" s="48" t="n">
        <f aca="false">STDEV(E734:E735)</f>
        <v>118.058548186906</v>
      </c>
      <c r="Q734" s="31" t="n">
        <f aca="false">M734/I734</f>
        <v>0</v>
      </c>
      <c r="R734" s="32" t="n">
        <f aca="false">N734/J734</f>
        <v>0.130930256688628</v>
      </c>
      <c r="S734" s="32" t="n">
        <f aca="false">O734/K734</f>
        <v>0.0283743151997563</v>
      </c>
      <c r="T734" s="33" t="n">
        <f aca="false">P734/L734</f>
        <v>0.0947409143476598</v>
      </c>
      <c r="U734" s="49" t="n">
        <f aca="false">AVERAGE(G734:G735)</f>
        <v>55.98</v>
      </c>
      <c r="V734" s="50" t="n">
        <f aca="false">AVERAGE(H734:H735)</f>
        <v>8460.02</v>
      </c>
      <c r="W734" s="46" t="n">
        <f aca="false">STDEV(G734:G735)</f>
        <v>2.65872149726142</v>
      </c>
      <c r="X734" s="48" t="n">
        <f aca="false">STDEV(H734:H735)</f>
        <v>589.104801542136</v>
      </c>
      <c r="Y734" s="31" t="n">
        <f aca="false">W734/U734</f>
        <v>0.0474941317838767</v>
      </c>
      <c r="Z734" s="33" t="n">
        <f aca="false">X734/V734</f>
        <v>0.0696339726788041</v>
      </c>
    </row>
    <row r="735" customFormat="false" ht="15" hidden="false" customHeight="false" outlineLevel="0" collapsed="false">
      <c r="A735" s="57" t="s">
        <v>12</v>
      </c>
      <c r="B735" s="53" t="n">
        <v>8.11</v>
      </c>
      <c r="C735" s="53" t="n">
        <v>46.32</v>
      </c>
      <c r="D735" s="53" t="n">
        <v>620.01</v>
      </c>
      <c r="E735" s="53" t="n">
        <v>1329.6</v>
      </c>
      <c r="F735" s="57" t="s">
        <v>12</v>
      </c>
      <c r="G735" s="53" t="n">
        <v>57.86</v>
      </c>
      <c r="H735" s="53" t="n">
        <v>8876.58</v>
      </c>
      <c r="I735" s="37"/>
      <c r="J735" s="38"/>
      <c r="K735" s="38"/>
      <c r="L735" s="39"/>
      <c r="M735" s="40"/>
      <c r="N735" s="1"/>
      <c r="O735" s="1"/>
      <c r="P735" s="41"/>
      <c r="Q735" s="40"/>
      <c r="R735" s="1"/>
      <c r="S735" s="1"/>
      <c r="T735" s="41"/>
      <c r="U735" s="42"/>
      <c r="V735" s="43"/>
      <c r="W735" s="44"/>
      <c r="X735" s="45"/>
      <c r="Y735" s="44"/>
      <c r="Z735" s="45"/>
    </row>
    <row r="736" customFormat="false" ht="14" hidden="false" customHeight="false" outlineLevel="0" collapsed="false">
      <c r="A736" s="56" t="n">
        <v>3262</v>
      </c>
      <c r="B736" s="53" t="n">
        <v>146.14</v>
      </c>
      <c r="C736" s="53" t="n">
        <v>217.33</v>
      </c>
      <c r="D736" s="53" t="n">
        <v>1452.2</v>
      </c>
      <c r="E736" s="53" t="n">
        <v>780.24</v>
      </c>
      <c r="F736" s="56" t="n">
        <v>3262</v>
      </c>
      <c r="G736" s="53" t="n">
        <v>467.58</v>
      </c>
      <c r="H736" s="53" t="n">
        <v>16632.57</v>
      </c>
      <c r="I736" s="25" t="n">
        <f aca="false">AVERAGE(B736:B737)</f>
        <v>135.31</v>
      </c>
      <c r="J736" s="26" t="n">
        <f aca="false">AVERAGE(C736:C737)</f>
        <v>209.035</v>
      </c>
      <c r="K736" s="26" t="n">
        <f aca="false">AVERAGE(D736:D737)</f>
        <v>1428.525</v>
      </c>
      <c r="L736" s="27" t="n">
        <f aca="false">AVERAGE(E736:E737)</f>
        <v>773.08</v>
      </c>
      <c r="M736" s="46" t="n">
        <f aca="false">STDEV(B736:B737)</f>
        <v>15.3159328805006</v>
      </c>
      <c r="N736" s="47" t="n">
        <f aca="false">STDEV(C736:C737)</f>
        <v>11.7309014998848</v>
      </c>
      <c r="O736" s="47" t="n">
        <f aca="false">STDEV(D736:D737)</f>
        <v>33.4815060891831</v>
      </c>
      <c r="P736" s="48" t="n">
        <f aca="false">STDEV(E736:E737)</f>
        <v>10.1257691065914</v>
      </c>
      <c r="Q736" s="31" t="n">
        <f aca="false">M736/I736</f>
        <v>0.113191433600625</v>
      </c>
      <c r="R736" s="32" t="n">
        <f aca="false">N736/J736</f>
        <v>0.0561193173386506</v>
      </c>
      <c r="S736" s="32" t="n">
        <f aca="false">O736/K736</f>
        <v>0.0234378159914479</v>
      </c>
      <c r="T736" s="33" t="n">
        <f aca="false">P736/L736</f>
        <v>0.013097957658446</v>
      </c>
      <c r="U736" s="49" t="n">
        <f aca="false">AVERAGE(G736:G737)</f>
        <v>480.865</v>
      </c>
      <c r="V736" s="50" t="n">
        <f aca="false">AVERAGE(H736:H737)</f>
        <v>18136.595</v>
      </c>
      <c r="W736" s="46" t="n">
        <f aca="false">STDEV(G736:G737)</f>
        <v>18.7878271761266</v>
      </c>
      <c r="X736" s="48" t="n">
        <f aca="false">STDEV(H736:H737)</f>
        <v>2127.01255314819</v>
      </c>
      <c r="Y736" s="31" t="n">
        <f aca="false">W736/U736</f>
        <v>0.0390708976035406</v>
      </c>
      <c r="Z736" s="33" t="n">
        <f aca="false">X736/V736</f>
        <v>0.117277391547211</v>
      </c>
    </row>
    <row r="737" customFormat="false" ht="15" hidden="false" customHeight="false" outlineLevel="0" collapsed="false">
      <c r="A737" s="57" t="s">
        <v>12</v>
      </c>
      <c r="B737" s="53" t="n">
        <v>124.48</v>
      </c>
      <c r="C737" s="53" t="n">
        <v>200.74</v>
      </c>
      <c r="D737" s="53" t="n">
        <v>1404.85</v>
      </c>
      <c r="E737" s="53" t="n">
        <v>765.92</v>
      </c>
      <c r="F737" s="57" t="s">
        <v>12</v>
      </c>
      <c r="G737" s="53" t="n">
        <v>494.15</v>
      </c>
      <c r="H737" s="53" t="n">
        <v>19640.62</v>
      </c>
      <c r="I737" s="37"/>
      <c r="J737" s="38"/>
      <c r="K737" s="38"/>
      <c r="L737" s="39"/>
      <c r="M737" s="40"/>
      <c r="N737" s="1"/>
      <c r="O737" s="1"/>
      <c r="P737" s="41"/>
      <c r="Q737" s="40"/>
      <c r="R737" s="1"/>
      <c r="S737" s="1"/>
      <c r="T737" s="41"/>
      <c r="U737" s="42"/>
      <c r="V737" s="43"/>
      <c r="W737" s="44"/>
      <c r="X737" s="45"/>
      <c r="Y737" s="44"/>
      <c r="Z737" s="45"/>
    </row>
    <row r="738" customFormat="false" ht="14" hidden="false" customHeight="false" outlineLevel="0" collapsed="false">
      <c r="A738" s="56" t="n">
        <v>3266</v>
      </c>
      <c r="B738" s="53" t="n">
        <v>6.2</v>
      </c>
      <c r="C738" s="53" t="n">
        <v>29.93</v>
      </c>
      <c r="D738" s="53" t="n">
        <v>1449.03</v>
      </c>
      <c r="E738" s="53" t="n">
        <v>775.03</v>
      </c>
      <c r="F738" s="56" t="n">
        <v>3266</v>
      </c>
      <c r="G738" s="53" t="n">
        <v>51.72</v>
      </c>
      <c r="H738" s="53" t="n">
        <v>1350.04</v>
      </c>
      <c r="I738" s="25" t="n">
        <f aca="false">AVERAGE(B738:B739)</f>
        <v>10.67</v>
      </c>
      <c r="J738" s="26" t="n">
        <f aca="false">AVERAGE(C738:C739)</f>
        <v>29.625</v>
      </c>
      <c r="K738" s="26" t="n">
        <f aca="false">AVERAGE(D738:D739)</f>
        <v>1513.715</v>
      </c>
      <c r="L738" s="27" t="n">
        <f aca="false">AVERAGE(E738:E739)</f>
        <v>796.745</v>
      </c>
      <c r="M738" s="46" t="n">
        <f aca="false">STDEV(B738:B739)</f>
        <v>6.32153462380774</v>
      </c>
      <c r="N738" s="47" t="n">
        <f aca="false">STDEV(C738:C739)</f>
        <v>0.431335136523794</v>
      </c>
      <c r="O738" s="47" t="n">
        <f aca="false">STDEV(D738:D739)</f>
        <v>91.4784042821037</v>
      </c>
      <c r="P738" s="48" t="n">
        <f aca="false">STDEV(E738:E739)</f>
        <v>30.7096475069318</v>
      </c>
      <c r="Q738" s="31" t="n">
        <f aca="false">M738/I738</f>
        <v>0.592458727629591</v>
      </c>
      <c r="R738" s="32" t="n">
        <f aca="false">N738/J738</f>
        <v>0.0145598358320268</v>
      </c>
      <c r="S738" s="32" t="n">
        <f aca="false">O738/K738</f>
        <v>0.0604330433946309</v>
      </c>
      <c r="T738" s="33" t="n">
        <f aca="false">P738/L738</f>
        <v>0.0385438848150058</v>
      </c>
      <c r="U738" s="49" t="n">
        <f aca="false">AVERAGE(G738:G739)</f>
        <v>52.57</v>
      </c>
      <c r="V738" s="50" t="n">
        <f aca="false">AVERAGE(H738:H739)</f>
        <v>1286.655</v>
      </c>
      <c r="W738" s="46" t="n">
        <f aca="false">STDEV(G738:G739)</f>
        <v>1.20208152801713</v>
      </c>
      <c r="X738" s="48" t="n">
        <f aca="false">STDEV(H738:H739)</f>
        <v>89.6399266510186</v>
      </c>
      <c r="Y738" s="31" t="n">
        <f aca="false">W738/U738</f>
        <v>0.022866302606375</v>
      </c>
      <c r="Z738" s="33" t="n">
        <f aca="false">X738/V738</f>
        <v>0.0696689684888479</v>
      </c>
    </row>
    <row r="739" customFormat="false" ht="15" hidden="false" customHeight="false" outlineLevel="0" collapsed="false">
      <c r="A739" s="57" t="s">
        <v>12</v>
      </c>
      <c r="B739" s="53" t="n">
        <v>15.14</v>
      </c>
      <c r="C739" s="53" t="n">
        <v>29.32</v>
      </c>
      <c r="D739" s="53" t="n">
        <v>1578.4</v>
      </c>
      <c r="E739" s="53" t="n">
        <v>818.46</v>
      </c>
      <c r="F739" s="57" t="s">
        <v>12</v>
      </c>
      <c r="G739" s="53" t="n">
        <v>53.42</v>
      </c>
      <c r="H739" s="53" t="n">
        <v>1223.27</v>
      </c>
      <c r="I739" s="37"/>
      <c r="J739" s="38"/>
      <c r="K739" s="38"/>
      <c r="L739" s="39"/>
      <c r="M739" s="40"/>
      <c r="N739" s="1"/>
      <c r="O739" s="1"/>
      <c r="P739" s="41"/>
      <c r="Q739" s="40"/>
      <c r="R739" s="1"/>
      <c r="S739" s="1"/>
      <c r="T739" s="41"/>
      <c r="U739" s="42"/>
      <c r="V739" s="43"/>
      <c r="W739" s="44"/>
      <c r="X739" s="45"/>
      <c r="Y739" s="44"/>
      <c r="Z739" s="45"/>
    </row>
    <row r="740" customFormat="false" ht="14" hidden="false" customHeight="false" outlineLevel="0" collapsed="false">
      <c r="A740" s="56" t="n">
        <v>3036</v>
      </c>
      <c r="B740" s="53" t="n">
        <v>17.92</v>
      </c>
      <c r="C740" s="53" t="n">
        <v>35.72</v>
      </c>
      <c r="D740" s="53" t="n">
        <v>1797.23</v>
      </c>
      <c r="E740" s="53" t="n">
        <v>1338.86</v>
      </c>
      <c r="F740" s="56" t="n">
        <v>3036</v>
      </c>
      <c r="G740" s="53" t="n">
        <v>85.15</v>
      </c>
      <c r="H740" s="53" t="n">
        <v>8289.05</v>
      </c>
      <c r="I740" s="25" t="n">
        <f aca="false">AVERAGE(B740:B741)</f>
        <v>17.69</v>
      </c>
      <c r="J740" s="26" t="n">
        <f aca="false">AVERAGE(C740:C741)</f>
        <v>41.395</v>
      </c>
      <c r="K740" s="26" t="n">
        <f aca="false">AVERAGE(D740:D741)</f>
        <v>1965.51</v>
      </c>
      <c r="L740" s="27" t="n">
        <f aca="false">AVERAGE(E740:E741)</f>
        <v>1225.96</v>
      </c>
      <c r="M740" s="46" t="n">
        <f aca="false">STDEV(B740:B741)</f>
        <v>0.325269119345813</v>
      </c>
      <c r="N740" s="47" t="n">
        <f aca="false">STDEV(C740:C741)</f>
        <v>8.02566196646732</v>
      </c>
      <c r="O740" s="47" t="n">
        <f aca="false">STDEV(D740:D741)</f>
        <v>237.983858276144</v>
      </c>
      <c r="P740" s="48" t="n">
        <f aca="false">STDEV(E740:E741)</f>
        <v>159.664711191922</v>
      </c>
      <c r="Q740" s="31" t="n">
        <f aca="false">M740/I740</f>
        <v>0.018387174637977</v>
      </c>
      <c r="R740" s="32" t="n">
        <f aca="false">N740/J740</f>
        <v>0.19387998469543</v>
      </c>
      <c r="S740" s="32" t="n">
        <f aca="false">O740/K740</f>
        <v>0.121079952926286</v>
      </c>
      <c r="T740" s="33" t="n">
        <f aca="false">P740/L740</f>
        <v>0.130236476876833</v>
      </c>
      <c r="U740" s="49" t="n">
        <f aca="false">AVERAGE(G740:G741)</f>
        <v>82.715</v>
      </c>
      <c r="V740" s="50" t="n">
        <f aca="false">AVERAGE(H740:H741)</f>
        <v>8078.025</v>
      </c>
      <c r="W740" s="46" t="n">
        <f aca="false">STDEV(G740:G741)</f>
        <v>3.44361002437849</v>
      </c>
      <c r="X740" s="48" t="n">
        <f aca="false">STDEV(H740:H741)</f>
        <v>298.434416999782</v>
      </c>
      <c r="Y740" s="31" t="n">
        <f aca="false">W740/U740</f>
        <v>0.0416322314499001</v>
      </c>
      <c r="Z740" s="33" t="n">
        <f aca="false">X740/V740</f>
        <v>0.0369439828423138</v>
      </c>
    </row>
    <row r="741" customFormat="false" ht="15" hidden="false" customHeight="false" outlineLevel="0" collapsed="false">
      <c r="A741" s="57" t="s">
        <v>12</v>
      </c>
      <c r="B741" s="53" t="n">
        <v>17.46</v>
      </c>
      <c r="C741" s="53" t="n">
        <v>47.07</v>
      </c>
      <c r="D741" s="53" t="n">
        <v>2133.79</v>
      </c>
      <c r="E741" s="53" t="n">
        <v>1113.06</v>
      </c>
      <c r="F741" s="57" t="s">
        <v>12</v>
      </c>
      <c r="G741" s="53" t="n">
        <v>80.28</v>
      </c>
      <c r="H741" s="53" t="n">
        <v>7867</v>
      </c>
      <c r="I741" s="37"/>
      <c r="J741" s="38"/>
      <c r="K741" s="38"/>
      <c r="L741" s="39"/>
      <c r="M741" s="40"/>
      <c r="N741" s="1"/>
      <c r="O741" s="1"/>
      <c r="P741" s="41"/>
      <c r="Q741" s="40"/>
      <c r="R741" s="1"/>
      <c r="S741" s="1"/>
      <c r="T741" s="41"/>
      <c r="U741" s="42"/>
      <c r="V741" s="43"/>
      <c r="W741" s="44"/>
      <c r="X741" s="45"/>
      <c r="Y741" s="44"/>
      <c r="Z741" s="45"/>
    </row>
    <row r="742" customFormat="false" ht="14" hidden="false" customHeight="false" outlineLevel="0" collapsed="false">
      <c r="A742" s="56" t="n">
        <v>3037</v>
      </c>
      <c r="B742" s="54" t="n">
        <v>664.84</v>
      </c>
      <c r="C742" s="53" t="n">
        <v>110.86</v>
      </c>
      <c r="D742" s="53" t="n">
        <v>2409.9</v>
      </c>
      <c r="E742" s="53" t="n">
        <v>718.9</v>
      </c>
      <c r="F742" s="56" t="n">
        <v>3037</v>
      </c>
      <c r="G742" s="53" t="n">
        <v>218.39</v>
      </c>
      <c r="H742" s="53" t="n">
        <v>7726.22</v>
      </c>
      <c r="I742" s="25" t="n">
        <f aca="false">AVERAGE(B742:B743)</f>
        <v>357.405</v>
      </c>
      <c r="J742" s="26" t="n">
        <f aca="false">AVERAGE(C742:C743)</f>
        <v>128.75</v>
      </c>
      <c r="K742" s="26" t="n">
        <f aca="false">AVERAGE(D742:D743)</f>
        <v>2398.08</v>
      </c>
      <c r="L742" s="27" t="n">
        <f aca="false">AVERAGE(E742:E743)</f>
        <v>672.06</v>
      </c>
      <c r="M742" s="46" t="n">
        <f aca="false">STDEV(B742:B743)</f>
        <v>434.778746548173</v>
      </c>
      <c r="N742" s="47" t="n">
        <f aca="false">STDEV(C742:C743)</f>
        <v>25.3002806308547</v>
      </c>
      <c r="O742" s="47" t="n">
        <f aca="false">STDEV(D742:D743)</f>
        <v>16.7160043072499</v>
      </c>
      <c r="P742" s="48" t="n">
        <f aca="false">STDEV(E742:E743)</f>
        <v>66.2417632615557</v>
      </c>
      <c r="Q742" s="31" t="n">
        <f aca="false">M742/I742</f>
        <v>1.21648758844496</v>
      </c>
      <c r="R742" s="32" t="n">
        <f aca="false">N742/J742</f>
        <v>0.196507034026056</v>
      </c>
      <c r="S742" s="32" t="n">
        <f aca="false">O742/K742</f>
        <v>0.00697057825729329</v>
      </c>
      <c r="T742" s="33" t="n">
        <f aca="false">P742/L742</f>
        <v>0.0985652520036243</v>
      </c>
      <c r="U742" s="49" t="n">
        <f aca="false">AVERAGE(G742:G743)</f>
        <v>229.74</v>
      </c>
      <c r="V742" s="50" t="n">
        <f aca="false">AVERAGE(H742:H743)</f>
        <v>7639.645</v>
      </c>
      <c r="W742" s="46" t="n">
        <f aca="false">STDEV(G742:G743)</f>
        <v>16.0513239329346</v>
      </c>
      <c r="X742" s="48" t="n">
        <f aca="false">STDEV(H742:H743)</f>
        <v>122.435539162451</v>
      </c>
      <c r="Y742" s="31" t="n">
        <f aca="false">W742/U742</f>
        <v>0.0698673454032151</v>
      </c>
      <c r="Z742" s="33" t="n">
        <f aca="false">X742/V742</f>
        <v>0.0160263388105666</v>
      </c>
    </row>
    <row r="743" customFormat="false" ht="15" hidden="false" customHeight="false" outlineLevel="0" collapsed="false">
      <c r="A743" s="57" t="s">
        <v>12</v>
      </c>
      <c r="B743" s="53" t="n">
        <v>49.97</v>
      </c>
      <c r="C743" s="53" t="n">
        <v>146.64</v>
      </c>
      <c r="D743" s="53" t="n">
        <v>2386.26</v>
      </c>
      <c r="E743" s="53" t="n">
        <v>625.22</v>
      </c>
      <c r="F743" s="57" t="s">
        <v>12</v>
      </c>
      <c r="G743" s="53" t="n">
        <v>241.09</v>
      </c>
      <c r="H743" s="53" t="n">
        <v>7553.07</v>
      </c>
      <c r="I743" s="37"/>
      <c r="J743" s="38"/>
      <c r="K743" s="38"/>
      <c r="L743" s="39"/>
      <c r="M743" s="40"/>
      <c r="N743" s="1"/>
      <c r="O743" s="1"/>
      <c r="P743" s="41"/>
      <c r="Q743" s="40"/>
      <c r="R743" s="1"/>
      <c r="S743" s="1"/>
      <c r="T743" s="41"/>
      <c r="U743" s="42"/>
      <c r="V743" s="43"/>
      <c r="W743" s="44"/>
      <c r="X743" s="45"/>
      <c r="Y743" s="44"/>
      <c r="Z743" s="45"/>
    </row>
    <row r="744" customFormat="false" ht="14" hidden="false" customHeight="false" outlineLevel="0" collapsed="false">
      <c r="A744" s="56" t="n">
        <v>3270</v>
      </c>
      <c r="B744" s="53" t="n">
        <v>115.79</v>
      </c>
      <c r="C744" s="53" t="n">
        <v>12.61</v>
      </c>
      <c r="D744" s="53" t="n">
        <v>479.55</v>
      </c>
      <c r="E744" s="53" t="n">
        <v>549.7</v>
      </c>
      <c r="F744" s="56" t="n">
        <v>3270</v>
      </c>
      <c r="G744" s="53" t="n">
        <v>198.45</v>
      </c>
      <c r="H744" s="53" t="n">
        <v>6628.32</v>
      </c>
      <c r="I744" s="25" t="n">
        <f aca="false">AVERAGE(B744:B745)</f>
        <v>117.965</v>
      </c>
      <c r="J744" s="26" t="n">
        <f aca="false">AVERAGE(C744:C745)</f>
        <v>12.61</v>
      </c>
      <c r="K744" s="26" t="n">
        <f aca="false">AVERAGE(D744:D745)</f>
        <v>473.405</v>
      </c>
      <c r="L744" s="27" t="n">
        <f aca="false">AVERAGE(E744:E745)</f>
        <v>578.325</v>
      </c>
      <c r="M744" s="46" t="n">
        <f aca="false">STDEV(B744:B745)</f>
        <v>3.07591449816148</v>
      </c>
      <c r="N744" s="47" t="n">
        <f aca="false">STDEV(C744:C745)</f>
        <v>0</v>
      </c>
      <c r="O744" s="47" t="n">
        <f aca="false">STDEV(D744:D745)</f>
        <v>8.69034234078268</v>
      </c>
      <c r="P744" s="48" t="n">
        <f aca="false">STDEV(E744:E745)</f>
        <v>40.4818632229298</v>
      </c>
      <c r="Q744" s="31" t="n">
        <f aca="false">M744/I744</f>
        <v>0.0260748060709658</v>
      </c>
      <c r="R744" s="32" t="n">
        <f aca="false">N744/J744</f>
        <v>0</v>
      </c>
      <c r="S744" s="32" t="n">
        <f aca="false">O744/K744</f>
        <v>0.0183570987648687</v>
      </c>
      <c r="T744" s="33" t="n">
        <f aca="false">P744/L744</f>
        <v>0.0699984666457958</v>
      </c>
      <c r="U744" s="49" t="n">
        <f aca="false">AVERAGE(G744:G745)</f>
        <v>201.025</v>
      </c>
      <c r="V744" s="50" t="n">
        <f aca="false">AVERAGE(H744:H745)</f>
        <v>6502.145</v>
      </c>
      <c r="W744" s="46" t="n">
        <f aca="false">STDEV(G744:G745)</f>
        <v>3.64159992311072</v>
      </c>
      <c r="X744" s="48" t="n">
        <f aca="false">STDEV(H744:H745)</f>
        <v>178.438396232425</v>
      </c>
      <c r="Y744" s="31" t="n">
        <f aca="false">W744/U744</f>
        <v>0.0181151594235081</v>
      </c>
      <c r="Z744" s="33" t="n">
        <f aca="false">X744/V744</f>
        <v>0.0274430047672614</v>
      </c>
    </row>
    <row r="745" customFormat="false" ht="15" hidden="false" customHeight="false" outlineLevel="0" collapsed="false">
      <c r="A745" s="57" t="s">
        <v>12</v>
      </c>
      <c r="B745" s="53" t="n">
        <v>120.14</v>
      </c>
      <c r="C745" s="53" t="n">
        <v>12.61</v>
      </c>
      <c r="D745" s="53" t="n">
        <v>467.26</v>
      </c>
      <c r="E745" s="53" t="n">
        <v>606.95</v>
      </c>
      <c r="F745" s="57" t="s">
        <v>12</v>
      </c>
      <c r="G745" s="53" t="n">
        <v>203.6</v>
      </c>
      <c r="H745" s="53" t="n">
        <v>6375.97</v>
      </c>
      <c r="I745" s="37"/>
      <c r="J745" s="38"/>
      <c r="K745" s="38"/>
      <c r="L745" s="39"/>
      <c r="M745" s="40"/>
      <c r="N745" s="1"/>
      <c r="O745" s="1"/>
      <c r="P745" s="41"/>
      <c r="Q745" s="40"/>
      <c r="R745" s="1"/>
      <c r="S745" s="1"/>
      <c r="T745" s="41"/>
      <c r="U745" s="42"/>
      <c r="V745" s="43"/>
      <c r="W745" s="44"/>
      <c r="X745" s="45"/>
      <c r="Y745" s="44"/>
      <c r="Z745" s="45"/>
    </row>
    <row r="746" customFormat="false" ht="14" hidden="false" customHeight="false" outlineLevel="0" collapsed="false">
      <c r="A746" s="56" t="n">
        <v>3271</v>
      </c>
      <c r="B746" s="53" t="n">
        <v>32.95</v>
      </c>
      <c r="C746" s="53" t="n">
        <v>22.99</v>
      </c>
      <c r="D746" s="53" t="n">
        <v>1522.63</v>
      </c>
      <c r="E746" s="53" t="n">
        <v>533.41</v>
      </c>
      <c r="F746" s="56" t="n">
        <v>3271</v>
      </c>
      <c r="G746" s="53" t="n">
        <v>107.59</v>
      </c>
      <c r="H746" s="53" t="n">
        <v>2136.01</v>
      </c>
      <c r="I746" s="25" t="n">
        <f aca="false">AVERAGE(B746:B747)</f>
        <v>31.82</v>
      </c>
      <c r="J746" s="26" t="n">
        <f aca="false">AVERAGE(C746:C747)</f>
        <v>23.65</v>
      </c>
      <c r="K746" s="26" t="n">
        <f aca="false">AVERAGE(D746:D747)</f>
        <v>1476.85</v>
      </c>
      <c r="L746" s="27" t="n">
        <f aca="false">AVERAGE(E746:E747)</f>
        <v>511.685</v>
      </c>
      <c r="M746" s="46" t="n">
        <f aca="false">STDEV(B746:B747)</f>
        <v>1.5980613254816</v>
      </c>
      <c r="N746" s="47" t="n">
        <f aca="false">STDEV(C746:C747)</f>
        <v>0.933380951166243</v>
      </c>
      <c r="O746" s="47" t="n">
        <f aca="false">STDEV(D746:D747)</f>
        <v>64.7426968854404</v>
      </c>
      <c r="P746" s="48" t="n">
        <f aca="false">STDEV(E746:E747)</f>
        <v>30.7237896425555</v>
      </c>
      <c r="Q746" s="31" t="n">
        <f aca="false">M746/I746</f>
        <v>0.0502219146914393</v>
      </c>
      <c r="R746" s="32" t="n">
        <f aca="false">N746/J746</f>
        <v>0.0394664249964585</v>
      </c>
      <c r="S746" s="32" t="n">
        <f aca="false">O746/K746</f>
        <v>0.0438383701022043</v>
      </c>
      <c r="T746" s="33" t="n">
        <f aca="false">P746/L746</f>
        <v>0.0600443429894476</v>
      </c>
      <c r="U746" s="49" t="n">
        <f aca="false">AVERAGE(G746:G747)</f>
        <v>104.42</v>
      </c>
      <c r="V746" s="50" t="n">
        <f aca="false">AVERAGE(H746:H747)</f>
        <v>2081.6</v>
      </c>
      <c r="W746" s="46" t="n">
        <f aca="false">STDEV(G746:G747)</f>
        <v>4.48305699272271</v>
      </c>
      <c r="X746" s="48" t="n">
        <f aca="false">STDEV(H746:H747)</f>
        <v>76.9473599287202</v>
      </c>
      <c r="Y746" s="31" t="n">
        <f aca="false">W746/U746</f>
        <v>0.0429329342340808</v>
      </c>
      <c r="Z746" s="33" t="n">
        <f aca="false">X746/V746</f>
        <v>0.0369654880518448</v>
      </c>
    </row>
    <row r="747" customFormat="false" ht="15" hidden="false" customHeight="false" outlineLevel="0" collapsed="false">
      <c r="A747" s="57" t="s">
        <v>12</v>
      </c>
      <c r="B747" s="53" t="n">
        <v>30.69</v>
      </c>
      <c r="C747" s="53" t="n">
        <v>24.31</v>
      </c>
      <c r="D747" s="53" t="n">
        <v>1431.07</v>
      </c>
      <c r="E747" s="53" t="n">
        <v>489.96</v>
      </c>
      <c r="F747" s="57" t="s">
        <v>12</v>
      </c>
      <c r="G747" s="53" t="n">
        <v>101.25</v>
      </c>
      <c r="H747" s="53" t="n">
        <v>2027.19</v>
      </c>
      <c r="I747" s="37"/>
      <c r="J747" s="38"/>
      <c r="K747" s="38"/>
      <c r="L747" s="39"/>
      <c r="M747" s="40"/>
      <c r="N747" s="1"/>
      <c r="O747" s="1"/>
      <c r="P747" s="41"/>
      <c r="Q747" s="40"/>
      <c r="R747" s="1"/>
      <c r="S747" s="1"/>
      <c r="T747" s="41"/>
      <c r="U747" s="42"/>
      <c r="V747" s="43"/>
      <c r="W747" s="44"/>
      <c r="X747" s="45"/>
      <c r="Y747" s="44"/>
      <c r="Z747" s="45"/>
    </row>
    <row r="748" customFormat="false" ht="14" hidden="false" customHeight="false" outlineLevel="0" collapsed="false">
      <c r="A748" s="56" t="n">
        <v>3278</v>
      </c>
      <c r="B748" s="53" t="n">
        <v>332.95</v>
      </c>
      <c r="C748" s="53" t="n">
        <v>20.95</v>
      </c>
      <c r="D748" s="53" t="n">
        <v>1073.98</v>
      </c>
      <c r="E748" s="53" t="n">
        <v>1524.33</v>
      </c>
      <c r="F748" s="56" t="n">
        <v>3278</v>
      </c>
      <c r="G748" s="53" t="n">
        <v>369.47</v>
      </c>
      <c r="H748" s="53" t="n">
        <v>7984.58</v>
      </c>
      <c r="I748" s="25" t="n">
        <f aca="false">AVERAGE(B748:B749)</f>
        <v>333.595</v>
      </c>
      <c r="J748" s="26" t="n">
        <f aca="false">AVERAGE(C748:C749)</f>
        <v>23.275</v>
      </c>
      <c r="K748" s="26" t="n">
        <f aca="false">AVERAGE(D748:D749)</f>
        <v>1051.105</v>
      </c>
      <c r="L748" s="27" t="n">
        <f aca="false">AVERAGE(E748:E749)</f>
        <v>1511.655</v>
      </c>
      <c r="M748" s="46" t="n">
        <f aca="false">STDEV(B748:B749)</f>
        <v>0.912167747730661</v>
      </c>
      <c r="N748" s="47" t="n">
        <f aca="false">STDEV(C748:C749)</f>
        <v>3.28804653251745</v>
      </c>
      <c r="O748" s="47" t="n">
        <f aca="false">STDEV(D748:D749)</f>
        <v>32.3501352392846</v>
      </c>
      <c r="P748" s="48" t="n">
        <f aca="false">STDEV(E748:E749)</f>
        <v>17.9251569030789</v>
      </c>
      <c r="Q748" s="31" t="n">
        <f aca="false">M748/I748</f>
        <v>0.00273435677312508</v>
      </c>
      <c r="R748" s="32" t="n">
        <f aca="false">N748/J748</f>
        <v>0.141269453599031</v>
      </c>
      <c r="S748" s="32" t="n">
        <f aca="false">O748/K748</f>
        <v>0.0307772632032809</v>
      </c>
      <c r="T748" s="33" t="n">
        <f aca="false">P748/L748</f>
        <v>0.0118579681892224</v>
      </c>
      <c r="U748" s="49" t="n">
        <f aca="false">AVERAGE(G748:G749)</f>
        <v>371.035</v>
      </c>
      <c r="V748" s="50" t="n">
        <f aca="false">AVERAGE(H748:H749)</f>
        <v>7710.475</v>
      </c>
      <c r="W748" s="46" t="n">
        <f aca="false">STDEV(G748:G749)</f>
        <v>2.21324422511389</v>
      </c>
      <c r="X748" s="48" t="n">
        <f aca="false">STDEV(H748:H749)</f>
        <v>387.643008514277</v>
      </c>
      <c r="Y748" s="31" t="n">
        <f aca="false">W748/U748</f>
        <v>0.00596505511640112</v>
      </c>
      <c r="Z748" s="33" t="n">
        <f aca="false">X748/V748</f>
        <v>0.0502748544693131</v>
      </c>
    </row>
    <row r="749" customFormat="false" ht="15" hidden="false" customHeight="false" outlineLevel="0" collapsed="false">
      <c r="A749" s="57" t="s">
        <v>12</v>
      </c>
      <c r="B749" s="53" t="n">
        <v>334.24</v>
      </c>
      <c r="C749" s="53" t="n">
        <v>25.6</v>
      </c>
      <c r="D749" s="53" t="n">
        <v>1028.23</v>
      </c>
      <c r="E749" s="53" t="n">
        <v>1498.98</v>
      </c>
      <c r="F749" s="57" t="s">
        <v>12</v>
      </c>
      <c r="G749" s="53" t="n">
        <v>372.6</v>
      </c>
      <c r="H749" s="53" t="n">
        <v>7436.37</v>
      </c>
      <c r="I749" s="37"/>
      <c r="J749" s="38"/>
      <c r="K749" s="38"/>
      <c r="L749" s="39"/>
      <c r="M749" s="40"/>
      <c r="N749" s="1"/>
      <c r="O749" s="1"/>
      <c r="P749" s="41"/>
      <c r="Q749" s="40"/>
      <c r="R749" s="1"/>
      <c r="S749" s="1"/>
      <c r="T749" s="41"/>
      <c r="U749" s="42"/>
      <c r="V749" s="43"/>
      <c r="W749" s="44"/>
      <c r="X749" s="45"/>
      <c r="Y749" s="44"/>
      <c r="Z749" s="45"/>
    </row>
    <row r="750" customFormat="false" ht="14" hidden="false" customHeight="false" outlineLevel="0" collapsed="false">
      <c r="A750" s="56" t="n">
        <v>3048</v>
      </c>
      <c r="B750" s="53" t="n">
        <v>22.97</v>
      </c>
      <c r="C750" s="53" t="n">
        <v>45.56</v>
      </c>
      <c r="D750" s="53" t="n">
        <v>1123.56</v>
      </c>
      <c r="E750" s="53" t="n">
        <v>111.09</v>
      </c>
      <c r="F750" s="56" t="n">
        <v>3048</v>
      </c>
      <c r="G750" s="53" t="n">
        <v>912.01</v>
      </c>
      <c r="H750" s="53" t="n">
        <v>12699.42</v>
      </c>
      <c r="I750" s="25" t="n">
        <f aca="false">AVERAGE(B750:B751)</f>
        <v>26.605</v>
      </c>
      <c r="J750" s="26" t="n">
        <f aca="false">AVERAGE(C750:C751)</f>
        <v>63.975</v>
      </c>
      <c r="K750" s="26" t="n">
        <f aca="false">AVERAGE(D750:D751)</f>
        <v>1101.78</v>
      </c>
      <c r="L750" s="27" t="n">
        <f aca="false">AVERAGE(E750:E751)</f>
        <v>122.935</v>
      </c>
      <c r="M750" s="46" t="n">
        <f aca="false">STDEV(B750:B751)</f>
        <v>5.1406662992262</v>
      </c>
      <c r="N750" s="47" t="n">
        <f aca="false">STDEV(C750:C751)</f>
        <v>26.0427427511005</v>
      </c>
      <c r="O750" s="47" t="n">
        <f aca="false">STDEV(D750:D751)</f>
        <v>30.801571388486</v>
      </c>
      <c r="P750" s="48" t="n">
        <f aca="false">STDEV(E750:E751)</f>
        <v>16.7513596463093</v>
      </c>
      <c r="Q750" s="31" t="n">
        <f aca="false">M750/I750</f>
        <v>0.193221811660447</v>
      </c>
      <c r="R750" s="32" t="n">
        <f aca="false">N750/J750</f>
        <v>0.407076869888246</v>
      </c>
      <c r="S750" s="32" t="n">
        <f aca="false">O750/K750</f>
        <v>0.0279561903360798</v>
      </c>
      <c r="T750" s="33" t="n">
        <f aca="false">P750/L750</f>
        <v>0.136261924157557</v>
      </c>
      <c r="U750" s="49" t="n">
        <f aca="false">AVERAGE(G750:G751)</f>
        <v>929.16</v>
      </c>
      <c r="V750" s="50" t="n">
        <f aca="false">AVERAGE(H750:H751)</f>
        <v>12733.93</v>
      </c>
      <c r="W750" s="46" t="n">
        <f aca="false">STDEV(G750:G751)</f>
        <v>24.2537625946985</v>
      </c>
      <c r="X750" s="48" t="n">
        <f aca="false">STDEV(H750:H751)</f>
        <v>48.8045100374958</v>
      </c>
      <c r="Y750" s="31" t="n">
        <f aca="false">W750/U750</f>
        <v>0.0261028914231118</v>
      </c>
      <c r="Z750" s="33" t="n">
        <f aca="false">X750/V750</f>
        <v>0.00383263533233619</v>
      </c>
    </row>
    <row r="751" customFormat="false" ht="15" hidden="false" customHeight="false" outlineLevel="0" collapsed="false">
      <c r="A751" s="57" t="s">
        <v>12</v>
      </c>
      <c r="B751" s="53" t="n">
        <v>30.24</v>
      </c>
      <c r="C751" s="53" t="n">
        <v>82.39</v>
      </c>
      <c r="D751" s="53" t="n">
        <v>1080</v>
      </c>
      <c r="E751" s="53" t="n">
        <v>134.78</v>
      </c>
      <c r="F751" s="57" t="s">
        <v>12</v>
      </c>
      <c r="G751" s="53" t="n">
        <v>946.31</v>
      </c>
      <c r="H751" s="53" t="n">
        <v>12768.44</v>
      </c>
      <c r="I751" s="37"/>
      <c r="J751" s="38"/>
      <c r="K751" s="38"/>
      <c r="L751" s="39"/>
      <c r="M751" s="40"/>
      <c r="N751" s="1"/>
      <c r="O751" s="1"/>
      <c r="P751" s="41"/>
      <c r="Q751" s="40"/>
      <c r="R751" s="1"/>
      <c r="S751" s="1"/>
      <c r="T751" s="41"/>
      <c r="U751" s="42"/>
      <c r="V751" s="43"/>
      <c r="W751" s="44"/>
      <c r="X751" s="45"/>
      <c r="Y751" s="44"/>
      <c r="Z751" s="45"/>
    </row>
    <row r="752" customFormat="false" ht="14" hidden="false" customHeight="false" outlineLevel="0" collapsed="false">
      <c r="A752" s="56" t="n">
        <v>3057</v>
      </c>
      <c r="B752" s="53" t="n">
        <v>17.46</v>
      </c>
      <c r="C752" s="53" t="n">
        <v>89.92</v>
      </c>
      <c r="D752" s="53" t="n">
        <v>2194.89</v>
      </c>
      <c r="E752" s="53" t="n">
        <v>1360.29</v>
      </c>
      <c r="F752" s="56" t="n">
        <v>3057</v>
      </c>
      <c r="G752" s="53" t="n">
        <v>283.66</v>
      </c>
      <c r="H752" s="53" t="n">
        <v>4201.16</v>
      </c>
      <c r="I752" s="25" t="n">
        <f aca="false">AVERAGE(B752:B753)</f>
        <v>15.14</v>
      </c>
      <c r="J752" s="26" t="n">
        <f aca="false">AVERAGE(C752:C753)</f>
        <v>76.07</v>
      </c>
      <c r="K752" s="26" t="n">
        <f aca="false">AVERAGE(D752:D753)</f>
        <v>2072.395</v>
      </c>
      <c r="L752" s="27" t="n">
        <f aca="false">AVERAGE(E752:E753)</f>
        <v>1249.73</v>
      </c>
      <c r="M752" s="46" t="n">
        <f aca="false">STDEV(B752:B753)</f>
        <v>3.28097546470558</v>
      </c>
      <c r="N752" s="47" t="n">
        <f aca="false">STDEV(C752:C753)</f>
        <v>19.5868578388674</v>
      </c>
      <c r="O752" s="47" t="n">
        <f aca="false">STDEV(D752:D753)</f>
        <v>173.234090322892</v>
      </c>
      <c r="P752" s="48" t="n">
        <f aca="false">STDEV(E752:E753)</f>
        <v>156.355451455969</v>
      </c>
      <c r="Q752" s="31" t="n">
        <f aca="false">M752/I752</f>
        <v>0.216709079571042</v>
      </c>
      <c r="R752" s="32" t="n">
        <f aca="false">N752/J752</f>
        <v>0.257484656748618</v>
      </c>
      <c r="S752" s="32" t="n">
        <f aca="false">O752/K752</f>
        <v>0.0835912508584957</v>
      </c>
      <c r="T752" s="33" t="n">
        <f aca="false">P752/L752</f>
        <v>0.125111385223984</v>
      </c>
      <c r="U752" s="49" t="n">
        <f aca="false">AVERAGE(G752:G753)</f>
        <v>292.605</v>
      </c>
      <c r="V752" s="50" t="n">
        <f aca="false">AVERAGE(H752:H753)</f>
        <v>4029.6</v>
      </c>
      <c r="W752" s="46" t="n">
        <f aca="false">STDEV(G752:G753)</f>
        <v>12.6501403154273</v>
      </c>
      <c r="X752" s="48" t="n">
        <f aca="false">STDEV(H752:H753)</f>
        <v>242.622478760728</v>
      </c>
      <c r="Y752" s="31" t="n">
        <f aca="false">W752/U752</f>
        <v>0.0432328234836292</v>
      </c>
      <c r="Z752" s="33" t="n">
        <f aca="false">X752/V752</f>
        <v>0.0602100652076455</v>
      </c>
    </row>
    <row r="753" customFormat="false" ht="15" hidden="false" customHeight="false" outlineLevel="0" collapsed="false">
      <c r="A753" s="57" t="s">
        <v>12</v>
      </c>
      <c r="B753" s="53" t="n">
        <v>12.82</v>
      </c>
      <c r="C753" s="53" t="n">
        <v>62.22</v>
      </c>
      <c r="D753" s="53" t="n">
        <v>1949.9</v>
      </c>
      <c r="E753" s="53" t="n">
        <v>1139.17</v>
      </c>
      <c r="F753" s="57" t="s">
        <v>12</v>
      </c>
      <c r="G753" s="53" t="n">
        <v>301.55</v>
      </c>
      <c r="H753" s="53" t="n">
        <v>3858.04</v>
      </c>
      <c r="I753" s="37"/>
      <c r="J753" s="38"/>
      <c r="K753" s="38"/>
      <c r="L753" s="39"/>
      <c r="M753" s="40"/>
      <c r="N753" s="1"/>
      <c r="O753" s="1"/>
      <c r="P753" s="41"/>
      <c r="Q753" s="40"/>
      <c r="R753" s="1"/>
      <c r="S753" s="1"/>
      <c r="T753" s="41"/>
      <c r="U753" s="42"/>
      <c r="V753" s="43"/>
      <c r="W753" s="44"/>
      <c r="X753" s="45"/>
      <c r="Y753" s="44"/>
      <c r="Z753" s="45"/>
    </row>
    <row r="754" customFormat="false" ht="14" hidden="false" customHeight="false" outlineLevel="0" collapsed="false">
      <c r="A754" s="56" t="n">
        <v>3298</v>
      </c>
      <c r="B754" s="53" t="n">
        <v>1424.77</v>
      </c>
      <c r="C754" s="53" t="n">
        <v>52.47</v>
      </c>
      <c r="D754" s="53" t="n">
        <v>1078.75</v>
      </c>
      <c r="E754" s="53" t="n">
        <v>2664.2</v>
      </c>
      <c r="F754" s="56" t="n">
        <v>3298</v>
      </c>
      <c r="G754" s="53" t="n">
        <v>447.98</v>
      </c>
      <c r="H754" s="53" t="n">
        <v>4260.75</v>
      </c>
      <c r="I754" s="25" t="n">
        <f aca="false">AVERAGE(B754:B755)</f>
        <v>1427.35</v>
      </c>
      <c r="J754" s="26" t="n">
        <f aca="false">AVERAGE(C754:C755)</f>
        <v>58.905</v>
      </c>
      <c r="K754" s="26" t="n">
        <f aca="false">AVERAGE(D754:D755)</f>
        <v>1066.575</v>
      </c>
      <c r="L754" s="27" t="n">
        <f aca="false">AVERAGE(E754:E755)</f>
        <v>2596.685</v>
      </c>
      <c r="M754" s="46" t="n">
        <f aca="false">STDEV(B754:B755)</f>
        <v>3.64867099092264</v>
      </c>
      <c r="N754" s="47" t="n">
        <f aca="false">STDEV(C754:C755)</f>
        <v>9.10046427387087</v>
      </c>
      <c r="O754" s="47" t="n">
        <f aca="false">STDEV(D754:D755)</f>
        <v>17.2180501218924</v>
      </c>
      <c r="P754" s="48" t="n">
        <f aca="false">STDEV(E754:E755)</f>
        <v>95.4806286636193</v>
      </c>
      <c r="Q754" s="31" t="n">
        <f aca="false">M754/I754</f>
        <v>0.00255625529192044</v>
      </c>
      <c r="R754" s="32" t="n">
        <f aca="false">N754/J754</f>
        <v>0.154493918578573</v>
      </c>
      <c r="S754" s="32" t="n">
        <f aca="false">O754/K754</f>
        <v>0.0161433093049175</v>
      </c>
      <c r="T754" s="33" t="n">
        <f aca="false">P754/L754</f>
        <v>0.0367702007226981</v>
      </c>
      <c r="U754" s="49" t="n">
        <f aca="false">AVERAGE(G754:G755)</f>
        <v>462.2</v>
      </c>
      <c r="V754" s="50" t="n">
        <f aca="false">AVERAGE(H754:H755)</f>
        <v>4283.945</v>
      </c>
      <c r="W754" s="46" t="n">
        <f aca="false">STDEV(G754:G755)</f>
        <v>20.1101168569454</v>
      </c>
      <c r="X754" s="48" t="n">
        <f aca="false">STDEV(H754:H755)</f>
        <v>32.8026835792442</v>
      </c>
      <c r="Y754" s="31" t="n">
        <f aca="false">W754/U754</f>
        <v>0.043509556159553</v>
      </c>
      <c r="Z754" s="33" t="n">
        <f aca="false">X754/V754</f>
        <v>0.00765712061645147</v>
      </c>
    </row>
    <row r="755" customFormat="false" ht="15" hidden="false" customHeight="false" outlineLevel="0" collapsed="false">
      <c r="A755" s="57" t="s">
        <v>12</v>
      </c>
      <c r="B755" s="53" t="n">
        <v>1429.93</v>
      </c>
      <c r="C755" s="53" t="n">
        <v>65.34</v>
      </c>
      <c r="D755" s="53" t="n">
        <v>1054.4</v>
      </c>
      <c r="E755" s="53" t="n">
        <v>2529.17</v>
      </c>
      <c r="F755" s="57" t="s">
        <v>12</v>
      </c>
      <c r="G755" s="53" t="n">
        <v>476.42</v>
      </c>
      <c r="H755" s="53" t="n">
        <v>4307.14</v>
      </c>
      <c r="I755" s="37"/>
      <c r="J755" s="38"/>
      <c r="K755" s="38"/>
      <c r="L755" s="39"/>
      <c r="M755" s="40"/>
      <c r="N755" s="1"/>
      <c r="O755" s="1"/>
      <c r="P755" s="41"/>
      <c r="Q755" s="40"/>
      <c r="R755" s="1"/>
      <c r="S755" s="1"/>
      <c r="T755" s="41"/>
      <c r="U755" s="42"/>
      <c r="V755" s="43"/>
      <c r="W755" s="44"/>
      <c r="X755" s="45"/>
      <c r="Y755" s="44"/>
      <c r="Z755" s="45"/>
    </row>
    <row r="756" customFormat="false" ht="14" hidden="false" customHeight="false" outlineLevel="0" collapsed="false">
      <c r="A756" s="56" t="n">
        <v>3309</v>
      </c>
      <c r="B756" s="53" t="n">
        <v>213</v>
      </c>
      <c r="C756" s="53" t="n">
        <v>73.11</v>
      </c>
      <c r="D756" s="53" t="n">
        <v>1354.13</v>
      </c>
      <c r="E756" s="53" t="n">
        <v>1256.05</v>
      </c>
      <c r="F756" s="56" t="n">
        <v>3309</v>
      </c>
      <c r="G756" s="53" t="n">
        <v>487.29</v>
      </c>
      <c r="H756" s="53" t="n">
        <v>12699.42</v>
      </c>
      <c r="I756" s="25" t="n">
        <f aca="false">AVERAGE(B756:B757)</f>
        <v>196.845</v>
      </c>
      <c r="J756" s="26" t="n">
        <f aca="false">AVERAGE(C756:C757)</f>
        <v>64.805</v>
      </c>
      <c r="K756" s="26" t="n">
        <f aca="false">AVERAGE(D756:D757)</f>
        <v>1327.635</v>
      </c>
      <c r="L756" s="27" t="n">
        <f aca="false">AVERAGE(E756:E757)</f>
        <v>1203.125</v>
      </c>
      <c r="M756" s="46" t="n">
        <f aca="false">STDEV(B756:B757)</f>
        <v>22.8466201001374</v>
      </c>
      <c r="N756" s="47" t="n">
        <f aca="false">STDEV(C756:C757)</f>
        <v>11.7450436355086</v>
      </c>
      <c r="O756" s="47" t="n">
        <f aca="false">STDEV(D756:D757)</f>
        <v>37.4695883350752</v>
      </c>
      <c r="P756" s="48" t="n">
        <f aca="false">STDEV(E756:E757)</f>
        <v>74.847252788596</v>
      </c>
      <c r="Q756" s="31" t="n">
        <f aca="false">M756/I756</f>
        <v>0.116064010262579</v>
      </c>
      <c r="R756" s="32" t="n">
        <f aca="false">N756/J756</f>
        <v>0.181236689075049</v>
      </c>
      <c r="S756" s="32" t="n">
        <f aca="false">O756/K756</f>
        <v>0.0282228084790437</v>
      </c>
      <c r="T756" s="33" t="n">
        <f aca="false">P756/L756</f>
        <v>0.0622107036164954</v>
      </c>
      <c r="U756" s="49" t="n">
        <f aca="false">AVERAGE(G756:G757)</f>
        <v>481.65</v>
      </c>
      <c r="V756" s="50" t="n">
        <f aca="false">AVERAGE(H756:H757)</f>
        <v>12948.285</v>
      </c>
      <c r="W756" s="46" t="n">
        <f aca="false">STDEV(G756:G757)</f>
        <v>7.97616449178428</v>
      </c>
      <c r="X756" s="48" t="n">
        <f aca="false">STDEV(H756:H757)</f>
        <v>351.94825819998</v>
      </c>
      <c r="Y756" s="31" t="n">
        <f aca="false">W756/U756</f>
        <v>0.0165600840688971</v>
      </c>
      <c r="Z756" s="33" t="n">
        <f aca="false">X756/V756</f>
        <v>0.0271810713310666</v>
      </c>
    </row>
    <row r="757" customFormat="false" ht="15" hidden="false" customHeight="false" outlineLevel="0" collapsed="false">
      <c r="A757" s="57" t="s">
        <v>12</v>
      </c>
      <c r="B757" s="53" t="n">
        <v>180.69</v>
      </c>
      <c r="C757" s="53" t="n">
        <v>56.5</v>
      </c>
      <c r="D757" s="53" t="n">
        <v>1301.14</v>
      </c>
      <c r="E757" s="53" t="n">
        <v>1150.2</v>
      </c>
      <c r="F757" s="57" t="s">
        <v>12</v>
      </c>
      <c r="G757" s="53" t="n">
        <v>476.01</v>
      </c>
      <c r="H757" s="53" t="n">
        <v>13197.15</v>
      </c>
      <c r="I757" s="37"/>
      <c r="J757" s="38"/>
      <c r="K757" s="38"/>
      <c r="L757" s="39"/>
      <c r="M757" s="40"/>
      <c r="N757" s="1"/>
      <c r="O757" s="1"/>
      <c r="P757" s="41"/>
      <c r="Q757" s="40"/>
      <c r="R757" s="1"/>
      <c r="S757" s="1"/>
      <c r="T757" s="41"/>
      <c r="U757" s="42"/>
      <c r="V757" s="43"/>
      <c r="W757" s="44"/>
      <c r="X757" s="45"/>
      <c r="Y757" s="44"/>
      <c r="Z757" s="45"/>
    </row>
    <row r="758" customFormat="false" ht="14" hidden="false" customHeight="false" outlineLevel="0" collapsed="false">
      <c r="A758" s="56" t="n">
        <v>3312</v>
      </c>
      <c r="B758" s="53" t="n">
        <v>59.29</v>
      </c>
      <c r="C758" s="53" t="n">
        <v>18.1</v>
      </c>
      <c r="D758" s="53" t="n">
        <v>1069.31</v>
      </c>
      <c r="E758" s="53" t="n">
        <v>1559.78</v>
      </c>
      <c r="F758" s="56" t="n">
        <v>3312</v>
      </c>
      <c r="G758" s="53" t="n">
        <v>480.04</v>
      </c>
      <c r="H758" s="53" t="n">
        <v>54653.59</v>
      </c>
      <c r="I758" s="25" t="n">
        <f aca="false">AVERAGE(B758:B759)</f>
        <v>63.045</v>
      </c>
      <c r="J758" s="26" t="n">
        <f aca="false">AVERAGE(C758:C759)</f>
        <v>23.255</v>
      </c>
      <c r="K758" s="26" t="n">
        <f aca="false">AVERAGE(D758:D759)</f>
        <v>1055.975</v>
      </c>
      <c r="L758" s="27" t="n">
        <f aca="false">AVERAGE(E758:E759)</f>
        <v>1562.375</v>
      </c>
      <c r="M758" s="46" t="n">
        <f aca="false">STDEV(B758:B759)</f>
        <v>5.31037192671097</v>
      </c>
      <c r="N758" s="47" t="n">
        <f aca="false">STDEV(C758:C759)</f>
        <v>7.2902709140333</v>
      </c>
      <c r="O758" s="47" t="n">
        <f aca="false">STDEV(D758:D759)</f>
        <v>18.8585378542451</v>
      </c>
      <c r="P758" s="48" t="n">
        <f aca="false">STDEV(E758:E759)</f>
        <v>3.66988419435822</v>
      </c>
      <c r="Q758" s="31" t="n">
        <f aca="false">M758/I758</f>
        <v>0.0842314525610432</v>
      </c>
      <c r="R758" s="32" t="n">
        <f aca="false">N758/J758</f>
        <v>0.313492621545186</v>
      </c>
      <c r="S758" s="32" t="n">
        <f aca="false">O758/K758</f>
        <v>0.0178588866727386</v>
      </c>
      <c r="T758" s="33" t="n">
        <f aca="false">P758/L758</f>
        <v>0.00234891379749306</v>
      </c>
      <c r="U758" s="49" t="n">
        <f aca="false">AVERAGE(G758:G759)</f>
        <v>477.825</v>
      </c>
      <c r="V758" s="50" t="n">
        <f aca="false">AVERAGE(H758:H759)</f>
        <v>54874.76</v>
      </c>
      <c r="W758" s="46" t="n">
        <f aca="false">STDEV(G758:G759)</f>
        <v>3.13248304065641</v>
      </c>
      <c r="X758" s="48" t="n">
        <f aca="false">STDEV(H758:H759)</f>
        <v>312.78161359006</v>
      </c>
      <c r="Y758" s="31" t="n">
        <f aca="false">W758/U758</f>
        <v>0.00655571190426706</v>
      </c>
      <c r="Z758" s="33" t="n">
        <f aca="false">X758/V758</f>
        <v>0.00569991765959542</v>
      </c>
    </row>
    <row r="759" customFormat="false" ht="15" hidden="false" customHeight="false" outlineLevel="0" collapsed="false">
      <c r="A759" s="57" t="s">
        <v>12</v>
      </c>
      <c r="B759" s="53" t="n">
        <v>66.8</v>
      </c>
      <c r="C759" s="53" t="n">
        <v>28.41</v>
      </c>
      <c r="D759" s="53" t="n">
        <v>1042.64</v>
      </c>
      <c r="E759" s="53" t="n">
        <v>1564.97</v>
      </c>
      <c r="F759" s="57" t="s">
        <v>12</v>
      </c>
      <c r="G759" s="53" t="n">
        <v>475.61</v>
      </c>
      <c r="H759" s="53" t="n">
        <v>55095.93</v>
      </c>
      <c r="I759" s="37"/>
      <c r="J759" s="38"/>
      <c r="K759" s="38"/>
      <c r="L759" s="39"/>
      <c r="M759" s="40"/>
      <c r="N759" s="1"/>
      <c r="O759" s="1"/>
      <c r="P759" s="41"/>
      <c r="Q759" s="40"/>
      <c r="R759" s="1"/>
      <c r="S759" s="1"/>
      <c r="T759" s="41"/>
      <c r="U759" s="42"/>
      <c r="V759" s="43"/>
      <c r="W759" s="44"/>
      <c r="X759" s="45"/>
      <c r="Y759" s="44"/>
      <c r="Z759" s="45"/>
    </row>
    <row r="760" customFormat="false" ht="14" hidden="false" customHeight="false" outlineLevel="0" collapsed="false">
      <c r="A760" s="52" t="n">
        <v>3316</v>
      </c>
      <c r="B760" s="53" t="n">
        <v>19.12</v>
      </c>
      <c r="C760" s="53" t="n">
        <v>135.72</v>
      </c>
      <c r="D760" s="53" t="n">
        <v>1618.88</v>
      </c>
      <c r="E760" s="53" t="n">
        <v>547.56</v>
      </c>
      <c r="F760" s="52" t="n">
        <v>3316</v>
      </c>
      <c r="G760" s="53" t="n">
        <v>1164</v>
      </c>
      <c r="H760" s="53" t="n">
        <v>3323.65</v>
      </c>
      <c r="I760" s="25" t="n">
        <f aca="false">AVERAGE(B760:B761)</f>
        <v>19.73</v>
      </c>
      <c r="J760" s="26" t="n">
        <f aca="false">AVERAGE(C760:C761)</f>
        <v>129.61</v>
      </c>
      <c r="K760" s="26" t="n">
        <f aca="false">AVERAGE(D760:D761)</f>
        <v>1727.665</v>
      </c>
      <c r="L760" s="27" t="n">
        <f aca="false">AVERAGE(E760:E761)</f>
        <v>561.855</v>
      </c>
      <c r="M760" s="46" t="n">
        <f aca="false">STDEV(B760:B761)</f>
        <v>0.862670273047587</v>
      </c>
      <c r="N760" s="47" t="n">
        <f aca="false">STDEV(C760:C761)</f>
        <v>8.64084486609961</v>
      </c>
      <c r="O760" s="47" t="n">
        <f aca="false">STDEV(D760:D761)</f>
        <v>153.845222382757</v>
      </c>
      <c r="P760" s="48" t="n">
        <f aca="false">STDEV(E760:E761)</f>
        <v>20.2161828741234</v>
      </c>
      <c r="Q760" s="31" t="n">
        <f aca="false">M760/I760</f>
        <v>0.0437237847464565</v>
      </c>
      <c r="R760" s="32" t="n">
        <f aca="false">N760/J760</f>
        <v>0.0666680415562041</v>
      </c>
      <c r="S760" s="32" t="n">
        <f aca="false">O760/K760</f>
        <v>0.0890480633587861</v>
      </c>
      <c r="T760" s="33" t="n">
        <f aca="false">P760/L760</f>
        <v>0.0359811390378717</v>
      </c>
      <c r="U760" s="49" t="n">
        <f aca="false">AVERAGE(G760:G761)</f>
        <v>1168.18</v>
      </c>
      <c r="V760" s="50" t="n">
        <f aca="false">AVERAGE(H760:H761)</f>
        <v>3360.31</v>
      </c>
      <c r="W760" s="46" t="n">
        <f aca="false">STDEV(G760:G761)</f>
        <v>5.91141269071947</v>
      </c>
      <c r="X760" s="48" t="n">
        <f aca="false">STDEV(H760:H761)</f>
        <v>51.8450691965975</v>
      </c>
      <c r="Y760" s="31" t="n">
        <f aca="false">W760/U760</f>
        <v>0.00506036115215075</v>
      </c>
      <c r="Z760" s="33" t="n">
        <f aca="false">X760/V760</f>
        <v>0.0154286566407854</v>
      </c>
    </row>
    <row r="761" customFormat="false" ht="15" hidden="false" customHeight="false" outlineLevel="0" collapsed="false">
      <c r="A761" s="57" t="s">
        <v>12</v>
      </c>
      <c r="B761" s="53" t="n">
        <v>20.34</v>
      </c>
      <c r="C761" s="53" t="n">
        <v>123.5</v>
      </c>
      <c r="D761" s="53" t="n">
        <v>1836.45</v>
      </c>
      <c r="E761" s="53" t="n">
        <v>576.15</v>
      </c>
      <c r="F761" s="57" t="s">
        <v>12</v>
      </c>
      <c r="G761" s="53" t="n">
        <v>1172.36</v>
      </c>
      <c r="H761" s="53" t="n">
        <v>3396.97</v>
      </c>
      <c r="I761" s="37"/>
      <c r="J761" s="38"/>
      <c r="K761" s="38"/>
      <c r="L761" s="39"/>
      <c r="M761" s="40"/>
      <c r="N761" s="1"/>
      <c r="O761" s="1"/>
      <c r="P761" s="41"/>
      <c r="Q761" s="40"/>
      <c r="R761" s="1"/>
      <c r="S761" s="1"/>
      <c r="T761" s="41"/>
      <c r="U761" s="42"/>
      <c r="V761" s="43"/>
      <c r="W761" s="44"/>
      <c r="X761" s="45"/>
      <c r="Y761" s="44"/>
      <c r="Z761" s="45"/>
    </row>
    <row r="762" customFormat="false" ht="14" hidden="false" customHeight="false" outlineLevel="0" collapsed="false">
      <c r="A762" s="52" t="n">
        <v>3325</v>
      </c>
      <c r="B762" s="53" t="n">
        <v>21.15</v>
      </c>
      <c r="C762" s="53" t="n">
        <v>150.59</v>
      </c>
      <c r="D762" s="53" t="n">
        <v>1378.55</v>
      </c>
      <c r="E762" s="53" t="n">
        <v>686.51</v>
      </c>
      <c r="F762" s="52" t="n">
        <v>3325</v>
      </c>
      <c r="G762" s="53" t="n">
        <v>1109.24</v>
      </c>
      <c r="H762" s="53" t="n">
        <v>9144.39</v>
      </c>
      <c r="I762" s="25" t="n">
        <f aca="false">AVERAGE(B762:B763)</f>
        <v>20.945</v>
      </c>
      <c r="J762" s="26" t="n">
        <f aca="false">AVERAGE(C762:C763)</f>
        <v>150.2</v>
      </c>
      <c r="K762" s="26" t="n">
        <f aca="false">AVERAGE(D762:D763)</f>
        <v>1428.27</v>
      </c>
      <c r="L762" s="27" t="n">
        <f aca="false">AVERAGE(E762:E763)</f>
        <v>687.71</v>
      </c>
      <c r="M762" s="46" t="n">
        <f aca="false">STDEV(B762:B763)</f>
        <v>0.289913780286485</v>
      </c>
      <c r="N762" s="47" t="n">
        <f aca="false">STDEV(C762:C763)</f>
        <v>0.551543289325508</v>
      </c>
      <c r="O762" s="47" t="n">
        <f aca="false">STDEV(D762:D763)</f>
        <v>70.3146983211903</v>
      </c>
      <c r="P762" s="48" t="n">
        <f aca="false">STDEV(E762:E763)</f>
        <v>1.6970562748477</v>
      </c>
      <c r="Q762" s="31" t="n">
        <f aca="false">M762/I762</f>
        <v>0.0138416701020045</v>
      </c>
      <c r="R762" s="32" t="n">
        <f aca="false">N762/J762</f>
        <v>0.00367205918325904</v>
      </c>
      <c r="S762" s="32" t="n">
        <f aca="false">O762/K762</f>
        <v>0.0492306764975742</v>
      </c>
      <c r="T762" s="33" t="n">
        <f aca="false">P762/L762</f>
        <v>0.00246769172303398</v>
      </c>
      <c r="U762" s="49" t="n">
        <f aca="false">AVERAGE(G762:G763)</f>
        <v>1105.735</v>
      </c>
      <c r="V762" s="50" t="n">
        <f aca="false">AVERAGE(H762:H763)</f>
        <v>9222.44</v>
      </c>
      <c r="W762" s="46" t="n">
        <f aca="false">STDEV(G762:G763)</f>
        <v>4.95681853611769</v>
      </c>
      <c r="X762" s="48" t="n">
        <f aca="false">STDEV(H762:H763)</f>
        <v>110.37936854322</v>
      </c>
      <c r="Y762" s="31" t="n">
        <f aca="false">W762/U762</f>
        <v>0.0044828268401721</v>
      </c>
      <c r="Z762" s="33" t="n">
        <f aca="false">X762/V762</f>
        <v>0.0119685645602704</v>
      </c>
    </row>
    <row r="763" customFormat="false" ht="15" hidden="false" customHeight="false" outlineLevel="0" collapsed="false">
      <c r="A763" s="57" t="s">
        <v>12</v>
      </c>
      <c r="B763" s="53" t="n">
        <v>20.74</v>
      </c>
      <c r="C763" s="53" t="n">
        <v>149.81</v>
      </c>
      <c r="D763" s="53" t="n">
        <v>1477.99</v>
      </c>
      <c r="E763" s="53" t="n">
        <v>688.91</v>
      </c>
      <c r="F763" s="57" t="s">
        <v>12</v>
      </c>
      <c r="G763" s="53" t="n">
        <v>1102.23</v>
      </c>
      <c r="H763" s="53" t="n">
        <v>9300.49</v>
      </c>
      <c r="I763" s="37"/>
      <c r="J763" s="38"/>
      <c r="K763" s="38"/>
      <c r="L763" s="39"/>
      <c r="M763" s="40"/>
      <c r="N763" s="1"/>
      <c r="O763" s="1"/>
      <c r="P763" s="41"/>
      <c r="Q763" s="40"/>
      <c r="R763" s="1"/>
      <c r="S763" s="1"/>
      <c r="T763" s="41"/>
      <c r="U763" s="42"/>
      <c r="V763" s="43"/>
      <c r="W763" s="44"/>
      <c r="X763" s="45"/>
      <c r="Y763" s="44"/>
      <c r="Z763" s="45"/>
    </row>
    <row r="764" customFormat="false" ht="14" hidden="false" customHeight="false" outlineLevel="0" collapsed="false">
      <c r="A764" s="52" t="n">
        <v>3098</v>
      </c>
      <c r="B764" s="53" t="n">
        <v>1</v>
      </c>
      <c r="C764" s="53" t="n">
        <v>12.44</v>
      </c>
      <c r="D764" s="53" t="n">
        <v>5177.51</v>
      </c>
      <c r="E764" s="53" t="n">
        <v>825.55</v>
      </c>
      <c r="F764" s="52" t="n">
        <v>3098</v>
      </c>
      <c r="G764" s="53" t="n">
        <v>268.87</v>
      </c>
      <c r="H764" s="53" t="n">
        <v>4603.72</v>
      </c>
      <c r="I764" s="25" t="n">
        <f aca="false">AVERAGE(B764:B765)</f>
        <v>1.435</v>
      </c>
      <c r="J764" s="26" t="n">
        <f aca="false">AVERAGE(C764:C765)</f>
        <v>11.74</v>
      </c>
      <c r="K764" s="26" t="n">
        <f aca="false">AVERAGE(D764:D765)</f>
        <v>4752.07</v>
      </c>
      <c r="L764" s="27" t="n">
        <f aca="false">AVERAGE(E764:E765)</f>
        <v>818.99</v>
      </c>
      <c r="M764" s="46" t="n">
        <f aca="false">STDEV(B764:B765)</f>
        <v>0.615182899632296</v>
      </c>
      <c r="N764" s="47" t="n">
        <f aca="false">STDEV(C764:C765)</f>
        <v>0.989949493661167</v>
      </c>
      <c r="O764" s="47" t="n">
        <f aca="false">STDEV(D764:D765)</f>
        <v>601.66301797601</v>
      </c>
      <c r="P764" s="48" t="n">
        <f aca="false">STDEV(E764:E765)</f>
        <v>9.27724096916751</v>
      </c>
      <c r="Q764" s="31" t="n">
        <f aca="false">M764/I764</f>
        <v>0.428698884761182</v>
      </c>
      <c r="R764" s="32" t="n">
        <f aca="false">N764/J764</f>
        <v>0.0843227848092987</v>
      </c>
      <c r="S764" s="32" t="n">
        <f aca="false">O764/K764</f>
        <v>0.126610722900969</v>
      </c>
      <c r="T764" s="33" t="n">
        <f aca="false">P764/L764</f>
        <v>0.0113276608617535</v>
      </c>
      <c r="U764" s="49" t="n">
        <f aca="false">AVERAGE(G764:G765)</f>
        <v>286.445</v>
      </c>
      <c r="V764" s="50" t="n">
        <f aca="false">AVERAGE(H764:H765)</f>
        <v>4541.095</v>
      </c>
      <c r="W764" s="46" t="n">
        <f aca="false">STDEV(G764:G765)</f>
        <v>24.8548033587071</v>
      </c>
      <c r="X764" s="48" t="n">
        <f aca="false">STDEV(H764:H765)</f>
        <v>88.5651243436151</v>
      </c>
      <c r="Y764" s="31" t="n">
        <f aca="false">W764/U764</f>
        <v>0.0867698977419998</v>
      </c>
      <c r="Z764" s="33" t="n">
        <f aca="false">X764/V764</f>
        <v>0.0195030327142716</v>
      </c>
    </row>
    <row r="765" customFormat="false" ht="15" hidden="false" customHeight="false" outlineLevel="0" collapsed="false">
      <c r="A765" s="57" t="s">
        <v>12</v>
      </c>
      <c r="B765" s="53" t="n">
        <v>1.87</v>
      </c>
      <c r="C765" s="53" t="n">
        <v>11.04</v>
      </c>
      <c r="D765" s="53" t="n">
        <v>4326.63</v>
      </c>
      <c r="E765" s="53" t="n">
        <v>812.43</v>
      </c>
      <c r="F765" s="57" t="s">
        <v>12</v>
      </c>
      <c r="G765" s="53" t="n">
        <v>304.02</v>
      </c>
      <c r="H765" s="53" t="n">
        <v>4478.47</v>
      </c>
      <c r="I765" s="37"/>
      <c r="J765" s="38"/>
      <c r="K765" s="38"/>
      <c r="L765" s="39"/>
      <c r="M765" s="40"/>
      <c r="N765" s="1"/>
      <c r="O765" s="1"/>
      <c r="P765" s="41"/>
      <c r="Q765" s="40"/>
      <c r="R765" s="1"/>
      <c r="S765" s="1"/>
      <c r="T765" s="41"/>
      <c r="U765" s="42"/>
      <c r="V765" s="43"/>
      <c r="W765" s="44"/>
      <c r="X765" s="45"/>
      <c r="Y765" s="44"/>
      <c r="Z765" s="45"/>
    </row>
    <row r="766" customFormat="false" ht="14" hidden="false" customHeight="false" outlineLevel="0" collapsed="false">
      <c r="A766" s="52" t="n">
        <v>3102</v>
      </c>
      <c r="B766" s="53" t="n">
        <v>13.39</v>
      </c>
      <c r="C766" s="53" t="n">
        <v>107.87</v>
      </c>
      <c r="D766" s="53" t="n">
        <v>1875.38</v>
      </c>
      <c r="E766" s="53" t="n">
        <v>894.1</v>
      </c>
      <c r="F766" s="52" t="n">
        <v>3102</v>
      </c>
      <c r="G766" s="53" t="n">
        <v>235.74</v>
      </c>
      <c r="H766" s="53" t="n">
        <v>7558.75</v>
      </c>
      <c r="I766" s="25" t="n">
        <f aca="false">AVERAGE(B766:B767)</f>
        <v>14.625</v>
      </c>
      <c r="J766" s="26" t="n">
        <f aca="false">AVERAGE(C766:C767)</f>
        <v>103.395</v>
      </c>
      <c r="K766" s="26" t="n">
        <f aca="false">AVERAGE(D766:D767)</f>
        <v>1915.335</v>
      </c>
      <c r="L766" s="27" t="n">
        <f aca="false">AVERAGE(E766:E767)</f>
        <v>877.11</v>
      </c>
      <c r="M766" s="46" t="n">
        <f aca="false">STDEV(B766:B767)</f>
        <v>1.74655374953077</v>
      </c>
      <c r="N766" s="47" t="n">
        <f aca="false">STDEV(C766:C767)</f>
        <v>6.3286056916196</v>
      </c>
      <c r="O766" s="47" t="n">
        <f aca="false">STDEV(D766:D767)</f>
        <v>56.5049028846169</v>
      </c>
      <c r="P766" s="48" t="n">
        <f aca="false">STDEV(E766:E767)</f>
        <v>24.0274884247189</v>
      </c>
      <c r="Q766" s="31" t="n">
        <f aca="false">M766/I766</f>
        <v>0.119422478600395</v>
      </c>
      <c r="R766" s="32" t="n">
        <f aca="false">N766/J766</f>
        <v>0.0612080438282277</v>
      </c>
      <c r="S766" s="32" t="n">
        <f aca="false">O766/K766</f>
        <v>0.0295013158975411</v>
      </c>
      <c r="T766" s="33" t="n">
        <f aca="false">P766/L766</f>
        <v>0.0273939282697939</v>
      </c>
      <c r="U766" s="49" t="n">
        <f aca="false">AVERAGE(G766:G767)</f>
        <v>234.26</v>
      </c>
      <c r="V766" s="50" t="n">
        <f aca="false">AVERAGE(H766:H767)</f>
        <v>7653.335</v>
      </c>
      <c r="W766" s="46" t="n">
        <f aca="false">STDEV(G766:G767)</f>
        <v>2.09303607231219</v>
      </c>
      <c r="X766" s="48" t="n">
        <f aca="false">STDEV(H766:H767)</f>
        <v>133.763389797059</v>
      </c>
      <c r="Y766" s="31" t="n">
        <f aca="false">W766/U766</f>
        <v>0.00893467118719451</v>
      </c>
      <c r="Z766" s="33" t="n">
        <f aca="false">X766/V766</f>
        <v>0.0174777910279714</v>
      </c>
    </row>
    <row r="767" customFormat="false" ht="15" hidden="false" customHeight="false" outlineLevel="0" collapsed="false">
      <c r="A767" s="57" t="s">
        <v>12</v>
      </c>
      <c r="B767" s="53" t="n">
        <v>15.86</v>
      </c>
      <c r="C767" s="53" t="n">
        <v>98.92</v>
      </c>
      <c r="D767" s="53" t="n">
        <v>1955.29</v>
      </c>
      <c r="E767" s="53" t="n">
        <v>860.12</v>
      </c>
      <c r="F767" s="57" t="s">
        <v>12</v>
      </c>
      <c r="G767" s="53" t="n">
        <v>232.78</v>
      </c>
      <c r="H767" s="53" t="n">
        <v>7747.92</v>
      </c>
      <c r="I767" s="37"/>
      <c r="J767" s="38"/>
      <c r="K767" s="38"/>
      <c r="L767" s="39"/>
      <c r="M767" s="40"/>
      <c r="N767" s="1"/>
      <c r="O767" s="1"/>
      <c r="P767" s="41"/>
      <c r="Q767" s="40"/>
      <c r="R767" s="1"/>
      <c r="S767" s="1"/>
      <c r="T767" s="41"/>
      <c r="U767" s="42"/>
      <c r="V767" s="43"/>
      <c r="W767" s="44"/>
      <c r="X767" s="45"/>
      <c r="Y767" s="44"/>
      <c r="Z767" s="45"/>
    </row>
    <row r="768" customFormat="false" ht="14" hidden="false" customHeight="false" outlineLevel="0" collapsed="false">
      <c r="A768" s="52" t="n">
        <v>3125</v>
      </c>
      <c r="B768" s="53" t="n">
        <v>45.66</v>
      </c>
      <c r="C768" s="53" t="n">
        <v>46.22</v>
      </c>
      <c r="D768" s="53" t="n">
        <v>1411.32</v>
      </c>
      <c r="E768" s="53" t="n">
        <v>109.53</v>
      </c>
      <c r="F768" s="52" t="n">
        <v>3125</v>
      </c>
      <c r="G768" s="53" t="n">
        <v>635.54</v>
      </c>
      <c r="H768" s="53" t="n">
        <v>13166.42</v>
      </c>
      <c r="I768" s="25" t="n">
        <f aca="false">AVERAGE(B768:B769)</f>
        <v>46.05</v>
      </c>
      <c r="J768" s="26" t="n">
        <f aca="false">AVERAGE(C768:C769)</f>
        <v>40.505</v>
      </c>
      <c r="K768" s="26" t="n">
        <f aca="false">AVERAGE(D768:D769)</f>
        <v>1389.7</v>
      </c>
      <c r="L768" s="27" t="n">
        <f aca="false">AVERAGE(E768:E769)</f>
        <v>107.415</v>
      </c>
      <c r="M768" s="46" t="n">
        <f aca="false">STDEV(B768:B769)</f>
        <v>0.551543289325508</v>
      </c>
      <c r="N768" s="47" t="n">
        <f aca="false">STDEV(C768:C769)</f>
        <v>8.08223050896224</v>
      </c>
      <c r="O768" s="47" t="n">
        <f aca="false">STDEV(D768:D769)</f>
        <v>30.5752972185063</v>
      </c>
      <c r="P768" s="48" t="n">
        <f aca="false">STDEV(E768:E769)</f>
        <v>2.9910616844191</v>
      </c>
      <c r="Q768" s="31" t="n">
        <f aca="false">M768/I768</f>
        <v>0.011977052971238</v>
      </c>
      <c r="R768" s="32" t="n">
        <f aca="false">N768/J768</f>
        <v>0.199536612985119</v>
      </c>
      <c r="S768" s="32" t="n">
        <f aca="false">O768/K768</f>
        <v>0.0220013652000477</v>
      </c>
      <c r="T768" s="33" t="n">
        <f aca="false">P768/L768</f>
        <v>0.0278458472691812</v>
      </c>
      <c r="U768" s="49" t="n">
        <f aca="false">AVERAGE(G768:G769)</f>
        <v>617.875</v>
      </c>
      <c r="V768" s="50" t="n">
        <f aca="false">AVERAGE(H768:H769)</f>
        <v>13156.775</v>
      </c>
      <c r="W768" s="46" t="n">
        <f aca="false">STDEV(G768:G769)</f>
        <v>24.9820825793207</v>
      </c>
      <c r="X768" s="48" t="n">
        <f aca="false">STDEV(H768:H769)</f>
        <v>13.6400898090891</v>
      </c>
      <c r="Y768" s="31" t="n">
        <f aca="false">W768/U768</f>
        <v>0.0404322598896551</v>
      </c>
      <c r="Z768" s="33" t="n">
        <f aca="false">X768/V768</f>
        <v>0.00103673505164367</v>
      </c>
    </row>
    <row r="769" customFormat="false" ht="15" hidden="false" customHeight="false" outlineLevel="0" collapsed="false">
      <c r="A769" s="57" t="s">
        <v>12</v>
      </c>
      <c r="B769" s="53" t="n">
        <v>46.44</v>
      </c>
      <c r="C769" s="53" t="n">
        <v>34.79</v>
      </c>
      <c r="D769" s="53" t="n">
        <v>1368.08</v>
      </c>
      <c r="E769" s="53" t="n">
        <v>105.3</v>
      </c>
      <c r="F769" s="57" t="s">
        <v>12</v>
      </c>
      <c r="G769" s="53" t="n">
        <v>600.21</v>
      </c>
      <c r="H769" s="53" t="n">
        <v>13147.13</v>
      </c>
      <c r="I769" s="37"/>
      <c r="J769" s="38"/>
      <c r="K769" s="38"/>
      <c r="L769" s="39"/>
      <c r="M769" s="40"/>
      <c r="N769" s="1"/>
      <c r="O769" s="1"/>
      <c r="P769" s="41"/>
      <c r="Q769" s="40"/>
      <c r="R769" s="1"/>
      <c r="S769" s="1"/>
      <c r="T769" s="41"/>
      <c r="U769" s="42"/>
      <c r="V769" s="43"/>
      <c r="W769" s="44"/>
      <c r="X769" s="45"/>
      <c r="Y769" s="44"/>
      <c r="Z769" s="45"/>
    </row>
    <row r="770" customFormat="false" ht="14" hidden="false" customHeight="false" outlineLevel="0" collapsed="false">
      <c r="A770" s="52" t="n">
        <v>3364</v>
      </c>
      <c r="B770" s="53" t="n">
        <v>13.39</v>
      </c>
      <c r="C770" s="53" t="n">
        <v>8.98</v>
      </c>
      <c r="D770" s="53" t="n">
        <v>1738.59</v>
      </c>
      <c r="E770" s="53" t="n">
        <v>1752.55</v>
      </c>
      <c r="F770" s="52" t="n">
        <v>3364</v>
      </c>
      <c r="G770" s="53" t="n">
        <v>122.2</v>
      </c>
      <c r="H770" s="53" t="n">
        <v>2011.97</v>
      </c>
      <c r="I770" s="25" t="n">
        <f aca="false">AVERAGE(B770:B771)</f>
        <v>11.94</v>
      </c>
      <c r="J770" s="26" t="n">
        <f aca="false">AVERAGE(C770:C771)</f>
        <v>9.93</v>
      </c>
      <c r="K770" s="26" t="n">
        <f aca="false">AVERAGE(D770:D771)</f>
        <v>1925.185</v>
      </c>
      <c r="L770" s="27" t="n">
        <f aca="false">AVERAGE(E770:E771)</f>
        <v>1902.965</v>
      </c>
      <c r="M770" s="46" t="n">
        <f aca="false">STDEV(B770:B771)</f>
        <v>2.05060966544099</v>
      </c>
      <c r="N770" s="47" t="n">
        <f aca="false">STDEV(C770:C771)</f>
        <v>1.34350288425444</v>
      </c>
      <c r="O770" s="47" t="n">
        <f aca="false">STDEV(D770:D771)</f>
        <v>263.885179671008</v>
      </c>
      <c r="P770" s="48" t="n">
        <f aca="false">STDEV(E770:E771)</f>
        <v>212.718932984349</v>
      </c>
      <c r="Q770" s="31" t="n">
        <f aca="false">M770/I770</f>
        <v>0.171742853052009</v>
      </c>
      <c r="R770" s="32" t="n">
        <f aca="false">N770/J770</f>
        <v>0.135297370015553</v>
      </c>
      <c r="S770" s="32" t="n">
        <f aca="false">O770/K770</f>
        <v>0.137070037254086</v>
      </c>
      <c r="T770" s="33" t="n">
        <f aca="false">P770/L770</f>
        <v>0.11178289300347</v>
      </c>
      <c r="U770" s="49" t="n">
        <f aca="false">AVERAGE(G770:G771)</f>
        <v>125.725</v>
      </c>
      <c r="V770" s="50" t="n">
        <f aca="false">AVERAGE(H770:H771)</f>
        <v>2064.115</v>
      </c>
      <c r="W770" s="46" t="n">
        <f aca="false">STDEV(G770:G771)</f>
        <v>4.98510280736516</v>
      </c>
      <c r="X770" s="48" t="n">
        <f aca="false">STDEV(H770:H771)</f>
        <v>73.7441662099452</v>
      </c>
      <c r="Y770" s="31" t="n">
        <f aca="false">W770/U770</f>
        <v>0.0396508475431709</v>
      </c>
      <c r="Z770" s="33" t="n">
        <f aca="false">X770/V770</f>
        <v>0.0357267721081166</v>
      </c>
    </row>
    <row r="771" customFormat="false" ht="15" hidden="false" customHeight="false" outlineLevel="0" collapsed="false">
      <c r="A771" s="57" t="s">
        <v>12</v>
      </c>
      <c r="B771" s="53" t="n">
        <v>10.49</v>
      </c>
      <c r="C771" s="53" t="n">
        <v>10.88</v>
      </c>
      <c r="D771" s="53" t="n">
        <v>2111.78</v>
      </c>
      <c r="E771" s="53" t="n">
        <v>2053.38</v>
      </c>
      <c r="F771" s="57" t="s">
        <v>12</v>
      </c>
      <c r="G771" s="53" t="n">
        <v>129.25</v>
      </c>
      <c r="H771" s="53" t="n">
        <v>2116.26</v>
      </c>
      <c r="I771" s="37"/>
      <c r="J771" s="38"/>
      <c r="K771" s="38"/>
      <c r="L771" s="39"/>
      <c r="M771" s="40"/>
      <c r="N771" s="1"/>
      <c r="O771" s="1"/>
      <c r="P771" s="41"/>
      <c r="Q771" s="40"/>
      <c r="R771" s="1"/>
      <c r="S771" s="1"/>
      <c r="T771" s="41"/>
      <c r="U771" s="42"/>
      <c r="V771" s="43"/>
      <c r="W771" s="44"/>
      <c r="X771" s="45"/>
      <c r="Y771" s="44"/>
      <c r="Z771" s="45"/>
    </row>
    <row r="772" customFormat="false" ht="14" hidden="false" customHeight="false" outlineLevel="0" collapsed="false">
      <c r="A772" s="52" t="n">
        <v>3139</v>
      </c>
      <c r="B772" s="53" t="n">
        <v>33.52</v>
      </c>
      <c r="C772" s="53" t="n">
        <v>110.66</v>
      </c>
      <c r="D772" s="53" t="n">
        <v>2832.02</v>
      </c>
      <c r="E772" s="53" t="n">
        <v>1240.46</v>
      </c>
      <c r="F772" s="52" t="n">
        <v>3139</v>
      </c>
      <c r="G772" s="53" t="n">
        <v>432.67</v>
      </c>
      <c r="H772" s="53" t="n">
        <v>11949.29</v>
      </c>
      <c r="I772" s="25" t="n">
        <f aca="false">AVERAGE(B772:B773)</f>
        <v>33.32</v>
      </c>
      <c r="J772" s="26" t="n">
        <f aca="false">AVERAGE(C772:C773)</f>
        <v>120.695</v>
      </c>
      <c r="K772" s="26" t="n">
        <f aca="false">AVERAGE(D772:D773)</f>
        <v>3094.795</v>
      </c>
      <c r="L772" s="27" t="n">
        <f aca="false">AVERAGE(E772:E773)</f>
        <v>1258.25</v>
      </c>
      <c r="M772" s="46" t="n">
        <f aca="false">STDEV(B772:B773)</f>
        <v>0.282842712474623</v>
      </c>
      <c r="N772" s="47" t="n">
        <f aca="false">STDEV(C772:C773)</f>
        <v>14.191633098414</v>
      </c>
      <c r="O772" s="47" t="n">
        <f aca="false">STDEV(D772:D773)</f>
        <v>371.61996885259</v>
      </c>
      <c r="P772" s="48" t="n">
        <f aca="false">STDEV(E772:E773)</f>
        <v>25.1588592746173</v>
      </c>
      <c r="Q772" s="31" t="n">
        <f aca="false">M772/I772</f>
        <v>0.00848867684497668</v>
      </c>
      <c r="R772" s="32" t="n">
        <f aca="false">N772/J772</f>
        <v>0.117582609871279</v>
      </c>
      <c r="S772" s="32" t="n">
        <f aca="false">O772/K772</f>
        <v>0.120079025865232</v>
      </c>
      <c r="T772" s="33" t="n">
        <f aca="false">P772/L772</f>
        <v>0.019995119630135</v>
      </c>
      <c r="U772" s="49" t="n">
        <f aca="false">AVERAGE(G772:G773)</f>
        <v>440.205</v>
      </c>
      <c r="V772" s="50" t="n">
        <f aca="false">AVERAGE(H772:H773)</f>
        <v>12151.475</v>
      </c>
      <c r="W772" s="46" t="n">
        <f aca="false">STDEV(G772:G773)</f>
        <v>10.6560991924813</v>
      </c>
      <c r="X772" s="48" t="n">
        <f aca="false">STDEV(H772:H773)</f>
        <v>285.932769108404</v>
      </c>
      <c r="Y772" s="31" t="n">
        <f aca="false">W772/U772</f>
        <v>0.024207128934204</v>
      </c>
      <c r="Z772" s="33" t="n">
        <f aca="false">X772/V772</f>
        <v>0.0235307046353141</v>
      </c>
    </row>
    <row r="773" customFormat="false" ht="15" hidden="false" customHeight="false" outlineLevel="0" collapsed="false">
      <c r="A773" s="57" t="s">
        <v>12</v>
      </c>
      <c r="B773" s="53" t="n">
        <v>33.12</v>
      </c>
      <c r="C773" s="53" t="n">
        <v>130.73</v>
      </c>
      <c r="D773" s="53" t="n">
        <v>3357.57</v>
      </c>
      <c r="E773" s="53" t="n">
        <v>1276.04</v>
      </c>
      <c r="F773" s="57" t="s">
        <v>12</v>
      </c>
      <c r="G773" s="53" t="n">
        <v>447.74</v>
      </c>
      <c r="H773" s="53" t="n">
        <v>12353.66</v>
      </c>
      <c r="I773" s="37"/>
      <c r="J773" s="38"/>
      <c r="K773" s="38"/>
      <c r="L773" s="39"/>
      <c r="M773" s="40"/>
      <c r="N773" s="1"/>
      <c r="O773" s="1"/>
      <c r="P773" s="41"/>
      <c r="Q773" s="40"/>
      <c r="R773" s="1"/>
      <c r="S773" s="1"/>
      <c r="T773" s="41"/>
      <c r="U773" s="42"/>
      <c r="V773" s="43"/>
      <c r="W773" s="44"/>
      <c r="X773" s="45"/>
      <c r="Y773" s="44"/>
      <c r="Z773" s="45"/>
    </row>
    <row r="774" customFormat="false" ht="14" hidden="false" customHeight="false" outlineLevel="0" collapsed="false">
      <c r="A774" s="52" t="n">
        <v>3385</v>
      </c>
      <c r="B774" s="53" t="n">
        <v>17.9</v>
      </c>
      <c r="C774" s="53" t="n">
        <v>5.42</v>
      </c>
      <c r="D774" s="53" t="n">
        <v>1868.58</v>
      </c>
      <c r="E774" s="53" t="n">
        <v>1206.55</v>
      </c>
      <c r="F774" s="52" t="n">
        <v>3385</v>
      </c>
      <c r="G774" s="53" t="n">
        <v>42.27</v>
      </c>
      <c r="H774" s="53" t="n">
        <v>420.09</v>
      </c>
      <c r="I774" s="25" t="n">
        <f aca="false">AVERAGE(B774:B775)</f>
        <v>16.675</v>
      </c>
      <c r="J774" s="26" t="n">
        <f aca="false">AVERAGE(C774:C775)</f>
        <v>5.585</v>
      </c>
      <c r="K774" s="26" t="n">
        <f aca="false">AVERAGE(D774:D775)</f>
        <v>1951.295</v>
      </c>
      <c r="L774" s="27" t="n">
        <f aca="false">AVERAGE(E774:E775)</f>
        <v>1216.01</v>
      </c>
      <c r="M774" s="46" t="n">
        <f aca="false">STDEV(B774:B775)</f>
        <v>1.73241161390704</v>
      </c>
      <c r="N774" s="47" t="n">
        <f aca="false">STDEV(C774:C775)</f>
        <v>0.233345237791561</v>
      </c>
      <c r="O774" s="47" t="n">
        <f aca="false">STDEV(D774:D775)</f>
        <v>116.976674811691</v>
      </c>
      <c r="P774" s="48" t="n">
        <f aca="false">STDEV(E774:E775)</f>
        <v>13.3784603000495</v>
      </c>
      <c r="Q774" s="31" t="n">
        <f aca="false">M774/I774</f>
        <v>0.103892750459193</v>
      </c>
      <c r="R774" s="32" t="n">
        <f aca="false">N774/J774</f>
        <v>0.0417807050656331</v>
      </c>
      <c r="S774" s="32" t="n">
        <f aca="false">O774/K774</f>
        <v>0.0599482265939751</v>
      </c>
      <c r="T774" s="33" t="n">
        <f aca="false">P774/L774</f>
        <v>0.011001932796646</v>
      </c>
      <c r="U774" s="49" t="n">
        <f aca="false">AVERAGE(G774:G775)</f>
        <v>39.835</v>
      </c>
      <c r="V774" s="50" t="n">
        <f aca="false">AVERAGE(H774:H775)</f>
        <v>433.805</v>
      </c>
      <c r="W774" s="46" t="n">
        <f aca="false">STDEV(G774:G775)</f>
        <v>3.44361002437849</v>
      </c>
      <c r="X774" s="48" t="n">
        <f aca="false">STDEV(H774:H775)</f>
        <v>19.395939007947</v>
      </c>
      <c r="Y774" s="31" t="n">
        <f aca="false">W774/U774</f>
        <v>0.0864468438403035</v>
      </c>
      <c r="Z774" s="33" t="n">
        <f aca="false">X774/V774</f>
        <v>0.0447111928353684</v>
      </c>
    </row>
    <row r="775" customFormat="false" ht="15" hidden="false" customHeight="false" outlineLevel="0" collapsed="false">
      <c r="A775" s="57" t="s">
        <v>12</v>
      </c>
      <c r="B775" s="53" t="n">
        <v>15.45</v>
      </c>
      <c r="C775" s="53" t="n">
        <v>5.75</v>
      </c>
      <c r="D775" s="53" t="n">
        <v>2034.01</v>
      </c>
      <c r="E775" s="53" t="n">
        <v>1225.47</v>
      </c>
      <c r="F775" s="57" t="s">
        <v>12</v>
      </c>
      <c r="G775" s="53" t="n">
        <v>37.4</v>
      </c>
      <c r="H775" s="53" t="n">
        <v>447.52</v>
      </c>
      <c r="I775" s="37"/>
      <c r="J775" s="38"/>
      <c r="K775" s="38"/>
      <c r="L775" s="39"/>
      <c r="M775" s="40"/>
      <c r="N775" s="1"/>
      <c r="O775" s="1"/>
      <c r="P775" s="41"/>
      <c r="Q775" s="40"/>
      <c r="R775" s="1"/>
      <c r="S775" s="1"/>
      <c r="T775" s="41"/>
      <c r="U775" s="42"/>
      <c r="V775" s="43"/>
      <c r="W775" s="44"/>
      <c r="X775" s="45"/>
      <c r="Y775" s="44"/>
      <c r="Z775" s="45"/>
    </row>
    <row r="776" customFormat="false" ht="14" hidden="false" customHeight="false" outlineLevel="0" collapsed="false">
      <c r="A776" s="52" t="n">
        <v>3150</v>
      </c>
      <c r="B776" s="53" t="n">
        <v>29.16</v>
      </c>
      <c r="C776" s="53" t="n">
        <v>199.71</v>
      </c>
      <c r="D776" s="53" t="n">
        <v>1594.97</v>
      </c>
      <c r="E776" s="53" t="n">
        <v>344.71</v>
      </c>
      <c r="F776" s="52" t="n">
        <v>3150</v>
      </c>
      <c r="G776" s="53" t="n">
        <v>579.75</v>
      </c>
      <c r="H776" s="53" t="n">
        <v>3649.54</v>
      </c>
      <c r="I776" s="25" t="n">
        <f aca="false">AVERAGE(B776:B777)</f>
        <v>30.94</v>
      </c>
      <c r="J776" s="26" t="n">
        <f aca="false">AVERAGE(C776:C777)</f>
        <v>222.835</v>
      </c>
      <c r="K776" s="26" t="n">
        <f aca="false">AVERAGE(D776:D777)</f>
        <v>1533.24</v>
      </c>
      <c r="L776" s="27" t="n">
        <f aca="false">AVERAGE(E776:E777)</f>
        <v>353.85</v>
      </c>
      <c r="M776" s="46" t="n">
        <f aca="false">STDEV(B776:B777)</f>
        <v>2.51730014102411</v>
      </c>
      <c r="N776" s="47" t="n">
        <f aca="false">STDEV(C776:C777)</f>
        <v>32.7036886298778</v>
      </c>
      <c r="O776" s="47" t="n">
        <f aca="false">STDEV(D776:D777)</f>
        <v>87.2994032052912</v>
      </c>
      <c r="P776" s="48" t="n">
        <f aca="false">STDEV(E776:E777)</f>
        <v>12.9259119600901</v>
      </c>
      <c r="Q776" s="31" t="n">
        <f aca="false">M776/I776</f>
        <v>0.0813607026833907</v>
      </c>
      <c r="R776" s="32" t="n">
        <f aca="false">N776/J776</f>
        <v>0.146761902887239</v>
      </c>
      <c r="S776" s="32" t="n">
        <f aca="false">O776/K776</f>
        <v>0.0569378591774877</v>
      </c>
      <c r="T776" s="33" t="n">
        <f aca="false">P776/L776</f>
        <v>0.0365293541333619</v>
      </c>
      <c r="U776" s="49" t="n">
        <f aca="false">AVERAGE(G776:G777)</f>
        <v>578.66</v>
      </c>
      <c r="V776" s="50" t="n">
        <f aca="false">AVERAGE(H776:H777)</f>
        <v>3791.96</v>
      </c>
      <c r="W776" s="46" t="n">
        <f aca="false">STDEV(G776:G777)</f>
        <v>1.54149278298664</v>
      </c>
      <c r="X776" s="48" t="n">
        <f aca="false">STDEV(H776:H777)</f>
        <v>201.412295553176</v>
      </c>
      <c r="Y776" s="31" t="n">
        <f aca="false">W776/U776</f>
        <v>0.00266390070678229</v>
      </c>
      <c r="Z776" s="33" t="n">
        <f aca="false">X776/V776</f>
        <v>0.0531156171355121</v>
      </c>
    </row>
    <row r="777" customFormat="false" ht="15" hidden="false" customHeight="false" outlineLevel="0" collapsed="false">
      <c r="A777" s="57" t="s">
        <v>12</v>
      </c>
      <c r="B777" s="53" t="n">
        <v>32.72</v>
      </c>
      <c r="C777" s="53" t="n">
        <v>245.96</v>
      </c>
      <c r="D777" s="53" t="n">
        <v>1471.51</v>
      </c>
      <c r="E777" s="53" t="n">
        <v>362.99</v>
      </c>
      <c r="F777" s="57" t="s">
        <v>12</v>
      </c>
      <c r="G777" s="53" t="n">
        <v>577.57</v>
      </c>
      <c r="H777" s="53" t="n">
        <v>3934.38</v>
      </c>
      <c r="I777" s="37"/>
      <c r="J777" s="38"/>
      <c r="K777" s="38"/>
      <c r="L777" s="39"/>
      <c r="M777" s="40"/>
      <c r="N777" s="1"/>
      <c r="O777" s="1"/>
      <c r="P777" s="41"/>
      <c r="Q777" s="40"/>
      <c r="R777" s="1"/>
      <c r="S777" s="1"/>
      <c r="T777" s="41"/>
      <c r="U777" s="42"/>
      <c r="V777" s="43"/>
      <c r="W777" s="44"/>
      <c r="X777" s="45"/>
      <c r="Y777" s="44"/>
      <c r="Z777" s="45"/>
    </row>
    <row r="778" customFormat="false" ht="14" hidden="false" customHeight="false" outlineLevel="0" collapsed="false">
      <c r="A778" s="52" t="n">
        <v>3396</v>
      </c>
      <c r="B778" s="53" t="n">
        <v>23.16</v>
      </c>
      <c r="C778" s="53" t="n">
        <v>17.51</v>
      </c>
      <c r="D778" s="53" t="n">
        <v>1923.97</v>
      </c>
      <c r="E778" s="53" t="n">
        <v>1131.55</v>
      </c>
      <c r="F778" s="52" t="n">
        <v>3396</v>
      </c>
      <c r="G778" s="53" t="n">
        <v>254.25</v>
      </c>
      <c r="H778" s="53" t="n">
        <v>2972.8</v>
      </c>
      <c r="I778" s="25" t="n">
        <f aca="false">AVERAGE(B778:B779)</f>
        <v>21.345</v>
      </c>
      <c r="J778" s="26" t="n">
        <f aca="false">AVERAGE(C778:C779)</f>
        <v>17.435</v>
      </c>
      <c r="K778" s="26" t="n">
        <f aca="false">AVERAGE(D778:D779)</f>
        <v>1921.235</v>
      </c>
      <c r="L778" s="27" t="n">
        <f aca="false">AVERAGE(E778:E779)</f>
        <v>1150.035</v>
      </c>
      <c r="M778" s="46" t="n">
        <f aca="false">STDEV(B778:B779)</f>
        <v>2.56679761570717</v>
      </c>
      <c r="N778" s="47" t="n">
        <f aca="false">STDEV(C778:C779)</f>
        <v>0.106066017177984</v>
      </c>
      <c r="O778" s="47" t="n">
        <f aca="false">STDEV(D778:D779)</f>
        <v>3.86787409309043</v>
      </c>
      <c r="P778" s="48" t="n">
        <f aca="false">STDEV(E778:E779)</f>
        <v>26.1417377004667</v>
      </c>
      <c r="Q778" s="31" t="n">
        <f aca="false">M778/I778</f>
        <v>0.120252874945288</v>
      </c>
      <c r="R778" s="32" t="n">
        <f aca="false">N778/J778</f>
        <v>0.00608351116592966</v>
      </c>
      <c r="S778" s="32" t="n">
        <f aca="false">O778/K778</f>
        <v>0.00201322279319835</v>
      </c>
      <c r="T778" s="33" t="n">
        <f aca="false">P778/L778</f>
        <v>0.0227312540057187</v>
      </c>
      <c r="U778" s="49" t="n">
        <f aca="false">AVERAGE(G778:G779)</f>
        <v>258.235</v>
      </c>
      <c r="V778" s="50" t="n">
        <f aca="false">AVERAGE(H778:H779)</f>
        <v>2966.355</v>
      </c>
      <c r="W778" s="46" t="n">
        <f aca="false">STDEV(G778:G779)</f>
        <v>5.6356410460568</v>
      </c>
      <c r="X778" s="48" t="n">
        <f aca="false">STDEV(H778:H779)</f>
        <v>9.11460640949483</v>
      </c>
      <c r="Y778" s="31" t="n">
        <f aca="false">W778/U778</f>
        <v>0.0218236917770899</v>
      </c>
      <c r="Z778" s="33" t="n">
        <f aca="false">X778/V778</f>
        <v>0.00307266204129136</v>
      </c>
    </row>
    <row r="779" customFormat="false" ht="15" hidden="false" customHeight="false" outlineLevel="0" collapsed="false">
      <c r="A779" s="57" t="s">
        <v>12</v>
      </c>
      <c r="B779" s="53" t="n">
        <v>19.53</v>
      </c>
      <c r="C779" s="53" t="n">
        <v>17.36</v>
      </c>
      <c r="D779" s="53" t="n">
        <v>1918.5</v>
      </c>
      <c r="E779" s="53" t="n">
        <v>1168.52</v>
      </c>
      <c r="F779" s="57" t="s">
        <v>12</v>
      </c>
      <c r="G779" s="53" t="n">
        <v>262.22</v>
      </c>
      <c r="H779" s="53" t="n">
        <v>2959.91</v>
      </c>
      <c r="I779" s="37"/>
      <c r="J779" s="38"/>
      <c r="K779" s="38"/>
      <c r="L779" s="39"/>
      <c r="M779" s="40"/>
      <c r="N779" s="1"/>
      <c r="O779" s="1"/>
      <c r="P779" s="41"/>
      <c r="Q779" s="40"/>
      <c r="R779" s="1"/>
      <c r="S779" s="1"/>
      <c r="T779" s="41"/>
      <c r="U779" s="42"/>
      <c r="V779" s="43"/>
      <c r="W779" s="44"/>
      <c r="X779" s="45"/>
      <c r="Y779" s="44"/>
      <c r="Z779" s="45"/>
    </row>
    <row r="780" customFormat="false" ht="14" hidden="false" customHeight="false" outlineLevel="0" collapsed="false">
      <c r="A780" s="52" t="n">
        <v>3159</v>
      </c>
      <c r="B780" s="53" t="n">
        <v>6.69</v>
      </c>
      <c r="C780" s="53" t="n">
        <v>563.62</v>
      </c>
      <c r="D780" s="53" t="n">
        <v>2778.45</v>
      </c>
      <c r="E780" s="53" t="n">
        <v>1223.33</v>
      </c>
      <c r="F780" s="52" t="n">
        <v>3159</v>
      </c>
      <c r="G780" s="53" t="n">
        <v>623.36</v>
      </c>
      <c r="H780" s="53" t="n">
        <v>25518.03</v>
      </c>
      <c r="I780" s="25" t="n">
        <f aca="false">AVERAGE(B780:B781)</f>
        <v>7.96</v>
      </c>
      <c r="J780" s="26" t="n">
        <f aca="false">AVERAGE(C780:C781)</f>
        <v>583.54</v>
      </c>
      <c r="K780" s="26" t="n">
        <f aca="false">AVERAGE(D780:D781)</f>
        <v>3202.665</v>
      </c>
      <c r="L780" s="27" t="n">
        <f aca="false">AVERAGE(E780:E781)</f>
        <v>1347.355</v>
      </c>
      <c r="M780" s="46" t="n">
        <f aca="false">STDEV(B780:B781)</f>
        <v>1.79605122421383</v>
      </c>
      <c r="N780" s="47" t="n">
        <f aca="false">STDEV(C780:C781)</f>
        <v>28.1711341624721</v>
      </c>
      <c r="O780" s="47" t="n">
        <f aca="false">STDEV(D780:D781)</f>
        <v>599.930606362103</v>
      </c>
      <c r="P780" s="48" t="n">
        <f aca="false">STDEV(E780:E781)</f>
        <v>175.397837073323</v>
      </c>
      <c r="Q780" s="31" t="n">
        <f aca="false">M780/I780</f>
        <v>0.22563457590626</v>
      </c>
      <c r="R780" s="32" t="n">
        <f aca="false">N780/J780</f>
        <v>0.0482762692574152</v>
      </c>
      <c r="S780" s="32" t="n">
        <f aca="false">O780/K780</f>
        <v>0.187322310126755</v>
      </c>
      <c r="T780" s="33" t="n">
        <f aca="false">P780/L780</f>
        <v>0.130179378911514</v>
      </c>
      <c r="U780" s="49" t="n">
        <f aca="false">AVERAGE(G780:G781)</f>
        <v>610.87</v>
      </c>
      <c r="V780" s="50" t="n">
        <f aca="false">AVERAGE(H780:H781)</f>
        <v>26174.37</v>
      </c>
      <c r="W780" s="46" t="n">
        <f aca="false">STDEV(G780:G781)</f>
        <v>17.66352739404</v>
      </c>
      <c r="X780" s="48" t="n">
        <f aca="false">STDEV(H780:H781)</f>
        <v>928.204929527958</v>
      </c>
      <c r="Y780" s="31" t="n">
        <f aca="false">W780/U780</f>
        <v>0.0289153623422986</v>
      </c>
      <c r="Z780" s="33" t="n">
        <f aca="false">X780/V780</f>
        <v>0.0354623599165121</v>
      </c>
    </row>
    <row r="781" customFormat="false" ht="15" hidden="false" customHeight="false" outlineLevel="0" collapsed="false">
      <c r="A781" s="57" t="s">
        <v>12</v>
      </c>
      <c r="B781" s="53" t="n">
        <v>9.23</v>
      </c>
      <c r="C781" s="53" t="n">
        <v>603.46</v>
      </c>
      <c r="D781" s="53" t="n">
        <v>3626.88</v>
      </c>
      <c r="E781" s="53" t="n">
        <v>1471.38</v>
      </c>
      <c r="F781" s="57" t="s">
        <v>12</v>
      </c>
      <c r="G781" s="53" t="n">
        <v>598.38</v>
      </c>
      <c r="H781" s="53" t="n">
        <v>26830.71</v>
      </c>
      <c r="I781" s="37"/>
      <c r="J781" s="38"/>
      <c r="K781" s="38"/>
      <c r="L781" s="39"/>
      <c r="M781" s="40"/>
      <c r="N781" s="1"/>
      <c r="O781" s="1"/>
      <c r="P781" s="41"/>
      <c r="Q781" s="40"/>
      <c r="R781" s="1"/>
      <c r="S781" s="1"/>
      <c r="T781" s="41"/>
      <c r="U781" s="42"/>
      <c r="V781" s="43"/>
      <c r="W781" s="44"/>
      <c r="X781" s="45"/>
      <c r="Y781" s="44"/>
      <c r="Z781" s="45"/>
    </row>
    <row r="782" customFormat="false" ht="14" hidden="false" customHeight="false" outlineLevel="0" collapsed="false">
      <c r="A782" s="52" t="n">
        <v>3400</v>
      </c>
      <c r="B782" s="53" t="n">
        <v>122.07</v>
      </c>
      <c r="C782" s="53" t="n">
        <v>67.43</v>
      </c>
      <c r="D782" s="53" t="n">
        <v>2492.98</v>
      </c>
      <c r="E782" s="53" t="n">
        <v>1282.19</v>
      </c>
      <c r="F782" s="52" t="n">
        <v>3400</v>
      </c>
      <c r="G782" s="53" t="n">
        <v>404.46</v>
      </c>
      <c r="H782" s="53" t="n">
        <v>4911.83</v>
      </c>
      <c r="I782" s="25" t="n">
        <f aca="false">AVERAGE(B782:B783)</f>
        <v>139.39</v>
      </c>
      <c r="J782" s="26" t="n">
        <f aca="false">AVERAGE(C782:C783)</f>
        <v>68.185</v>
      </c>
      <c r="K782" s="26" t="n">
        <f aca="false">AVERAGE(D782:D783)</f>
        <v>2654.8</v>
      </c>
      <c r="L782" s="27" t="n">
        <f aca="false">AVERAGE(E782:E783)</f>
        <v>1357.72</v>
      </c>
      <c r="M782" s="46" t="n">
        <f aca="false">STDEV(B782:B783)</f>
        <v>24.494178900302</v>
      </c>
      <c r="N782" s="47" t="n">
        <f aca="false">STDEV(C782:C783)</f>
        <v>1.06773123959168</v>
      </c>
      <c r="O782" s="47" t="n">
        <f aca="false">STDEV(D782:D783)</f>
        <v>228.848038663214</v>
      </c>
      <c r="P782" s="48" t="n">
        <f aca="false">STDEV(E782:E783)</f>
        <v>106.81555036604</v>
      </c>
      <c r="Q782" s="31" t="n">
        <f aca="false">M782/I782</f>
        <v>0.175724075617347</v>
      </c>
      <c r="R782" s="32" t="n">
        <f aca="false">N782/J782</f>
        <v>0.0156593274120654</v>
      </c>
      <c r="S782" s="32" t="n">
        <f aca="false">O782/K782</f>
        <v>0.0862016116706396</v>
      </c>
      <c r="T782" s="33" t="n">
        <f aca="false">P782/L782</f>
        <v>0.078672738389388</v>
      </c>
      <c r="U782" s="49" t="n">
        <f aca="false">AVERAGE(G782:G783)</f>
        <v>421.89</v>
      </c>
      <c r="V782" s="50" t="n">
        <f aca="false">AVERAGE(H782:H783)</f>
        <v>5020.385</v>
      </c>
      <c r="W782" s="46" t="n">
        <f aca="false">STDEV(G782:G783)</f>
        <v>24.6497423921631</v>
      </c>
      <c r="X782" s="48" t="n">
        <f aca="false">STDEV(H782:H783)</f>
        <v>153.519953263411</v>
      </c>
      <c r="Y782" s="31" t="n">
        <f aca="false">W782/U782</f>
        <v>0.0584269416012777</v>
      </c>
      <c r="Z782" s="33" t="n">
        <f aca="false">X782/V782</f>
        <v>0.0305793187700567</v>
      </c>
    </row>
    <row r="783" customFormat="false" ht="15" hidden="false" customHeight="false" outlineLevel="0" collapsed="false">
      <c r="A783" s="57" t="s">
        <v>12</v>
      </c>
      <c r="B783" s="53" t="n">
        <v>156.71</v>
      </c>
      <c r="C783" s="53" t="n">
        <v>68.94</v>
      </c>
      <c r="D783" s="53" t="n">
        <v>2816.62</v>
      </c>
      <c r="E783" s="53" t="n">
        <v>1433.25</v>
      </c>
      <c r="F783" s="57" t="s">
        <v>12</v>
      </c>
      <c r="G783" s="53" t="n">
        <v>439.32</v>
      </c>
      <c r="H783" s="53" t="n">
        <v>5128.94</v>
      </c>
      <c r="I783" s="37"/>
      <c r="J783" s="38"/>
      <c r="K783" s="38"/>
      <c r="L783" s="39"/>
      <c r="M783" s="40"/>
      <c r="N783" s="1"/>
      <c r="O783" s="1"/>
      <c r="P783" s="41"/>
      <c r="Q783" s="40"/>
      <c r="R783" s="1"/>
      <c r="S783" s="1"/>
      <c r="T783" s="41"/>
      <c r="U783" s="42"/>
      <c r="V783" s="43"/>
      <c r="W783" s="44"/>
      <c r="X783" s="45"/>
      <c r="Y783" s="44"/>
      <c r="Z783" s="45"/>
    </row>
    <row r="784" customFormat="false" ht="14" hidden="false" customHeight="false" outlineLevel="0" collapsed="false">
      <c r="A784" s="52" t="n">
        <v>3408</v>
      </c>
      <c r="B784" s="53" t="n">
        <v>21.15</v>
      </c>
      <c r="C784" s="53" t="n">
        <v>14.3</v>
      </c>
      <c r="D784" s="53" t="n">
        <v>1917.98</v>
      </c>
      <c r="E784" s="53" t="n">
        <v>1098.63</v>
      </c>
      <c r="F784" s="52" t="n">
        <v>3408</v>
      </c>
      <c r="G784" s="53" t="n">
        <v>93.47</v>
      </c>
      <c r="H784" s="53" t="n">
        <v>6253.37</v>
      </c>
      <c r="I784" s="25" t="n">
        <f aca="false">AVERAGE(B784:B785)</f>
        <v>25.155</v>
      </c>
      <c r="J784" s="26" t="n">
        <f aca="false">AVERAGE(C784:C785)</f>
        <v>15.98</v>
      </c>
      <c r="K784" s="26" t="n">
        <f aca="false">AVERAGE(D784:D785)</f>
        <v>1898.3</v>
      </c>
      <c r="L784" s="27" t="n">
        <f aca="false">AVERAGE(E784:E785)</f>
        <v>1103.305</v>
      </c>
      <c r="M784" s="46" t="n">
        <f aca="false">STDEV(B784:B785)</f>
        <v>5.66392531730425</v>
      </c>
      <c r="N784" s="47" t="n">
        <f aca="false">STDEV(C784:C785)</f>
        <v>2.3758787847868</v>
      </c>
      <c r="O784" s="47" t="n">
        <f aca="false">STDEV(D784:D785)</f>
        <v>27.8317229075026</v>
      </c>
      <c r="P784" s="48" t="n">
        <f aca="false">STDEV(E784:E785)</f>
        <v>6.61144840409416</v>
      </c>
      <c r="Q784" s="31" t="n">
        <f aca="false">M784/I784</f>
        <v>0.225161014402872</v>
      </c>
      <c r="R784" s="32" t="n">
        <f aca="false">N784/J784</f>
        <v>0.148678271889036</v>
      </c>
      <c r="S784" s="32" t="n">
        <f aca="false">O784/K784</f>
        <v>0.01466139330322</v>
      </c>
      <c r="T784" s="33" t="n">
        <f aca="false">P784/L784</f>
        <v>0.00599240319231233</v>
      </c>
      <c r="U784" s="49" t="n">
        <f aca="false">AVERAGE(G784:G785)</f>
        <v>92.99</v>
      </c>
      <c r="V784" s="50" t="n">
        <f aca="false">AVERAGE(H784:H785)</f>
        <v>6204.855</v>
      </c>
      <c r="W784" s="46" t="n">
        <f aca="false">STDEV(G784:G785)</f>
        <v>0.678822509939081</v>
      </c>
      <c r="X784" s="48" t="n">
        <f aca="false">STDEV(H784:H785)</f>
        <v>68.6105709785305</v>
      </c>
      <c r="Y784" s="31" t="n">
        <f aca="false">W784/U784</f>
        <v>0.00729995171458309</v>
      </c>
      <c r="Z784" s="33" t="n">
        <f aca="false">X784/V784</f>
        <v>0.0110575623408654</v>
      </c>
    </row>
    <row r="785" customFormat="false" ht="15" hidden="false" customHeight="false" outlineLevel="0" collapsed="false">
      <c r="A785" s="57" t="s">
        <v>12</v>
      </c>
      <c r="B785" s="53" t="n">
        <v>29.16</v>
      </c>
      <c r="C785" s="53" t="n">
        <v>17.66</v>
      </c>
      <c r="D785" s="53" t="n">
        <v>1878.62</v>
      </c>
      <c r="E785" s="53" t="n">
        <v>1107.98</v>
      </c>
      <c r="F785" s="57" t="s">
        <v>12</v>
      </c>
      <c r="G785" s="53" t="n">
        <v>92.51</v>
      </c>
      <c r="H785" s="53" t="n">
        <v>6156.34</v>
      </c>
      <c r="I785" s="37"/>
      <c r="J785" s="38"/>
      <c r="K785" s="38"/>
      <c r="L785" s="39"/>
      <c r="M785" s="40"/>
      <c r="N785" s="1"/>
      <c r="O785" s="1"/>
      <c r="P785" s="41"/>
      <c r="Q785" s="40"/>
      <c r="R785" s="1"/>
      <c r="S785" s="1"/>
      <c r="T785" s="41"/>
      <c r="U785" s="42"/>
      <c r="V785" s="43"/>
      <c r="W785" s="44"/>
      <c r="X785" s="45"/>
      <c r="Y785" s="44"/>
      <c r="Z785" s="45"/>
    </row>
    <row r="786" customFormat="false" ht="14" hidden="false" customHeight="false" outlineLevel="0" collapsed="false">
      <c r="A786" s="52" t="n">
        <v>3170</v>
      </c>
      <c r="B786" s="53" t="n">
        <v>33.52</v>
      </c>
      <c r="C786" s="53" t="n">
        <v>40.11</v>
      </c>
      <c r="D786" s="53" t="n">
        <v>2625.32</v>
      </c>
      <c r="E786" s="53" t="n">
        <v>758.12</v>
      </c>
      <c r="F786" s="52" t="n">
        <v>3170</v>
      </c>
      <c r="G786" s="53" t="n">
        <v>185.36</v>
      </c>
      <c r="H786" s="53" t="n">
        <v>5607.35</v>
      </c>
      <c r="I786" s="25" t="n">
        <f aca="false">AVERAGE(B786:B787)</f>
        <v>34.895</v>
      </c>
      <c r="J786" s="26" t="n">
        <f aca="false">AVERAGE(C786:C787)</f>
        <v>40.61</v>
      </c>
      <c r="K786" s="26" t="n">
        <f aca="false">AVERAGE(D786:D787)</f>
        <v>2585.205</v>
      </c>
      <c r="L786" s="27" t="n">
        <f aca="false">AVERAGE(E786:E787)</f>
        <v>744.81</v>
      </c>
      <c r="M786" s="46" t="n">
        <f aca="false">STDEV(B786:B787)</f>
        <v>1.94454364826301</v>
      </c>
      <c r="N786" s="47" t="n">
        <f aca="false">STDEV(C786:C787)</f>
        <v>0.707106781186548</v>
      </c>
      <c r="O786" s="47" t="n">
        <f aca="false">STDEV(D786:D787)</f>
        <v>56.7311770545967</v>
      </c>
      <c r="P786" s="48" t="n">
        <f aca="false">STDEV(E786:E787)</f>
        <v>18.8231825151859</v>
      </c>
      <c r="Q786" s="31" t="n">
        <f aca="false">M786/I786</f>
        <v>0.0557255666503226</v>
      </c>
      <c r="R786" s="32" t="n">
        <f aca="false">N786/J786</f>
        <v>0.0174121344788611</v>
      </c>
      <c r="S786" s="32" t="n">
        <f aca="false">O786/K786</f>
        <v>0.0219445564489457</v>
      </c>
      <c r="T786" s="33" t="n">
        <f aca="false">P786/L786</f>
        <v>0.0252724621248183</v>
      </c>
      <c r="U786" s="49" t="n">
        <f aca="false">AVERAGE(G786:G787)</f>
        <v>189.915</v>
      </c>
      <c r="V786" s="50" t="n">
        <f aca="false">AVERAGE(H786:H787)</f>
        <v>5606.45</v>
      </c>
      <c r="W786" s="46" t="n">
        <f aca="false">STDEV(G786:G787)</f>
        <v>6.44174277660944</v>
      </c>
      <c r="X786" s="48" t="n">
        <f aca="false">STDEV(H786:H787)</f>
        <v>1.27279220613591</v>
      </c>
      <c r="Y786" s="31" t="n">
        <f aca="false">W786/U786</f>
        <v>0.0339190836774843</v>
      </c>
      <c r="Z786" s="33" t="n">
        <f aca="false">X786/V786</f>
        <v>0.000227022840859352</v>
      </c>
    </row>
    <row r="787" customFormat="false" ht="15" hidden="false" customHeight="false" outlineLevel="0" collapsed="false">
      <c r="A787" s="57" t="s">
        <v>12</v>
      </c>
      <c r="B787" s="53" t="n">
        <v>36.27</v>
      </c>
      <c r="C787" s="53" t="n">
        <v>41.11</v>
      </c>
      <c r="D787" s="53" t="n">
        <v>2545.09</v>
      </c>
      <c r="E787" s="53" t="n">
        <v>731.5</v>
      </c>
      <c r="F787" s="57" t="s">
        <v>12</v>
      </c>
      <c r="G787" s="53" t="n">
        <v>194.47</v>
      </c>
      <c r="H787" s="53" t="n">
        <v>5605.55</v>
      </c>
      <c r="I787" s="37"/>
      <c r="J787" s="38"/>
      <c r="K787" s="38"/>
      <c r="L787" s="39"/>
      <c r="M787" s="40"/>
      <c r="N787" s="1"/>
      <c r="O787" s="1"/>
      <c r="P787" s="41"/>
      <c r="Q787" s="40"/>
      <c r="R787" s="1"/>
      <c r="S787" s="1"/>
      <c r="T787" s="41"/>
      <c r="U787" s="42"/>
      <c r="V787" s="43"/>
      <c r="W787" s="44"/>
      <c r="X787" s="45"/>
      <c r="Y787" s="44"/>
      <c r="Z787" s="45"/>
    </row>
    <row r="788" customFormat="false" ht="14" hidden="false" customHeight="false" outlineLevel="0" collapsed="false">
      <c r="A788" s="52" t="n">
        <v>3175</v>
      </c>
      <c r="B788" s="53" t="n">
        <v>13.39</v>
      </c>
      <c r="C788" s="53" t="n">
        <v>25</v>
      </c>
      <c r="D788" s="53" t="n">
        <v>1713.55</v>
      </c>
      <c r="E788" s="53" t="n">
        <v>817.8</v>
      </c>
      <c r="F788" s="52" t="n">
        <v>3175</v>
      </c>
      <c r="G788" s="53" t="n">
        <v>58.03</v>
      </c>
      <c r="H788" s="53" t="n">
        <v>863.38</v>
      </c>
      <c r="I788" s="25" t="n">
        <f aca="false">AVERAGE(B788:B789)</f>
        <v>15.24</v>
      </c>
      <c r="J788" s="26" t="n">
        <f aca="false">AVERAGE(C788:C789)</f>
        <v>27.135</v>
      </c>
      <c r="K788" s="26" t="n">
        <f aca="false">AVERAGE(D788:D789)</f>
        <v>1717.32</v>
      </c>
      <c r="L788" s="27" t="n">
        <f aca="false">AVERAGE(E788:E789)</f>
        <v>830.615</v>
      </c>
      <c r="M788" s="46" t="n">
        <f aca="false">STDEV(B788:B789)</f>
        <v>2.61629509039023</v>
      </c>
      <c r="N788" s="47" t="n">
        <f aca="false">STDEV(C788:C789)</f>
        <v>3.01934595566656</v>
      </c>
      <c r="O788" s="47" t="n">
        <f aca="false">STDEV(D788:D789)</f>
        <v>5.33158513014654</v>
      </c>
      <c r="P788" s="48" t="n">
        <f aca="false">STDEV(E788:E789)</f>
        <v>18.1231468018112</v>
      </c>
      <c r="Q788" s="31" t="n">
        <f aca="false">M788/I788</f>
        <v>0.171672906193584</v>
      </c>
      <c r="R788" s="32" t="n">
        <f aca="false">N788/J788</f>
        <v>0.111271271629503</v>
      </c>
      <c r="S788" s="32" t="n">
        <f aca="false">O788/K788</f>
        <v>0.00310459619066135</v>
      </c>
      <c r="T788" s="33" t="n">
        <f aca="false">P788/L788</f>
        <v>0.0218189495756894</v>
      </c>
      <c r="U788" s="49" t="n">
        <f aca="false">AVERAGE(G788:G789)</f>
        <v>54.985</v>
      </c>
      <c r="V788" s="50" t="n">
        <f aca="false">AVERAGE(H788:H789)</f>
        <v>860.505</v>
      </c>
      <c r="W788" s="46" t="n">
        <f aca="false">STDEV(G788:G789)</f>
        <v>4.30628029742608</v>
      </c>
      <c r="X788" s="48" t="n">
        <f aca="false">STDEV(H788:H789)</f>
        <v>4.06586399182265</v>
      </c>
      <c r="Y788" s="31" t="n">
        <f aca="false">W788/U788</f>
        <v>0.0783173646890257</v>
      </c>
      <c r="Z788" s="33" t="n">
        <f aca="false">X788/V788</f>
        <v>0.00472497427885096</v>
      </c>
    </row>
    <row r="789" customFormat="false" ht="15" hidden="false" customHeight="false" outlineLevel="0" collapsed="false">
      <c r="A789" s="57" t="s">
        <v>12</v>
      </c>
      <c r="B789" s="53" t="n">
        <v>17.09</v>
      </c>
      <c r="C789" s="53" t="n">
        <v>29.27</v>
      </c>
      <c r="D789" s="53" t="n">
        <v>1721.09</v>
      </c>
      <c r="E789" s="53" t="n">
        <v>843.43</v>
      </c>
      <c r="F789" s="57" t="s">
        <v>12</v>
      </c>
      <c r="G789" s="53" t="n">
        <v>51.94</v>
      </c>
      <c r="H789" s="53" t="n">
        <v>857.63</v>
      </c>
      <c r="I789" s="37"/>
      <c r="J789" s="38"/>
      <c r="K789" s="38"/>
      <c r="L789" s="39"/>
      <c r="M789" s="40"/>
      <c r="N789" s="1"/>
      <c r="O789" s="1"/>
      <c r="P789" s="41"/>
      <c r="Q789" s="40"/>
      <c r="R789" s="1"/>
      <c r="S789" s="1"/>
      <c r="T789" s="41"/>
      <c r="U789" s="42"/>
      <c r="V789" s="43"/>
      <c r="W789" s="44"/>
      <c r="X789" s="45"/>
      <c r="Y789" s="44"/>
      <c r="Z789" s="45"/>
    </row>
    <row r="790" customFormat="false" ht="14" hidden="false" customHeight="false" outlineLevel="0" collapsed="false">
      <c r="A790" s="52" t="n">
        <v>3176</v>
      </c>
      <c r="B790" s="53" t="n">
        <v>84.68</v>
      </c>
      <c r="C790" s="53" t="n">
        <v>140.95</v>
      </c>
      <c r="D790" s="53" t="n">
        <v>1828.37</v>
      </c>
      <c r="E790" s="53" t="n">
        <v>1019.87</v>
      </c>
      <c r="F790" s="52" t="n">
        <v>3176</v>
      </c>
      <c r="G790" s="53" t="n">
        <v>217.99</v>
      </c>
      <c r="H790" s="53" t="n">
        <v>4276.75</v>
      </c>
      <c r="I790" s="25" t="n">
        <f aca="false">AVERAGE(B790:B791)</f>
        <v>76.335</v>
      </c>
      <c r="J790" s="26" t="n">
        <f aca="false">AVERAGE(C790:C791)</f>
        <v>132.555</v>
      </c>
      <c r="K790" s="26" t="n">
        <f aca="false">AVERAGE(D790:D791)</f>
        <v>1731.77</v>
      </c>
      <c r="L790" s="27" t="n">
        <f aca="false">AVERAGE(E790:E791)</f>
        <v>1003.255</v>
      </c>
      <c r="M790" s="46" t="n">
        <f aca="false">STDEV(B790:B791)</f>
        <v>11.8016121780035</v>
      </c>
      <c r="N790" s="47" t="n">
        <f aca="false">STDEV(C790:C791)</f>
        <v>11.8723228561221</v>
      </c>
      <c r="O790" s="47" t="n">
        <f aca="false">STDEV(D790:D791)</f>
        <v>136.613030125241</v>
      </c>
      <c r="P790" s="48" t="n">
        <f aca="false">STDEV(E790:E791)</f>
        <v>23.497158338829</v>
      </c>
      <c r="Q790" s="31" t="n">
        <f aca="false">M790/I790</f>
        <v>0.154602897465167</v>
      </c>
      <c r="R790" s="32" t="n">
        <f aca="false">N790/J790</f>
        <v>0.0895652586180991</v>
      </c>
      <c r="S790" s="32" t="n">
        <f aca="false">O790/K790</f>
        <v>0.0788863591153796</v>
      </c>
      <c r="T790" s="33" t="n">
        <f aca="false">P790/L790</f>
        <v>0.0234209232337033</v>
      </c>
      <c r="U790" s="49" t="n">
        <f aca="false">AVERAGE(G790:G791)</f>
        <v>206.88</v>
      </c>
      <c r="V790" s="50" t="n">
        <f aca="false">AVERAGE(H790:H791)</f>
        <v>4264.02</v>
      </c>
      <c r="W790" s="46" t="n">
        <f aca="false">STDEV(G790:G791)</f>
        <v>15.7119126779651</v>
      </c>
      <c r="X790" s="48" t="n">
        <f aca="false">STDEV(H790:H791)</f>
        <v>18.0029386490095</v>
      </c>
      <c r="Y790" s="31" t="n">
        <f aca="false">W790/U790</f>
        <v>0.0759469870357941</v>
      </c>
      <c r="Z790" s="33" t="n">
        <f aca="false">X790/V790</f>
        <v>0.00422205774105411</v>
      </c>
    </row>
    <row r="791" customFormat="false" ht="15" hidden="false" customHeight="false" outlineLevel="0" collapsed="false">
      <c r="A791" s="57" t="s">
        <v>12</v>
      </c>
      <c r="B791" s="53" t="n">
        <v>67.99</v>
      </c>
      <c r="C791" s="53" t="n">
        <v>124.16</v>
      </c>
      <c r="D791" s="53" t="n">
        <v>1635.17</v>
      </c>
      <c r="E791" s="53" t="n">
        <v>986.64</v>
      </c>
      <c r="F791" s="57" t="s">
        <v>12</v>
      </c>
      <c r="G791" s="53" t="n">
        <v>195.77</v>
      </c>
      <c r="H791" s="53" t="n">
        <v>4251.29</v>
      </c>
      <c r="I791" s="37"/>
      <c r="J791" s="38"/>
      <c r="K791" s="38"/>
      <c r="L791" s="39"/>
      <c r="M791" s="40"/>
      <c r="N791" s="1"/>
      <c r="O791" s="1"/>
      <c r="P791" s="41"/>
      <c r="Q791" s="40"/>
      <c r="R791" s="1"/>
      <c r="S791" s="1"/>
      <c r="T791" s="41"/>
      <c r="U791" s="42"/>
      <c r="V791" s="43"/>
      <c r="W791" s="44"/>
      <c r="X791" s="45"/>
      <c r="Y791" s="44"/>
      <c r="Z791" s="45"/>
    </row>
    <row r="792" customFormat="false" ht="14" hidden="false" customHeight="false" outlineLevel="0" collapsed="false">
      <c r="A792" s="52" t="n">
        <v>3419</v>
      </c>
      <c r="B792" s="53" t="n">
        <v>101.97</v>
      </c>
      <c r="C792" s="53" t="n">
        <v>149.68</v>
      </c>
      <c r="D792" s="53" t="n">
        <v>1428.15</v>
      </c>
      <c r="E792" s="53" t="n">
        <v>1380.05</v>
      </c>
      <c r="F792" s="52" t="n">
        <v>3419</v>
      </c>
      <c r="G792" s="53" t="n">
        <v>162.37</v>
      </c>
      <c r="H792" s="53" t="n">
        <v>13150.64</v>
      </c>
      <c r="I792" s="25" t="n">
        <f aca="false">AVERAGE(B792:B793)</f>
        <v>101.035</v>
      </c>
      <c r="J792" s="26" t="n">
        <f aca="false">AVERAGE(C792:C793)</f>
        <v>159.325</v>
      </c>
      <c r="K792" s="26" t="n">
        <f aca="false">AVERAGE(D792:D793)</f>
        <v>1406.48</v>
      </c>
      <c r="L792" s="27" t="n">
        <f aca="false">AVERAGE(E792:E793)</f>
        <v>1368.225</v>
      </c>
      <c r="M792" s="46" t="n">
        <f aca="false">STDEV(B792:B793)</f>
        <v>1.32228968081885</v>
      </c>
      <c r="N792" s="47" t="n">
        <f aca="false">STDEV(C792:C793)</f>
        <v>13.6400898090885</v>
      </c>
      <c r="O792" s="47" t="n">
        <f aca="false">STDEV(D792:D793)</f>
        <v>30.6460078966251</v>
      </c>
      <c r="P792" s="48" t="n">
        <f aca="false">STDEV(E792:E793)</f>
        <v>16.7230753750618</v>
      </c>
      <c r="Q792" s="31" t="n">
        <f aca="false">M792/I792</f>
        <v>0.0130874417857064</v>
      </c>
      <c r="R792" s="32" t="n">
        <f aca="false">N792/J792</f>
        <v>0.0856117358172823</v>
      </c>
      <c r="S792" s="32" t="n">
        <f aca="false">O792/K792</f>
        <v>0.0217891529894667</v>
      </c>
      <c r="T792" s="33" t="n">
        <f aca="false">P792/L792</f>
        <v>0.0122224600303764</v>
      </c>
      <c r="U792" s="49" t="n">
        <f aca="false">AVERAGE(G792:G793)</f>
        <v>157.855</v>
      </c>
      <c r="V792" s="50" t="n">
        <f aca="false">AVERAGE(H792:H793)</f>
        <v>12722.275</v>
      </c>
      <c r="W792" s="46" t="n">
        <f aca="false">STDEV(G792:G793)</f>
        <v>6.38517423411453</v>
      </c>
      <c r="X792" s="48" t="n">
        <f aca="false">STDEV(H792:H793)</f>
        <v>605.799592645951</v>
      </c>
      <c r="Y792" s="31" t="n">
        <f aca="false">W792/U792</f>
        <v>0.0404496166362454</v>
      </c>
      <c r="Z792" s="33" t="n">
        <f aca="false">X792/V792</f>
        <v>0.0476172376910537</v>
      </c>
    </row>
    <row r="793" customFormat="false" ht="15" hidden="false" customHeight="false" outlineLevel="0" collapsed="false">
      <c r="A793" s="57" t="s">
        <v>12</v>
      </c>
      <c r="B793" s="53" t="n">
        <v>100.1</v>
      </c>
      <c r="C793" s="53" t="n">
        <v>168.97</v>
      </c>
      <c r="D793" s="53" t="n">
        <v>1384.81</v>
      </c>
      <c r="E793" s="53" t="n">
        <v>1356.4</v>
      </c>
      <c r="F793" s="57" t="s">
        <v>12</v>
      </c>
      <c r="G793" s="53" t="n">
        <v>153.34</v>
      </c>
      <c r="H793" s="53" t="n">
        <v>12293.91</v>
      </c>
      <c r="I793" s="37"/>
      <c r="J793" s="38"/>
      <c r="K793" s="38"/>
      <c r="L793" s="39"/>
      <c r="M793" s="40"/>
      <c r="N793" s="1"/>
      <c r="O793" s="1"/>
      <c r="P793" s="41"/>
      <c r="Q793" s="40"/>
      <c r="R793" s="1"/>
      <c r="S793" s="1"/>
      <c r="T793" s="41"/>
      <c r="U793" s="42"/>
      <c r="V793" s="43"/>
      <c r="W793" s="44"/>
      <c r="X793" s="45"/>
      <c r="Y793" s="44"/>
      <c r="Z793" s="45"/>
    </row>
    <row r="794" customFormat="false" ht="14" hidden="false" customHeight="false" outlineLevel="0" collapsed="false">
      <c r="A794" s="52" t="n">
        <v>3181</v>
      </c>
      <c r="B794" s="53" t="n">
        <v>9.65</v>
      </c>
      <c r="C794" s="53" t="n">
        <v>49.05</v>
      </c>
      <c r="D794" s="53" t="n">
        <v>3523.54</v>
      </c>
      <c r="E794" s="53" t="n">
        <v>602.12</v>
      </c>
      <c r="F794" s="52" t="n">
        <v>3181</v>
      </c>
      <c r="G794" s="53" t="n">
        <v>124.44</v>
      </c>
      <c r="H794" s="53" t="n">
        <v>2565.12</v>
      </c>
      <c r="I794" s="25" t="n">
        <f aca="false">AVERAGE(B794:B795)</f>
        <v>9.02</v>
      </c>
      <c r="J794" s="26" t="n">
        <f aca="false">AVERAGE(C794:C795)</f>
        <v>50.315</v>
      </c>
      <c r="K794" s="26" t="n">
        <f aca="false">AVERAGE(D794:D795)</f>
        <v>3233.41</v>
      </c>
      <c r="L794" s="27" t="n">
        <f aca="false">AVERAGE(E794:E795)</f>
        <v>607.595</v>
      </c>
      <c r="M794" s="46" t="n">
        <f aca="false">STDEV(B794:B795)</f>
        <v>0.89095454429505</v>
      </c>
      <c r="N794" s="47" t="n">
        <f aca="false">STDEV(C794:C795)</f>
        <v>1.78898015640197</v>
      </c>
      <c r="O794" s="47" t="n">
        <f aca="false">STDEV(D794:D795)</f>
        <v>410.305780851306</v>
      </c>
      <c r="P794" s="48" t="n">
        <f aca="false">STDEV(E794:E795)</f>
        <v>7.74281925399273</v>
      </c>
      <c r="Q794" s="31" t="n">
        <f aca="false">M794/I794</f>
        <v>0.0987754483697394</v>
      </c>
      <c r="R794" s="32" t="n">
        <f aca="false">N794/J794</f>
        <v>0.035555602830209</v>
      </c>
      <c r="S794" s="32" t="n">
        <f aca="false">O794/K794</f>
        <v>0.126895686241864</v>
      </c>
      <c r="T794" s="33" t="n">
        <f aca="false">P794/L794</f>
        <v>0.01274338869476</v>
      </c>
      <c r="U794" s="49" t="n">
        <f aca="false">AVERAGE(G794:G795)</f>
        <v>116.61</v>
      </c>
      <c r="V794" s="50" t="n">
        <f aca="false">AVERAGE(H794:H795)</f>
        <v>2455.865</v>
      </c>
      <c r="W794" s="46" t="n">
        <f aca="false">STDEV(G794:G795)</f>
        <v>11.0732921933813</v>
      </c>
      <c r="X794" s="48" t="n">
        <f aca="false">STDEV(H794:H795)</f>
        <v>154.509902757072</v>
      </c>
      <c r="Y794" s="31" t="n">
        <f aca="false">W794/U794</f>
        <v>0.0949600565421605</v>
      </c>
      <c r="Z794" s="33" t="n">
        <f aca="false">X794/V794</f>
        <v>0.0629146564477577</v>
      </c>
    </row>
    <row r="795" customFormat="false" ht="15" hidden="false" customHeight="false" outlineLevel="0" collapsed="false">
      <c r="A795" s="57" t="s">
        <v>12</v>
      </c>
      <c r="B795" s="53" t="n">
        <v>8.39</v>
      </c>
      <c r="C795" s="53" t="n">
        <v>51.58</v>
      </c>
      <c r="D795" s="53" t="n">
        <v>2943.28</v>
      </c>
      <c r="E795" s="53" t="n">
        <v>613.07</v>
      </c>
      <c r="F795" s="57" t="s">
        <v>12</v>
      </c>
      <c r="G795" s="53" t="n">
        <v>108.78</v>
      </c>
      <c r="H795" s="53" t="n">
        <v>2346.61</v>
      </c>
      <c r="I795" s="37"/>
      <c r="J795" s="38"/>
      <c r="K795" s="38"/>
      <c r="L795" s="39"/>
      <c r="M795" s="40"/>
      <c r="N795" s="1"/>
      <c r="O795" s="1"/>
      <c r="P795" s="41"/>
      <c r="Q795" s="40"/>
      <c r="R795" s="1"/>
      <c r="S795" s="1"/>
      <c r="T795" s="41"/>
      <c r="U795" s="42"/>
      <c r="V795" s="43"/>
      <c r="W795" s="44"/>
      <c r="X795" s="45"/>
      <c r="Y795" s="44"/>
      <c r="Z795" s="45"/>
    </row>
    <row r="796" customFormat="false" ht="14" hidden="false" customHeight="false" outlineLevel="0" collapsed="false">
      <c r="A796" s="52" t="n">
        <v>3439</v>
      </c>
      <c r="B796" s="53" t="n">
        <v>88.83</v>
      </c>
      <c r="C796" s="53" t="n">
        <v>24.85</v>
      </c>
      <c r="D796" s="53" t="n">
        <v>1388.3</v>
      </c>
      <c r="E796" s="53" t="n">
        <v>664.23</v>
      </c>
      <c r="F796" s="52" t="n">
        <v>3439</v>
      </c>
      <c r="G796" s="53" t="n">
        <v>175.95</v>
      </c>
      <c r="H796" s="53" t="n">
        <v>4783.23</v>
      </c>
      <c r="I796" s="25" t="n">
        <f aca="false">AVERAGE(B796:B797)</f>
        <v>82.405</v>
      </c>
      <c r="J796" s="26" t="n">
        <f aca="false">AVERAGE(C796:C797)</f>
        <v>23.065</v>
      </c>
      <c r="K796" s="26" t="n">
        <f aca="false">AVERAGE(D796:D797)</f>
        <v>1414.925</v>
      </c>
      <c r="L796" s="27" t="n">
        <f aca="false">AVERAGE(E796:E797)</f>
        <v>677.02</v>
      </c>
      <c r="M796" s="46" t="n">
        <f aca="false">STDEV(B796:B797)</f>
        <v>9.08632213824713</v>
      </c>
      <c r="N796" s="47" t="n">
        <f aca="false">STDEV(C796:C797)</f>
        <v>2.52437120883597</v>
      </c>
      <c r="O796" s="47" t="n">
        <f aca="false">STDEV(D796:D797)</f>
        <v>37.6534360981837</v>
      </c>
      <c r="P796" s="48" t="n">
        <f aca="false">STDEV(E796:E797)</f>
        <v>18.0877914627518</v>
      </c>
      <c r="Q796" s="31" t="n">
        <f aca="false">M796/I796</f>
        <v>0.110264208946631</v>
      </c>
      <c r="R796" s="32" t="n">
        <f aca="false">N796/J796</f>
        <v>0.10944596613206</v>
      </c>
      <c r="S796" s="32" t="n">
        <f aca="false">O796/K796</f>
        <v>0.0266116126990361</v>
      </c>
      <c r="T796" s="33" t="n">
        <f aca="false">P796/L796</f>
        <v>0.0267167756680037</v>
      </c>
      <c r="U796" s="49" t="n">
        <f aca="false">AVERAGE(G796:G797)</f>
        <v>178.705</v>
      </c>
      <c r="V796" s="50" t="n">
        <f aca="false">AVERAGE(H796:H797)</f>
        <v>4809.5</v>
      </c>
      <c r="W796" s="46" t="n">
        <f aca="false">STDEV(G796:G797)</f>
        <v>3.89615836433789</v>
      </c>
      <c r="X796" s="48" t="n">
        <f aca="false">STDEV(H796:H797)</f>
        <v>37.1513902835418</v>
      </c>
      <c r="Y796" s="31" t="n">
        <f aca="false">W796/U796</f>
        <v>0.0218021788105419</v>
      </c>
      <c r="Z796" s="33" t="n">
        <f aca="false">X796/V796</f>
        <v>0.0077245847351163</v>
      </c>
    </row>
    <row r="797" customFormat="false" ht="15" hidden="false" customHeight="false" outlineLevel="0" collapsed="false">
      <c r="A797" s="57" t="s">
        <v>12</v>
      </c>
      <c r="B797" s="53" t="n">
        <v>75.98</v>
      </c>
      <c r="C797" s="53" t="n">
        <v>21.28</v>
      </c>
      <c r="D797" s="53" t="n">
        <v>1441.55</v>
      </c>
      <c r="E797" s="53" t="n">
        <v>689.81</v>
      </c>
      <c r="F797" s="57" t="s">
        <v>12</v>
      </c>
      <c r="G797" s="53" t="n">
        <v>181.46</v>
      </c>
      <c r="H797" s="53" t="n">
        <v>4835.77</v>
      </c>
      <c r="I797" s="37"/>
      <c r="J797" s="38"/>
      <c r="K797" s="38"/>
      <c r="L797" s="39"/>
      <c r="M797" s="40"/>
      <c r="N797" s="1"/>
      <c r="O797" s="1"/>
      <c r="P797" s="41"/>
      <c r="Q797" s="40"/>
      <c r="R797" s="1"/>
      <c r="S797" s="1"/>
      <c r="T797" s="41"/>
      <c r="U797" s="42"/>
      <c r="V797" s="43"/>
      <c r="W797" s="44"/>
      <c r="X797" s="45"/>
      <c r="Y797" s="44"/>
      <c r="Z797" s="45"/>
    </row>
    <row r="798" customFormat="false" ht="14" hidden="false" customHeight="false" outlineLevel="0" collapsed="false">
      <c r="A798" s="52" t="n">
        <v>3202</v>
      </c>
      <c r="B798" s="53" t="n">
        <v>7.96</v>
      </c>
      <c r="C798" s="53" t="n">
        <v>32.47</v>
      </c>
      <c r="D798" s="53" t="n">
        <v>823.96</v>
      </c>
      <c r="E798" s="53" t="n">
        <v>17190.09</v>
      </c>
      <c r="F798" s="52" t="n">
        <v>3202</v>
      </c>
      <c r="G798" s="53" t="n">
        <v>802.43</v>
      </c>
      <c r="H798" s="53" t="n">
        <v>8116.9</v>
      </c>
      <c r="I798" s="25" t="n">
        <f aca="false">AVERAGE(B798:B799)</f>
        <v>13.745</v>
      </c>
      <c r="J798" s="26" t="n">
        <f aca="false">AVERAGE(C798:C799)</f>
        <v>30.795</v>
      </c>
      <c r="K798" s="26" t="n">
        <f aca="false">AVERAGE(D798:D799)</f>
        <v>800.84</v>
      </c>
      <c r="L798" s="27" t="n">
        <f aca="false">AVERAGE(E798:E799)</f>
        <v>18298.365</v>
      </c>
      <c r="M798" s="46" t="n">
        <f aca="false">STDEV(B798:B799)</f>
        <v>8.18122545832836</v>
      </c>
      <c r="N798" s="47" t="n">
        <f aca="false">STDEV(C798:C799)</f>
        <v>2.36880771697493</v>
      </c>
      <c r="O798" s="47" t="n">
        <f aca="false">STDEV(D798:D799)</f>
        <v>32.696617562066</v>
      </c>
      <c r="P798" s="48" t="n">
        <f aca="false">STDEV(E798:E799)</f>
        <v>1567.33753583904</v>
      </c>
      <c r="Q798" s="31" t="n">
        <f aca="false">M798/I798</f>
        <v>0.595214656844551</v>
      </c>
      <c r="R798" s="32" t="n">
        <f aca="false">N798/J798</f>
        <v>0.0769218287700904</v>
      </c>
      <c r="S798" s="32" t="n">
        <f aca="false">O798/K798</f>
        <v>0.0408279026547949</v>
      </c>
      <c r="T798" s="33" t="n">
        <f aca="false">P798/L798</f>
        <v>0.0856545126211572</v>
      </c>
      <c r="U798" s="49" t="n">
        <f aca="false">AVERAGE(G798:G799)</f>
        <v>807.445</v>
      </c>
      <c r="V798" s="50" t="n">
        <f aca="false">AVERAGE(H798:H799)</f>
        <v>8305.565</v>
      </c>
      <c r="W798" s="46" t="n">
        <f aca="false">STDEV(G798:G799)</f>
        <v>7.09228101530113</v>
      </c>
      <c r="X798" s="48" t="n">
        <f aca="false">STDEV(H798:H799)</f>
        <v>266.81260174512</v>
      </c>
      <c r="Y798" s="31" t="n">
        <f aca="false">W798/U798</f>
        <v>0.00878360880964169</v>
      </c>
      <c r="Z798" s="33" t="n">
        <f aca="false">X798/V798</f>
        <v>0.0321245576604506</v>
      </c>
    </row>
    <row r="799" customFormat="false" ht="15" hidden="false" customHeight="false" outlineLevel="0" collapsed="false">
      <c r="A799" s="57" t="s">
        <v>12</v>
      </c>
      <c r="B799" s="53" t="n">
        <v>19.53</v>
      </c>
      <c r="C799" s="53" t="n">
        <v>29.12</v>
      </c>
      <c r="D799" s="53" t="n">
        <v>777.72</v>
      </c>
      <c r="E799" s="53" t="n">
        <v>19406.64</v>
      </c>
      <c r="F799" s="57" t="s">
        <v>12</v>
      </c>
      <c r="G799" s="53" t="n">
        <v>812.46</v>
      </c>
      <c r="H799" s="53" t="n">
        <v>8494.23</v>
      </c>
      <c r="I799" s="37"/>
      <c r="J799" s="38"/>
      <c r="K799" s="38"/>
      <c r="L799" s="39"/>
      <c r="M799" s="40"/>
      <c r="N799" s="1"/>
      <c r="O799" s="1"/>
      <c r="P799" s="41"/>
      <c r="Q799" s="40"/>
      <c r="R799" s="1"/>
      <c r="S799" s="1"/>
      <c r="T799" s="41"/>
      <c r="U799" s="42"/>
      <c r="V799" s="43"/>
      <c r="W799" s="44"/>
      <c r="X799" s="45"/>
      <c r="Y799" s="44"/>
      <c r="Z799" s="45"/>
    </row>
    <row r="800" customFormat="false" ht="14" hidden="false" customHeight="false" outlineLevel="0" collapsed="false">
      <c r="A800" s="52" t="n">
        <v>3224</v>
      </c>
      <c r="B800" s="53" t="n">
        <v>19.12</v>
      </c>
      <c r="C800" s="53" t="n">
        <v>16.14</v>
      </c>
      <c r="D800" s="53" t="n">
        <v>1800.58</v>
      </c>
      <c r="E800" s="53" t="n">
        <v>1126.71</v>
      </c>
      <c r="F800" s="52" t="n">
        <v>3224</v>
      </c>
      <c r="G800" s="53" t="n">
        <v>56.43</v>
      </c>
      <c r="H800" s="53" t="n">
        <v>5958.53</v>
      </c>
      <c r="I800" s="25" t="n">
        <f aca="false">AVERAGE(B800:B801)</f>
        <v>20.335</v>
      </c>
      <c r="J800" s="26" t="n">
        <f aca="false">AVERAGE(C800:C801)</f>
        <v>17.81</v>
      </c>
      <c r="K800" s="26" t="n">
        <f aca="false">AVERAGE(D800:D801)</f>
        <v>1824.825</v>
      </c>
      <c r="L800" s="27" t="n">
        <f aca="false">AVERAGE(E800:E801)</f>
        <v>1145.64</v>
      </c>
      <c r="M800" s="46" t="n">
        <f aca="false">STDEV(B800:B801)</f>
        <v>1.71826947828331</v>
      </c>
      <c r="N800" s="47" t="n">
        <f aca="false">STDEV(C800:C801)</f>
        <v>2.36173664916307</v>
      </c>
      <c r="O800" s="47" t="n">
        <f aca="false">STDEV(D800:D801)</f>
        <v>34.2876078197357</v>
      </c>
      <c r="P800" s="48" t="n">
        <f aca="false">STDEV(E800:E801)</f>
        <v>26.7710627357226</v>
      </c>
      <c r="Q800" s="31" t="n">
        <f aca="false">M800/I800</f>
        <v>0.0844981302327667</v>
      </c>
      <c r="R800" s="32" t="n">
        <f aca="false">N800/J800</f>
        <v>0.132607335719431</v>
      </c>
      <c r="S800" s="32" t="n">
        <f aca="false">O800/K800</f>
        <v>0.0187895320481338</v>
      </c>
      <c r="T800" s="33" t="n">
        <f aca="false">P800/L800</f>
        <v>0.0233677793510375</v>
      </c>
      <c r="U800" s="49" t="n">
        <f aca="false">AVERAGE(G800:G801)</f>
        <v>55.79</v>
      </c>
      <c r="V800" s="50" t="n">
        <f aca="false">AVERAGE(H800:H801)</f>
        <v>5708.095</v>
      </c>
      <c r="W800" s="46" t="n">
        <f aca="false">STDEV(G800:G801)</f>
        <v>0.905096679918782</v>
      </c>
      <c r="X800" s="48" t="n">
        <f aca="false">STDEV(H800:H801)</f>
        <v>354.168573492906</v>
      </c>
      <c r="Y800" s="31" t="n">
        <f aca="false">W800/U800</f>
        <v>0.0162232780053555</v>
      </c>
      <c r="Z800" s="33" t="n">
        <f aca="false">X800/V800</f>
        <v>0.0620467202267842</v>
      </c>
    </row>
    <row r="801" customFormat="false" ht="15" hidden="false" customHeight="false" outlineLevel="0" collapsed="false">
      <c r="A801" s="57" t="s">
        <v>12</v>
      </c>
      <c r="B801" s="53" t="n">
        <v>21.55</v>
      </c>
      <c r="C801" s="53" t="n">
        <v>19.48</v>
      </c>
      <c r="D801" s="53" t="n">
        <v>1849.07</v>
      </c>
      <c r="E801" s="53" t="n">
        <v>1164.57</v>
      </c>
      <c r="F801" s="57" t="s">
        <v>12</v>
      </c>
      <c r="G801" s="53" t="n">
        <v>55.15</v>
      </c>
      <c r="H801" s="53" t="n">
        <v>5457.66</v>
      </c>
      <c r="I801" s="37"/>
      <c r="J801" s="38"/>
      <c r="K801" s="38"/>
      <c r="L801" s="39"/>
      <c r="M801" s="40"/>
      <c r="N801" s="1"/>
      <c r="O801" s="1"/>
      <c r="P801" s="41"/>
      <c r="Q801" s="40"/>
      <c r="R801" s="1"/>
      <c r="S801" s="1"/>
      <c r="T801" s="41"/>
      <c r="U801" s="42"/>
      <c r="V801" s="43"/>
      <c r="W801" s="44"/>
      <c r="X801" s="45"/>
      <c r="Y801" s="44"/>
      <c r="Z801" s="45"/>
    </row>
    <row r="802" customFormat="false" ht="14" hidden="false" customHeight="false" outlineLevel="0" collapsed="false">
      <c r="A802" s="52" t="n">
        <v>3225</v>
      </c>
      <c r="B802" s="53" t="n">
        <v>27.17</v>
      </c>
      <c r="C802" s="53" t="n">
        <v>8.02</v>
      </c>
      <c r="D802" s="53" t="n">
        <v>1621.82</v>
      </c>
      <c r="E802" s="53" t="n">
        <v>1204.41</v>
      </c>
      <c r="F802" s="52" t="n">
        <v>3225</v>
      </c>
      <c r="G802" s="53" t="n">
        <v>67.63</v>
      </c>
      <c r="H802" s="53" t="n">
        <v>1168.34</v>
      </c>
      <c r="I802" s="25" t="n">
        <f aca="false">AVERAGE(B802:B803)</f>
        <v>32.9</v>
      </c>
      <c r="J802" s="26" t="n">
        <f aca="false">AVERAGE(C802:C803)</f>
        <v>11.775</v>
      </c>
      <c r="K802" s="26" t="n">
        <f aca="false">AVERAGE(D802:D803)</f>
        <v>1590.775</v>
      </c>
      <c r="L802" s="27" t="n">
        <f aca="false">AVERAGE(E802:E803)</f>
        <v>1220.14</v>
      </c>
      <c r="M802" s="46" t="n">
        <f aca="false">STDEV(B802:B803)</f>
        <v>8.10344371239784</v>
      </c>
      <c r="N802" s="47" t="n">
        <f aca="false">STDEV(C802:C803)</f>
        <v>5.31037192671097</v>
      </c>
      <c r="O802" s="47" t="n">
        <f aca="false">STDEV(D802:D803)</f>
        <v>43.9042600438727</v>
      </c>
      <c r="P802" s="48" t="n">
        <f aca="false">STDEV(E802:E803)</f>
        <v>22.2455793361287</v>
      </c>
      <c r="Q802" s="31" t="n">
        <f aca="false">M802/I802</f>
        <v>0.246305280012092</v>
      </c>
      <c r="R802" s="32" t="n">
        <f aca="false">N802/J802</f>
        <v>0.450987000145306</v>
      </c>
      <c r="S802" s="32" t="n">
        <f aca="false">O802/K802</f>
        <v>0.0275992896819932</v>
      </c>
      <c r="T802" s="33" t="n">
        <f aca="false">P802/L802</f>
        <v>0.0182319892275711</v>
      </c>
      <c r="U802" s="49" t="n">
        <f aca="false">AVERAGE(G802:G803)</f>
        <v>65.87</v>
      </c>
      <c r="V802" s="50" t="n">
        <f aca="false">AVERAGE(H802:H803)</f>
        <v>1183.51</v>
      </c>
      <c r="W802" s="46" t="n">
        <f aca="false">STDEV(G802:G803)</f>
        <v>2.48901586977664</v>
      </c>
      <c r="X802" s="48" t="n">
        <f aca="false">STDEV(H802:H803)</f>
        <v>21.4536197412</v>
      </c>
      <c r="Y802" s="31" t="n">
        <f aca="false">W802/U802</f>
        <v>0.0377867901894131</v>
      </c>
      <c r="Z802" s="33" t="n">
        <f aca="false">X802/V802</f>
        <v>0.0181271131981985</v>
      </c>
    </row>
    <row r="803" customFormat="false" ht="16" hidden="false" customHeight="false" outlineLevel="0" collapsed="false">
      <c r="A803" s="57" t="s">
        <v>12</v>
      </c>
      <c r="B803" s="53" t="n">
        <v>38.63</v>
      </c>
      <c r="C803" s="53" t="n">
        <v>15.53</v>
      </c>
      <c r="D803" s="53" t="n">
        <v>1559.73</v>
      </c>
      <c r="E803" s="53" t="n">
        <v>1235.87</v>
      </c>
      <c r="F803" s="57" t="s">
        <v>12</v>
      </c>
      <c r="G803" s="53" t="n">
        <v>64.11</v>
      </c>
      <c r="H803" s="53" t="n">
        <v>1198.68</v>
      </c>
      <c r="I803" s="61"/>
      <c r="J803" s="62"/>
      <c r="K803" s="62"/>
      <c r="L803" s="63"/>
      <c r="M803" s="64"/>
      <c r="N803" s="65"/>
      <c r="O803" s="65"/>
      <c r="P803" s="66"/>
      <c r="Q803" s="64"/>
      <c r="R803" s="65"/>
      <c r="S803" s="65"/>
      <c r="T803" s="66"/>
      <c r="U803" s="67"/>
      <c r="V803" s="68"/>
      <c r="W803" s="69"/>
      <c r="X803" s="70"/>
      <c r="Y803" s="69"/>
      <c r="Z803" s="70"/>
    </row>
    <row r="804" customFormat="false" ht="14" hidden="false" customHeight="false" outlineLevel="0" collapsed="false">
      <c r="I804" s="71"/>
      <c r="J804" s="71"/>
      <c r="K804" s="71"/>
      <c r="L804" s="71"/>
      <c r="M804" s="72"/>
      <c r="N804" s="72"/>
      <c r="O804" s="72"/>
      <c r="P804" s="72"/>
      <c r="Q804" s="73"/>
      <c r="R804" s="32"/>
      <c r="S804" s="32"/>
      <c r="T804" s="32"/>
      <c r="U804" s="53"/>
      <c r="V804" s="53"/>
      <c r="W804" s="72"/>
      <c r="X804" s="72"/>
      <c r="Y804" s="73"/>
      <c r="Z804" s="32"/>
    </row>
    <row r="806" customFormat="false" ht="14" hidden="false" customHeight="false" outlineLevel="0" collapsed="false">
      <c r="I806" s="71"/>
      <c r="J806" s="71"/>
      <c r="K806" s="71"/>
      <c r="L806" s="71"/>
      <c r="M806" s="72"/>
      <c r="N806" s="72"/>
      <c r="O806" s="72"/>
      <c r="P806" s="72"/>
      <c r="Q806" s="73"/>
      <c r="R806" s="32"/>
      <c r="S806" s="32"/>
      <c r="T806" s="32"/>
      <c r="U806" s="53"/>
      <c r="V806" s="53"/>
      <c r="W806" s="72"/>
      <c r="X806" s="72"/>
      <c r="Y806" s="73"/>
      <c r="Z806" s="32"/>
    </row>
    <row r="808" customFormat="false" ht="14" hidden="false" customHeight="false" outlineLevel="0" collapsed="false">
      <c r="I808" s="71"/>
      <c r="J808" s="71"/>
      <c r="K808" s="71"/>
      <c r="L808" s="71"/>
      <c r="M808" s="72"/>
      <c r="N808" s="72"/>
      <c r="O808" s="72"/>
      <c r="P808" s="72"/>
      <c r="Q808" s="73"/>
      <c r="R808" s="32"/>
      <c r="S808" s="32"/>
      <c r="T808" s="32"/>
      <c r="U808" s="53"/>
      <c r="V808" s="53"/>
      <c r="W808" s="72"/>
      <c r="X808" s="72"/>
      <c r="Y808" s="73"/>
      <c r="Z808" s="32"/>
    </row>
    <row r="810" customFormat="false" ht="14" hidden="false" customHeight="false" outlineLevel="0" collapsed="false">
      <c r="I810" s="71"/>
      <c r="J810" s="71"/>
      <c r="K810" s="71"/>
      <c r="L810" s="71"/>
      <c r="M810" s="72"/>
      <c r="N810" s="72"/>
      <c r="O810" s="72"/>
      <c r="P810" s="72"/>
      <c r="Q810" s="73"/>
      <c r="R810" s="32"/>
      <c r="S810" s="32"/>
      <c r="T810" s="32"/>
      <c r="U810" s="53"/>
      <c r="V810" s="53"/>
      <c r="W810" s="72"/>
      <c r="X810" s="72"/>
      <c r="Y810" s="73"/>
      <c r="Z810" s="32"/>
    </row>
    <row r="812" customFormat="false" ht="14" hidden="false" customHeight="false" outlineLevel="0" collapsed="false">
      <c r="I812" s="71"/>
      <c r="J812" s="71"/>
      <c r="K812" s="71"/>
      <c r="L812" s="71"/>
      <c r="M812" s="72"/>
      <c r="N812" s="72"/>
      <c r="O812" s="72"/>
      <c r="P812" s="72"/>
      <c r="Q812" s="73"/>
      <c r="R812" s="32"/>
      <c r="S812" s="32"/>
      <c r="T812" s="32"/>
      <c r="U812" s="53"/>
      <c r="V812" s="53"/>
      <c r="W812" s="72"/>
      <c r="X812" s="72"/>
      <c r="Y812" s="73"/>
      <c r="Z812" s="32"/>
    </row>
    <row r="814" customFormat="false" ht="14" hidden="false" customHeight="false" outlineLevel="0" collapsed="false">
      <c r="I814" s="71"/>
      <c r="J814" s="71"/>
      <c r="K814" s="71"/>
      <c r="L814" s="71"/>
      <c r="M814" s="72"/>
      <c r="N814" s="72"/>
      <c r="O814" s="72"/>
      <c r="P814" s="72"/>
      <c r="Q814" s="73"/>
      <c r="R814" s="32"/>
      <c r="S814" s="32"/>
      <c r="T814" s="32"/>
      <c r="U814" s="53"/>
      <c r="V814" s="53"/>
      <c r="W814" s="72"/>
      <c r="X814" s="72"/>
      <c r="Y814" s="73"/>
      <c r="Z814" s="32"/>
    </row>
    <row r="816" customFormat="false" ht="14" hidden="false" customHeight="false" outlineLevel="0" collapsed="false">
      <c r="I816" s="71"/>
      <c r="J816" s="71"/>
      <c r="K816" s="71"/>
      <c r="L816" s="71"/>
      <c r="M816" s="72"/>
      <c r="N816" s="72"/>
      <c r="O816" s="72"/>
      <c r="P816" s="72"/>
      <c r="Q816" s="73"/>
      <c r="R816" s="32"/>
      <c r="S816" s="32"/>
      <c r="T816" s="32"/>
      <c r="U816" s="53"/>
      <c r="V816" s="53"/>
      <c r="W816" s="72"/>
      <c r="X816" s="72"/>
      <c r="Y816" s="73"/>
      <c r="Z816" s="32"/>
    </row>
    <row r="818" customFormat="false" ht="14" hidden="false" customHeight="false" outlineLevel="0" collapsed="false">
      <c r="I818" s="71"/>
      <c r="J818" s="71"/>
      <c r="K818" s="71"/>
      <c r="L818" s="71"/>
      <c r="M818" s="72"/>
      <c r="N818" s="72"/>
      <c r="O818" s="72"/>
      <c r="P818" s="72"/>
      <c r="Q818" s="73"/>
      <c r="R818" s="32"/>
      <c r="S818" s="32"/>
      <c r="T818" s="32"/>
      <c r="U818" s="53"/>
      <c r="V818" s="53"/>
      <c r="W818" s="72"/>
      <c r="X818" s="72"/>
      <c r="Y818" s="73"/>
      <c r="Z818" s="32"/>
    </row>
    <row r="820" customFormat="false" ht="14" hidden="false" customHeight="false" outlineLevel="0" collapsed="false">
      <c r="U820" s="53"/>
      <c r="V820" s="53"/>
      <c r="W820" s="72"/>
      <c r="X820" s="72"/>
      <c r="Y820" s="73"/>
      <c r="Z820" s="32"/>
    </row>
    <row r="822" customFormat="false" ht="14" hidden="false" customHeight="false" outlineLevel="0" collapsed="false">
      <c r="U822" s="53"/>
      <c r="V822" s="53"/>
      <c r="W822" s="72"/>
      <c r="X822" s="72"/>
      <c r="Y822" s="73"/>
      <c r="Z822" s="32"/>
    </row>
  </sheetData>
  <mergeCells count="8">
    <mergeCell ref="B3:E3"/>
    <mergeCell ref="G3:H3"/>
    <mergeCell ref="I3:L3"/>
    <mergeCell ref="M3:P3"/>
    <mergeCell ref="Q3:T3"/>
    <mergeCell ref="U3:V3"/>
    <mergeCell ref="W3:X3"/>
    <mergeCell ref="Y3:Z3"/>
  </mergeCells>
  <conditionalFormatting sqref="Q3">
    <cfRule type="cellIs" priority="2" operator="greaterThan" aboveAverage="0" equalAverage="0" bottom="0" percent="0" rank="0" text="" dxfId="0">
      <formula>20</formula>
    </cfRule>
  </conditionalFormatting>
  <conditionalFormatting sqref="G4:G158 G160:G531 H607">
    <cfRule type="cellIs" priority="3" operator="greaterThan" aboveAverage="0" equalAverage="0" bottom="0" percent="0" rank="0" text="" dxfId="1">
      <formula>#REF!</formula>
    </cfRule>
  </conditionalFormatting>
  <conditionalFormatting sqref="H4:H126 H128:H531">
    <cfRule type="cellIs" priority="4" operator="greaterThan" aboveAverage="0" equalAverage="0" bottom="0" percent="0" rank="0" text="" dxfId="2">
      <formula>#REF!</formula>
    </cfRule>
  </conditionalFormatting>
  <conditionalFormatting sqref="G532:H606">
    <cfRule type="cellIs" priority="5" operator="greaterThan" aboveAverage="0" equalAverage="0" bottom="0" percent="0" rank="0" text="" dxfId="3">
      <formula>#REF!</formula>
    </cfRule>
  </conditionalFormatting>
  <conditionalFormatting sqref="Y3">
    <cfRule type="cellIs" priority="6" operator="greaterThan" aboveAverage="0" equalAverage="0" bottom="0" percent="0" rank="0" text="" dxfId="4">
      <formula>2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6T21:58:25Z</dcterms:created>
  <dc:creator>Luciw Lab</dc:creator>
  <dc:description/>
  <dc:language>en-US</dc:language>
  <cp:lastModifiedBy>Adithya Cattamanchi</cp:lastModifiedBy>
  <dcterms:modified xsi:type="dcterms:W3CDTF">2018-08-27T19:18:54Z</dcterms:modified>
  <cp:revision>0</cp:revision>
  <dc:subject/>
  <dc:title/>
</cp:coreProperties>
</file>